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us.viana/Dropbox/RafelskiLab/SusanneMatheusShared/AICSVariancePaper2020/ManuscriptV5_NatureForAccept/SourceDataCorrectNames/"/>
    </mc:Choice>
  </mc:AlternateContent>
  <xr:revisionPtr revIDLastSave="0" documentId="13_ncr:1_{6E44D179-3F38-9E4A-8EB8-9B4908134181}" xr6:coauthVersionLast="47" xr6:coauthVersionMax="47" xr10:uidLastSave="{00000000-0000-0000-0000-000000000000}"/>
  <bookViews>
    <workbookView xWindow="0" yWindow="500" windowWidth="33600" windowHeight="18800" xr2:uid="{6DC2AC4C-5EBB-6B4D-A76D-2D21EEFB7CFD}"/>
  </bookViews>
  <sheets>
    <sheet name="ExtFig6b" sheetId="3" r:id="rId1"/>
    <sheet name="ExtFig6c" sheetId="5" r:id="rId2"/>
    <sheet name="ExtFig6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2" uniqueCount="53">
  <si>
    <t>nucleoli [DFC)</t>
  </si>
  <si>
    <t>nucleoli [GC)</t>
  </si>
  <si>
    <t>nuclear speckles</t>
  </si>
  <si>
    <t>cohesins</t>
  </si>
  <si>
    <t>histones</t>
  </si>
  <si>
    <t>nuclear envelope</t>
  </si>
  <si>
    <t>nuclear pores</t>
  </si>
  <si>
    <t>ER [Sec61 beta)</t>
  </si>
  <si>
    <t>ER [SERCA2)</t>
  </si>
  <si>
    <t>peroxisomes</t>
  </si>
  <si>
    <t>endosomes</t>
  </si>
  <si>
    <t>mitochondria</t>
  </si>
  <si>
    <t>lysosomes</t>
  </si>
  <si>
    <t>Golgi</t>
  </si>
  <si>
    <t>microtubules</t>
  </si>
  <si>
    <t>centrioles</t>
  </si>
  <si>
    <t>gap junctions</t>
  </si>
  <si>
    <t>tight junctions</t>
  </si>
  <si>
    <t>desmosomes</t>
  </si>
  <si>
    <t>adherens junctions</t>
  </si>
  <si>
    <t>plasma membrane</t>
  </si>
  <si>
    <t>actin filaments</t>
  </si>
  <si>
    <t>actin bundles</t>
  </si>
  <si>
    <t>actomyosin bundles</t>
  </si>
  <si>
    <t>matrix adhesion</t>
  </si>
  <si>
    <t>bin = -2σ</t>
  </si>
  <si>
    <t>bin = 2σ</t>
  </si>
  <si>
    <t>concordance heatmap
8D Sphere</t>
  </si>
  <si>
    <t>concordance heatmap
Shape Mode 1</t>
  </si>
  <si>
    <t>concordance heatmap
Shape Mode 2</t>
  </si>
  <si>
    <t>concordance heatmap
Shape Mode 3</t>
  </si>
  <si>
    <t>concordance heatmap
Shape Mode 4</t>
  </si>
  <si>
    <t>concordance heatmap
Shape Mode 5</t>
  </si>
  <si>
    <t>concordance heatmap
Shape Mode 6</t>
  </si>
  <si>
    <t>concordance heatmap
Shape Mode 7</t>
  </si>
  <si>
    <t>concordance heatmap
Shape Mode 8</t>
  </si>
  <si>
    <t>concordance heatmap difference
Shape Mode 1 (σ=-2 relative to σ=0)</t>
  </si>
  <si>
    <t>concordance heatmap difference
Shape Mode 2 (σ=-2 relative to σ=0)</t>
  </si>
  <si>
    <t>concordance heatmap difference
Shape Mode 3 (σ=-2 relative to σ=0)</t>
  </si>
  <si>
    <t>concordance heatmap difference
Shape Mode 4 (σ=-2 relative to σ=0)</t>
  </si>
  <si>
    <t>concordance heatmap difference
Shape Mode 5 (σ=-2 relative to σ=0)</t>
  </si>
  <si>
    <t>concordance heatmap difference
Shape Mode 6 (σ=-2 relative to σ=0)</t>
  </si>
  <si>
    <t>concordance heatmap difference
Shape Mode 7 (σ=-2 relative to σ=0)</t>
  </si>
  <si>
    <t>concordance heatmap difference
Shape Mode 8 (σ=-2 relative to σ=0)</t>
  </si>
  <si>
    <t>σ</t>
  </si>
  <si>
    <t>Shape Mode 1</t>
  </si>
  <si>
    <t>Shape Mode 2</t>
  </si>
  <si>
    <t>Shape Mode 3</t>
  </si>
  <si>
    <t>Shape Mode 4</t>
  </si>
  <si>
    <t>Shape Mode 5</t>
  </si>
  <si>
    <t>Shape Mode 6</t>
  </si>
  <si>
    <t>Shape Mode 7</t>
  </si>
  <si>
    <t>Shape Mod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  <fill>
      <patternFill patternType="solid">
        <fgColor rgb="FF9F2226"/>
        <bgColor indexed="64"/>
      </patternFill>
    </fill>
    <fill>
      <patternFill patternType="solid">
        <fgColor rgb="FF27539A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3" borderId="0" xfId="0" applyFill="1" applyAlignment="1">
      <alignment horizontal="center"/>
    </xf>
    <xf numFmtId="0" fontId="3" fillId="4" borderId="0" xfId="0" applyFont="1" applyFill="1" applyAlignment="1">
      <alignment horizontal="right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3" borderId="0" xfId="0" applyFill="1"/>
    <xf numFmtId="0" fontId="3" fillId="0" borderId="0" xfId="0" applyFont="1" applyAlignment="1">
      <alignment horizontal="right"/>
    </xf>
    <xf numFmtId="0" fontId="4" fillId="3" borderId="0" xfId="0" applyFont="1" applyFill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5" fillId="29" borderId="1" xfId="0" applyFont="1" applyFill="1" applyBorder="1"/>
    <xf numFmtId="0" fontId="6" fillId="0" borderId="1" xfId="0" applyFont="1" applyBorder="1"/>
    <xf numFmtId="0" fontId="5" fillId="30" borderId="1" xfId="0" applyFont="1" applyFill="1" applyBorder="1"/>
    <xf numFmtId="11" fontId="0" fillId="0" borderId="0" xfId="0" applyNumberFormat="1"/>
    <xf numFmtId="11" fontId="0" fillId="3" borderId="0" xfId="0" applyNumberFormat="1" applyFill="1"/>
    <xf numFmtId="0" fontId="3" fillId="3" borderId="0" xfId="0" applyFont="1" applyFill="1" applyAlignment="1">
      <alignment horizontal="right"/>
    </xf>
    <xf numFmtId="0" fontId="0" fillId="0" borderId="1" xfId="0" applyBorder="1"/>
    <xf numFmtId="0" fontId="0" fillId="0" borderId="0" xfId="0" applyAlignment="1">
      <alignment horizontal="right"/>
    </xf>
    <xf numFmtId="0" fontId="4" fillId="0" borderId="0" xfId="0" applyFont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horizontal="center" vertical="center" textRotation="90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D076-C54E-7840-8F74-1FDAE18DCACF}">
  <dimension ref="A1:AE26"/>
  <sheetViews>
    <sheetView tabSelected="1" zoomScale="80" zoomScaleNormal="80" workbookViewId="0"/>
  </sheetViews>
  <sheetFormatPr baseColWidth="10" defaultRowHeight="16" x14ac:dyDescent="0.2"/>
  <sheetData>
    <row r="1" spans="1:31" x14ac:dyDescent="0.2">
      <c r="D1" s="2"/>
      <c r="E1" s="3"/>
      <c r="F1" s="4"/>
      <c r="G1" s="5"/>
      <c r="H1" s="6"/>
      <c r="I1" s="7"/>
      <c r="J1" s="8"/>
      <c r="K1" s="9"/>
      <c r="L1" s="10"/>
      <c r="M1" s="11"/>
      <c r="N1" s="12"/>
      <c r="O1" s="13"/>
      <c r="P1" s="14"/>
      <c r="Q1" s="15"/>
      <c r="R1" s="16"/>
      <c r="S1" s="17"/>
      <c r="T1" s="18"/>
      <c r="U1" s="19"/>
      <c r="V1" s="20"/>
      <c r="W1" s="21"/>
      <c r="X1" s="22"/>
      <c r="Y1" s="23"/>
      <c r="Z1" s="24"/>
      <c r="AA1" s="25"/>
      <c r="AB1" s="26"/>
      <c r="AC1" s="27"/>
    </row>
    <row r="2" spans="1:31" x14ac:dyDescent="0.2">
      <c r="A2" s="39" t="s">
        <v>27</v>
      </c>
      <c r="B2" s="28" t="s">
        <v>0</v>
      </c>
      <c r="C2" s="2"/>
      <c r="D2">
        <v>0.26821088790893499</v>
      </c>
      <c r="E2">
        <v>0.28030660748481701</v>
      </c>
      <c r="F2">
        <v>5.3836032748222303E-2</v>
      </c>
      <c r="G2">
        <v>1.55883990228176E-2</v>
      </c>
      <c r="H2">
        <v>8.6080066859722096E-2</v>
      </c>
      <c r="I2">
        <v>-0.12986385822296101</v>
      </c>
      <c r="J2">
        <v>-5.44103346765041E-2</v>
      </c>
      <c r="K2">
        <v>-0.104610867798328</v>
      </c>
      <c r="L2">
        <v>-9.2495702207088401E-2</v>
      </c>
      <c r="M2">
        <v>-2.12362669408321E-2</v>
      </c>
      <c r="N2">
        <v>-2.3432694375514901E-2</v>
      </c>
      <c r="O2">
        <v>-7.7635772526264094E-2</v>
      </c>
      <c r="P2">
        <v>-7.3545441031455994E-2</v>
      </c>
      <c r="Q2">
        <v>-4.4541671872138901E-2</v>
      </c>
      <c r="R2">
        <v>-0.12748245894908899</v>
      </c>
      <c r="S2">
        <v>-4.4490988366305802E-3</v>
      </c>
      <c r="T2">
        <v>-1.9382283091545102E-2</v>
      </c>
      <c r="U2">
        <v>-2.5202030315995199E-2</v>
      </c>
      <c r="V2">
        <v>-7.6267598196864102E-3</v>
      </c>
      <c r="W2">
        <v>-5.7419192045926999E-2</v>
      </c>
      <c r="X2">
        <v>-0.169438377022743</v>
      </c>
      <c r="Y2">
        <v>-5.7069279253482798E-2</v>
      </c>
      <c r="Z2">
        <v>-5.6016273796558297E-2</v>
      </c>
      <c r="AA2">
        <v>-6.0253575444221497E-2</v>
      </c>
      <c r="AB2">
        <v>-1.11695658415555E-2</v>
      </c>
      <c r="AC2" s="27"/>
      <c r="AE2" s="31">
        <v>0.2</v>
      </c>
    </row>
    <row r="3" spans="1:31" x14ac:dyDescent="0.2">
      <c r="A3" s="40"/>
      <c r="B3" s="28" t="s">
        <v>1</v>
      </c>
      <c r="C3" s="3"/>
      <c r="D3">
        <v>0.28030660748481701</v>
      </c>
      <c r="E3">
        <v>0.29780212044715798</v>
      </c>
      <c r="F3">
        <v>6.6170498728752095E-2</v>
      </c>
      <c r="G3">
        <v>1.7605623230337999E-2</v>
      </c>
      <c r="H3">
        <v>9.4288721680641105E-2</v>
      </c>
      <c r="I3">
        <v>-0.14042758941650299</v>
      </c>
      <c r="J3">
        <v>-5.927674472332E-2</v>
      </c>
      <c r="K3">
        <v>-0.115038812160491</v>
      </c>
      <c r="L3">
        <v>-0.101739443838596</v>
      </c>
      <c r="M3">
        <v>-2.3281810805201499E-2</v>
      </c>
      <c r="N3">
        <v>-2.5656495243310901E-2</v>
      </c>
      <c r="O3">
        <v>-8.5044413805007907E-2</v>
      </c>
      <c r="P3">
        <v>-7.8654155135154696E-2</v>
      </c>
      <c r="Q3">
        <v>-4.8372127115726402E-2</v>
      </c>
      <c r="R3">
        <v>-0.140837833285331</v>
      </c>
      <c r="S3">
        <v>-4.8624309711158198E-3</v>
      </c>
      <c r="T3">
        <v>-2.1351197734475101E-2</v>
      </c>
      <c r="U3">
        <v>-2.76602376252412E-2</v>
      </c>
      <c r="V3">
        <v>-8.3916857838630607E-3</v>
      </c>
      <c r="W3">
        <v>-6.3388355076313005E-2</v>
      </c>
      <c r="X3">
        <v>-0.188224732875823</v>
      </c>
      <c r="Y3">
        <v>-6.3596360385417897E-2</v>
      </c>
      <c r="Z3">
        <v>-6.2450066208839403E-2</v>
      </c>
      <c r="AA3">
        <v>-6.7243590950965798E-2</v>
      </c>
      <c r="AB3">
        <v>-1.24881854280829E-2</v>
      </c>
      <c r="AC3" s="27"/>
      <c r="AE3" s="32">
        <v>0</v>
      </c>
    </row>
    <row r="4" spans="1:31" x14ac:dyDescent="0.2">
      <c r="A4" s="40"/>
      <c r="B4" s="28" t="s">
        <v>2</v>
      </c>
      <c r="C4" s="4"/>
      <c r="D4">
        <v>5.3836032748222303E-2</v>
      </c>
      <c r="E4">
        <v>6.6170498728752095E-2</v>
      </c>
      <c r="F4">
        <v>4.6283621340989997E-2</v>
      </c>
      <c r="G4">
        <v>8.4602683782577497E-3</v>
      </c>
      <c r="H4">
        <v>3.4423545002937303E-2</v>
      </c>
      <c r="I4">
        <v>-4.4486235827207503E-2</v>
      </c>
      <c r="J4">
        <v>-1.8069861456751799E-2</v>
      </c>
      <c r="K4">
        <v>-4.1746597737073898E-2</v>
      </c>
      <c r="L4">
        <v>-3.7053469568490899E-2</v>
      </c>
      <c r="M4">
        <v>-8.4850676357746107E-3</v>
      </c>
      <c r="N4">
        <v>-9.4636892899870803E-3</v>
      </c>
      <c r="O4">
        <v>-3.09786647558212E-2</v>
      </c>
      <c r="P4">
        <v>-2.6840690523386002E-2</v>
      </c>
      <c r="Q4">
        <v>-1.7931688576936701E-2</v>
      </c>
      <c r="R4">
        <v>-5.2963633090257603E-2</v>
      </c>
      <c r="S4">
        <v>-1.8195128068327899E-3</v>
      </c>
      <c r="T4">
        <v>-7.9861497506499204E-3</v>
      </c>
      <c r="U4">
        <v>-1.0556912049651101E-2</v>
      </c>
      <c r="V4">
        <v>-3.20969289168715E-3</v>
      </c>
      <c r="W4">
        <v>-2.3752382025122601E-2</v>
      </c>
      <c r="X4">
        <v>-7.2285875678062397E-2</v>
      </c>
      <c r="Y4">
        <v>-2.43745949119329E-2</v>
      </c>
      <c r="Z4">
        <v>-2.39145029336214E-2</v>
      </c>
      <c r="AA4">
        <v>-2.58067492395639E-2</v>
      </c>
      <c r="AB4">
        <v>-4.8168445937335396E-3</v>
      </c>
      <c r="AC4" s="27"/>
      <c r="AE4" s="33">
        <v>-0.2</v>
      </c>
    </row>
    <row r="5" spans="1:31" x14ac:dyDescent="0.2">
      <c r="A5" s="40"/>
      <c r="B5" s="28" t="s">
        <v>3</v>
      </c>
      <c r="C5" s="5"/>
      <c r="D5">
        <v>1.55883990228176E-2</v>
      </c>
      <c r="E5">
        <v>1.7605623230337999E-2</v>
      </c>
      <c r="F5">
        <v>8.4602683782577497E-3</v>
      </c>
      <c r="G5">
        <v>2.42049293592572E-3</v>
      </c>
      <c r="H5">
        <v>1.1483969166874801E-2</v>
      </c>
      <c r="I5">
        <v>-3.7647096905857299E-3</v>
      </c>
      <c r="J5">
        <v>-1.0231006308458699E-4</v>
      </c>
      <c r="K5">
        <v>-8.5939690470695496E-3</v>
      </c>
      <c r="L5">
        <v>-8.39451700448989E-3</v>
      </c>
      <c r="M5">
        <v>-1.9940929487347599E-3</v>
      </c>
      <c r="N5">
        <v>-2.4472465738654102E-3</v>
      </c>
      <c r="O5">
        <v>-7.8881774097680993E-3</v>
      </c>
      <c r="P5">
        <v>-6.8908440880477402E-3</v>
      </c>
      <c r="Q5">
        <v>-4.9055083654820902E-3</v>
      </c>
      <c r="R5">
        <v>-1.39956083148717E-2</v>
      </c>
      <c r="S5">
        <v>-5.1772524602711201E-4</v>
      </c>
      <c r="T5">
        <v>-2.2133938036859001E-3</v>
      </c>
      <c r="U5">
        <v>-3.0565161723643498E-3</v>
      </c>
      <c r="V5">
        <v>-9.3646568711847002E-4</v>
      </c>
      <c r="W5">
        <v>-6.6804527305066499E-3</v>
      </c>
      <c r="X5">
        <v>-2.07457263022661E-2</v>
      </c>
      <c r="Y5">
        <v>-6.8937172181904299E-3</v>
      </c>
      <c r="Z5">
        <v>-6.7336251959204596E-3</v>
      </c>
      <c r="AA5">
        <v>-7.2308517992496404E-3</v>
      </c>
      <c r="AB5">
        <v>-1.3774295803159399E-3</v>
      </c>
      <c r="AC5" s="27"/>
    </row>
    <row r="6" spans="1:31" x14ac:dyDescent="0.2">
      <c r="A6" s="40"/>
      <c r="B6" s="28" t="s">
        <v>4</v>
      </c>
      <c r="C6" s="6"/>
      <c r="D6">
        <v>8.6080066859722096E-2</v>
      </c>
      <c r="E6">
        <v>9.4288721680641105E-2</v>
      </c>
      <c r="F6">
        <v>3.4423545002937303E-2</v>
      </c>
      <c r="G6">
        <v>1.1483969166874801E-2</v>
      </c>
      <c r="H6">
        <v>6.4850635826587594E-2</v>
      </c>
      <c r="I6">
        <v>1.29991751164197E-2</v>
      </c>
      <c r="J6">
        <v>2.1723652258515299E-2</v>
      </c>
      <c r="K6">
        <v>-2.38684993237257E-2</v>
      </c>
      <c r="L6">
        <v>-2.9885416850447599E-2</v>
      </c>
      <c r="M6">
        <v>-7.4727721512317597E-3</v>
      </c>
      <c r="N6">
        <v>-1.13877449184656E-2</v>
      </c>
      <c r="O6">
        <v>-3.5743411630391998E-2</v>
      </c>
      <c r="P6">
        <v>-3.4455712884664501E-2</v>
      </c>
      <c r="Q6">
        <v>-2.6329841464757898E-2</v>
      </c>
      <c r="R6">
        <v>-6.6127032041549599E-2</v>
      </c>
      <c r="S6">
        <v>-2.9335685539990598E-3</v>
      </c>
      <c r="T6">
        <v>-1.19072757661342E-2</v>
      </c>
      <c r="U6">
        <v>-1.7816249281167901E-2</v>
      </c>
      <c r="V6">
        <v>-5.4704635404050298E-3</v>
      </c>
      <c r="W6">
        <v>-3.5841330885887097E-2</v>
      </c>
      <c r="X6">
        <v>-0.11044888198375701</v>
      </c>
      <c r="Y6">
        <v>-3.5543475300073603E-2</v>
      </c>
      <c r="Z6">
        <v>-3.4509159624576499E-2</v>
      </c>
      <c r="AA6">
        <v>-3.6687068641185698E-2</v>
      </c>
      <c r="AB6">
        <v>-7.0026721805333996E-3</v>
      </c>
      <c r="AC6" s="27"/>
    </row>
    <row r="7" spans="1:31" x14ac:dyDescent="0.2">
      <c r="A7" s="40"/>
      <c r="B7" s="28" t="s">
        <v>5</v>
      </c>
      <c r="C7" s="7"/>
      <c r="D7">
        <v>-0.12986385822296101</v>
      </c>
      <c r="E7">
        <v>-0.14042758941650299</v>
      </c>
      <c r="F7">
        <v>-4.4486235827207503E-2</v>
      </c>
      <c r="G7">
        <v>-3.7647096905857299E-3</v>
      </c>
      <c r="H7">
        <v>1.29991751164197E-2</v>
      </c>
      <c r="I7">
        <v>0.49790650606155301</v>
      </c>
      <c r="J7">
        <v>0.17120665311813299</v>
      </c>
      <c r="K7">
        <v>7.2291895747184698E-2</v>
      </c>
      <c r="L7">
        <v>4.2136076837778001E-2</v>
      </c>
      <c r="M7">
        <v>2.1508963778614901E-2</v>
      </c>
      <c r="N7">
        <v>1.62012036889791E-2</v>
      </c>
      <c r="O7">
        <v>3.7381105124950402E-2</v>
      </c>
      <c r="P7">
        <v>5.7024370878934798E-2</v>
      </c>
      <c r="Q7">
        <v>1.6043089330196301E-2</v>
      </c>
      <c r="R7">
        <v>7.1395941078662803E-2</v>
      </c>
      <c r="S7">
        <v>-9.9433131981641011E-4</v>
      </c>
      <c r="T7">
        <v>-3.9760656654834704E-3</v>
      </c>
      <c r="U7">
        <v>-1.4149715192615899E-2</v>
      </c>
      <c r="V7">
        <v>-5.2890703082084604E-3</v>
      </c>
      <c r="W7">
        <v>-1.9736988469958298E-2</v>
      </c>
      <c r="X7">
        <v>-4.8217028379440301E-2</v>
      </c>
      <c r="Y7">
        <v>-6.0034273192286396E-3</v>
      </c>
      <c r="Z7">
        <v>-2.5119164492934899E-3</v>
      </c>
      <c r="AA7">
        <v>5.6982981041073799E-3</v>
      </c>
      <c r="AB7">
        <v>-1.74391095060855E-3</v>
      </c>
      <c r="AC7" s="27"/>
    </row>
    <row r="8" spans="1:31" x14ac:dyDescent="0.2">
      <c r="A8" s="40"/>
      <c r="B8" s="28" t="s">
        <v>6</v>
      </c>
      <c r="C8" s="8"/>
      <c r="D8">
        <v>-5.44103346765041E-2</v>
      </c>
      <c r="E8">
        <v>-5.927674472332E-2</v>
      </c>
      <c r="F8">
        <v>-1.8069861456751799E-2</v>
      </c>
      <c r="G8">
        <v>-1.0231006308458699E-4</v>
      </c>
      <c r="H8">
        <v>2.1723652258515299E-2</v>
      </c>
      <c r="I8">
        <v>0.17120665311813299</v>
      </c>
      <c r="J8">
        <v>0.10112297534942601</v>
      </c>
      <c r="K8">
        <v>8.0881170928478199E-2</v>
      </c>
      <c r="L8">
        <v>5.6501086801290498E-2</v>
      </c>
      <c r="M8">
        <v>1.2263720855116801E-2</v>
      </c>
      <c r="N8">
        <v>6.3655716367065898E-3</v>
      </c>
      <c r="O8">
        <v>2.5401797145605001E-2</v>
      </c>
      <c r="P8">
        <v>1.6409095376729899E-2</v>
      </c>
      <c r="Q8">
        <v>8.7709084618836598E-4</v>
      </c>
      <c r="R8">
        <v>2.23765056580305E-2</v>
      </c>
      <c r="S8">
        <v>-8.27335636131465E-4</v>
      </c>
      <c r="T8">
        <v>-1.66548788547515E-3</v>
      </c>
      <c r="U8">
        <v>-7.8219324350357004E-3</v>
      </c>
      <c r="V8">
        <v>-2.5477649178355902E-3</v>
      </c>
      <c r="W8">
        <v>-5.5095781572163096E-3</v>
      </c>
      <c r="X8">
        <v>-3.10512874275445E-2</v>
      </c>
      <c r="Y8">
        <v>-6.1766640283167301E-3</v>
      </c>
      <c r="Z8">
        <v>-5.4083303548395599E-3</v>
      </c>
      <c r="AA8">
        <v>-4.9685188569128496E-3</v>
      </c>
      <c r="AB8">
        <v>-1.4820717042312E-3</v>
      </c>
      <c r="AC8" s="27"/>
    </row>
    <row r="9" spans="1:31" x14ac:dyDescent="0.2">
      <c r="A9" s="40"/>
      <c r="B9" s="28" t="s">
        <v>7</v>
      </c>
      <c r="C9" s="9"/>
      <c r="D9">
        <v>-0.104610867798328</v>
      </c>
      <c r="E9">
        <v>-0.115038812160491</v>
      </c>
      <c r="F9">
        <v>-4.1746597737073898E-2</v>
      </c>
      <c r="G9">
        <v>-8.5939690470695496E-3</v>
      </c>
      <c r="H9">
        <v>-2.38684993237257E-2</v>
      </c>
      <c r="I9">
        <v>7.2291895747184698E-2</v>
      </c>
      <c r="J9">
        <v>8.0881170928478199E-2</v>
      </c>
      <c r="K9">
        <v>0.15565165877342199</v>
      </c>
      <c r="L9">
        <v>0.13109853863716101</v>
      </c>
      <c r="M9">
        <v>2.39901859313249E-2</v>
      </c>
      <c r="N9">
        <v>2.07604598253965E-2</v>
      </c>
      <c r="O9">
        <v>8.2680366933345795E-2</v>
      </c>
      <c r="P9">
        <v>5.1339909434318501E-2</v>
      </c>
      <c r="Q9">
        <v>3.1319614499807302E-2</v>
      </c>
      <c r="R9">
        <v>7.9429067671298897E-2</v>
      </c>
      <c r="S9">
        <v>2.3229606449604E-3</v>
      </c>
      <c r="T9">
        <v>1.1720984242856501E-2</v>
      </c>
      <c r="U9">
        <v>7.5432588346302501E-3</v>
      </c>
      <c r="V9">
        <v>3.1971635762602E-3</v>
      </c>
      <c r="W9">
        <v>3.7902824580669403E-2</v>
      </c>
      <c r="X9">
        <v>3.2005514949560103E-2</v>
      </c>
      <c r="Y9">
        <v>1.47496815770864E-2</v>
      </c>
      <c r="Z9">
        <v>1.39286518096923E-2</v>
      </c>
      <c r="AA9">
        <v>1.07412189245224E-2</v>
      </c>
      <c r="AB9">
        <v>1.17495551239699E-3</v>
      </c>
      <c r="AC9" s="27"/>
    </row>
    <row r="10" spans="1:31" x14ac:dyDescent="0.2">
      <c r="A10" s="40"/>
      <c r="B10" s="28" t="s">
        <v>8</v>
      </c>
      <c r="C10" s="10"/>
      <c r="D10">
        <v>-9.2495702207088401E-2</v>
      </c>
      <c r="E10">
        <v>-0.101739443838596</v>
      </c>
      <c r="F10">
        <v>-3.7053469568490899E-2</v>
      </c>
      <c r="G10">
        <v>-8.39451700448989E-3</v>
      </c>
      <c r="H10">
        <v>-2.9885416850447599E-2</v>
      </c>
      <c r="I10">
        <v>4.2136076837778001E-2</v>
      </c>
      <c r="J10">
        <v>5.6501086801290498E-2</v>
      </c>
      <c r="K10">
        <v>0.13109853863716101</v>
      </c>
      <c r="L10">
        <v>0.119222864508628</v>
      </c>
      <c r="M10">
        <v>2.06521693617105E-2</v>
      </c>
      <c r="N10">
        <v>1.9438596442341801E-2</v>
      </c>
      <c r="O10">
        <v>7.6609082520008004E-2</v>
      </c>
      <c r="P10">
        <v>5.10352700948715E-2</v>
      </c>
      <c r="Q10">
        <v>3.3101104199886301E-2</v>
      </c>
      <c r="R10">
        <v>7.3690652847289997E-2</v>
      </c>
      <c r="S10">
        <v>2.5611175224184899E-3</v>
      </c>
      <c r="T10">
        <v>1.20691014453768E-2</v>
      </c>
      <c r="U10">
        <v>9.3192905187606794E-3</v>
      </c>
      <c r="V10">
        <v>3.6699522752314802E-3</v>
      </c>
      <c r="W10">
        <v>4.1667643934488199E-2</v>
      </c>
      <c r="X10">
        <v>2.99076307564973E-2</v>
      </c>
      <c r="Y10">
        <v>1.2565486133098601E-2</v>
      </c>
      <c r="Z10">
        <v>1.0886320844292601E-2</v>
      </c>
      <c r="AA10">
        <v>6.9018676877021703E-3</v>
      </c>
      <c r="AB10">
        <v>-3.6329161957837598E-4</v>
      </c>
      <c r="AC10" s="27"/>
    </row>
    <row r="11" spans="1:31" x14ac:dyDescent="0.2">
      <c r="A11" s="40"/>
      <c r="B11" s="28" t="s">
        <v>9</v>
      </c>
      <c r="C11" s="11"/>
      <c r="D11">
        <v>-2.12362669408321E-2</v>
      </c>
      <c r="E11">
        <v>-2.3281810805201499E-2</v>
      </c>
      <c r="F11">
        <v>-8.4850676357746107E-3</v>
      </c>
      <c r="G11">
        <v>-1.9940929487347599E-3</v>
      </c>
      <c r="H11">
        <v>-7.4727721512317597E-3</v>
      </c>
      <c r="I11">
        <v>2.1508963778614901E-2</v>
      </c>
      <c r="J11">
        <v>1.2263720855116801E-2</v>
      </c>
      <c r="K11">
        <v>2.39901859313249E-2</v>
      </c>
      <c r="L11">
        <v>2.06521693617105E-2</v>
      </c>
      <c r="M11">
        <v>4.6515180729329499E-3</v>
      </c>
      <c r="N11">
        <v>4.3418263085186403E-3</v>
      </c>
      <c r="O11">
        <v>1.5707274898886601E-2</v>
      </c>
      <c r="P11">
        <v>1.14225959405303E-2</v>
      </c>
      <c r="Q11">
        <v>6.9955899380147396E-3</v>
      </c>
      <c r="R11">
        <v>1.7339400947093901E-2</v>
      </c>
      <c r="S11">
        <v>5.4747279500588699E-4</v>
      </c>
      <c r="T11">
        <v>2.3045383859425701E-3</v>
      </c>
      <c r="U11">
        <v>1.9331105286255401E-3</v>
      </c>
      <c r="V11">
        <v>7.03130732290446E-4</v>
      </c>
      <c r="W11">
        <v>6.65387883782386E-3</v>
      </c>
      <c r="X11">
        <v>7.9346764832734992E-3</v>
      </c>
      <c r="Y11">
        <v>3.5483040846884199E-3</v>
      </c>
      <c r="Z11">
        <v>3.4400469157844699E-3</v>
      </c>
      <c r="AA11">
        <v>3.3503263257443901E-3</v>
      </c>
      <c r="AB11">
        <v>2.5854821433313099E-4</v>
      </c>
      <c r="AC11" s="27"/>
    </row>
    <row r="12" spans="1:31" x14ac:dyDescent="0.2">
      <c r="A12" s="40"/>
      <c r="B12" s="28" t="s">
        <v>10</v>
      </c>
      <c r="C12" s="12"/>
      <c r="D12">
        <v>-2.3432694375514901E-2</v>
      </c>
      <c r="E12">
        <v>-2.5656495243310901E-2</v>
      </c>
      <c r="F12">
        <v>-9.4636892899870803E-3</v>
      </c>
      <c r="G12">
        <v>-2.4472465738654102E-3</v>
      </c>
      <c r="H12">
        <v>-1.13877449184656E-2</v>
      </c>
      <c r="I12">
        <v>1.62012036889791E-2</v>
      </c>
      <c r="J12">
        <v>6.3655716367065898E-3</v>
      </c>
      <c r="K12">
        <v>2.07604598253965E-2</v>
      </c>
      <c r="L12">
        <v>1.9438596442341801E-2</v>
      </c>
      <c r="M12">
        <v>4.3418263085186403E-3</v>
      </c>
      <c r="N12">
        <v>5.3497310727834702E-3</v>
      </c>
      <c r="O12">
        <v>1.6570078209042501E-2</v>
      </c>
      <c r="P12">
        <v>1.6378251835703801E-2</v>
      </c>
      <c r="Q12">
        <v>1.18699725717306E-2</v>
      </c>
      <c r="R12">
        <v>2.2081894800066899E-2</v>
      </c>
      <c r="S12">
        <v>9.5591222634538997E-4</v>
      </c>
      <c r="T12">
        <v>3.2350565306842301E-3</v>
      </c>
      <c r="U12">
        <v>3.7530355621129201E-3</v>
      </c>
      <c r="V12">
        <v>1.2177136959508001E-3</v>
      </c>
      <c r="W12">
        <v>8.7474323809146794E-3</v>
      </c>
      <c r="X12">
        <v>1.3504170812666401E-2</v>
      </c>
      <c r="Y12">
        <v>4.8219775781035397E-3</v>
      </c>
      <c r="Z12">
        <v>4.8238825984299096E-3</v>
      </c>
      <c r="AA12">
        <v>5.1604695618152601E-3</v>
      </c>
      <c r="AB12">
        <v>3.3184868516400402E-4</v>
      </c>
      <c r="AC12" s="27"/>
    </row>
    <row r="13" spans="1:31" x14ac:dyDescent="0.2">
      <c r="A13" s="40"/>
      <c r="B13" s="28" t="s">
        <v>11</v>
      </c>
      <c r="C13" s="13"/>
      <c r="D13">
        <v>-7.7635772526264094E-2</v>
      </c>
      <c r="E13">
        <v>-8.5044413805007907E-2</v>
      </c>
      <c r="F13">
        <v>-3.09786647558212E-2</v>
      </c>
      <c r="G13">
        <v>-7.8881774097680993E-3</v>
      </c>
      <c r="H13">
        <v>-3.5743411630391998E-2</v>
      </c>
      <c r="I13">
        <v>3.7381105124950402E-2</v>
      </c>
      <c r="J13">
        <v>2.5401797145605001E-2</v>
      </c>
      <c r="K13">
        <v>8.2680366933345795E-2</v>
      </c>
      <c r="L13">
        <v>7.6609082520008004E-2</v>
      </c>
      <c r="M13">
        <v>1.5707274898886601E-2</v>
      </c>
      <c r="N13">
        <v>1.6570078209042501E-2</v>
      </c>
      <c r="O13">
        <v>6.4566597342491094E-2</v>
      </c>
      <c r="P13">
        <v>4.7434009611606598E-2</v>
      </c>
      <c r="Q13">
        <v>3.3648714423179599E-2</v>
      </c>
      <c r="R13">
        <v>6.3983201980590806E-2</v>
      </c>
      <c r="S13">
        <v>2.7023968286812301E-3</v>
      </c>
      <c r="T13">
        <v>9.4087142497301102E-3</v>
      </c>
      <c r="U13">
        <v>8.99543147534132E-3</v>
      </c>
      <c r="V13">
        <v>3.1826272606849601E-3</v>
      </c>
      <c r="W13">
        <v>2.6661917567253099E-2</v>
      </c>
      <c r="X13">
        <v>2.9997766017913801E-2</v>
      </c>
      <c r="Y13">
        <v>1.2144008651375699E-2</v>
      </c>
      <c r="Z13">
        <v>1.19842635467648E-2</v>
      </c>
      <c r="AA13">
        <v>1.0671171359717801E-2</v>
      </c>
      <c r="AB13">
        <v>1.1092075146734699E-3</v>
      </c>
      <c r="AC13" s="27"/>
    </row>
    <row r="14" spans="1:31" x14ac:dyDescent="0.2">
      <c r="A14" s="40"/>
      <c r="B14" s="28" t="s">
        <v>12</v>
      </c>
      <c r="C14" s="14"/>
      <c r="D14">
        <v>-7.3545441031455994E-2</v>
      </c>
      <c r="E14">
        <v>-7.8654155135154696E-2</v>
      </c>
      <c r="F14">
        <v>-2.6840690523386002E-2</v>
      </c>
      <c r="G14">
        <v>-6.8908440880477402E-3</v>
      </c>
      <c r="H14">
        <v>-3.4455712884664501E-2</v>
      </c>
      <c r="I14">
        <v>5.7024370878934798E-2</v>
      </c>
      <c r="J14">
        <v>1.6409095376729899E-2</v>
      </c>
      <c r="K14">
        <v>5.1339909434318501E-2</v>
      </c>
      <c r="L14">
        <v>5.10352700948715E-2</v>
      </c>
      <c r="M14">
        <v>1.14225959405303E-2</v>
      </c>
      <c r="N14">
        <v>1.6378251835703801E-2</v>
      </c>
      <c r="O14">
        <v>4.7434009611606598E-2</v>
      </c>
      <c r="P14">
        <v>6.9299042224884005E-2</v>
      </c>
      <c r="Q14">
        <v>5.4169684648513697E-2</v>
      </c>
      <c r="R14">
        <v>7.0399641990661593E-2</v>
      </c>
      <c r="S14">
        <v>4.8629678785800899E-3</v>
      </c>
      <c r="T14">
        <v>1.08520286157727E-2</v>
      </c>
      <c r="U14">
        <v>2.1443752571940401E-2</v>
      </c>
      <c r="V14">
        <v>5.92107186093926E-3</v>
      </c>
      <c r="W14">
        <v>1.77891720086336E-2</v>
      </c>
      <c r="X14">
        <v>3.9119724184274597E-2</v>
      </c>
      <c r="Y14">
        <v>8.8730277493596008E-3</v>
      </c>
      <c r="Z14">
        <v>8.8714659214019706E-3</v>
      </c>
      <c r="AA14">
        <v>1.1323762126266901E-2</v>
      </c>
      <c r="AB14">
        <v>-2.6508474256843298E-3</v>
      </c>
      <c r="AC14" s="27"/>
    </row>
    <row r="15" spans="1:31" x14ac:dyDescent="0.2">
      <c r="A15" s="40"/>
      <c r="B15" s="28" t="s">
        <v>13</v>
      </c>
      <c r="C15" s="15"/>
      <c r="D15">
        <v>-4.4541671872138901E-2</v>
      </c>
      <c r="E15">
        <v>-4.8372127115726402E-2</v>
      </c>
      <c r="F15">
        <v>-1.7931688576936701E-2</v>
      </c>
      <c r="G15">
        <v>-4.9055083654820902E-3</v>
      </c>
      <c r="H15">
        <v>-2.6329841464757898E-2</v>
      </c>
      <c r="I15">
        <v>1.6043089330196301E-2</v>
      </c>
      <c r="J15">
        <v>8.7709084618836598E-4</v>
      </c>
      <c r="K15">
        <v>3.1319614499807302E-2</v>
      </c>
      <c r="L15">
        <v>3.3101104199886301E-2</v>
      </c>
      <c r="M15">
        <v>6.9955899380147396E-3</v>
      </c>
      <c r="N15">
        <v>1.18699725717306E-2</v>
      </c>
      <c r="O15">
        <v>3.3648714423179599E-2</v>
      </c>
      <c r="P15">
        <v>5.4169684648513697E-2</v>
      </c>
      <c r="Q15">
        <v>4.8074193298816598E-2</v>
      </c>
      <c r="R15">
        <v>5.2083905786275801E-2</v>
      </c>
      <c r="S15">
        <v>4.7633647918701102E-3</v>
      </c>
      <c r="T15">
        <v>9.4566354528069496E-3</v>
      </c>
      <c r="U15">
        <v>2.18089316040277E-2</v>
      </c>
      <c r="V15">
        <v>6.1871991492807796E-3</v>
      </c>
      <c r="W15">
        <v>1.10285272821784E-2</v>
      </c>
      <c r="X15">
        <v>3.04886680096387E-2</v>
      </c>
      <c r="Y15">
        <v>5.7593155652284596E-3</v>
      </c>
      <c r="Z15">
        <v>6.2215337529778402E-3</v>
      </c>
      <c r="AA15">
        <v>8.6003039032220806E-3</v>
      </c>
      <c r="AB15">
        <v>-3.17337736487388E-3</v>
      </c>
      <c r="AC15" s="27"/>
    </row>
    <row r="16" spans="1:31" x14ac:dyDescent="0.2">
      <c r="A16" s="40"/>
      <c r="B16" s="28" t="s">
        <v>14</v>
      </c>
      <c r="C16" s="16"/>
      <c r="D16">
        <v>-0.12748245894908899</v>
      </c>
      <c r="E16">
        <v>-0.140837833285331</v>
      </c>
      <c r="F16">
        <v>-5.2963633090257603E-2</v>
      </c>
      <c r="G16">
        <v>-1.39956083148717E-2</v>
      </c>
      <c r="H16">
        <v>-6.6127032041549599E-2</v>
      </c>
      <c r="I16">
        <v>7.1395941078662803E-2</v>
      </c>
      <c r="J16">
        <v>2.23765056580305E-2</v>
      </c>
      <c r="K16">
        <v>7.9429067671298897E-2</v>
      </c>
      <c r="L16">
        <v>7.3690652847289997E-2</v>
      </c>
      <c r="M16">
        <v>1.7339400947093901E-2</v>
      </c>
      <c r="N16">
        <v>2.2081894800066899E-2</v>
      </c>
      <c r="O16">
        <v>6.3983201980590806E-2</v>
      </c>
      <c r="P16">
        <v>7.0399641990661593E-2</v>
      </c>
      <c r="Q16">
        <v>5.2083905786275801E-2</v>
      </c>
      <c r="R16">
        <v>0.12185510247945699</v>
      </c>
      <c r="S16">
        <v>5.1780547946691496E-3</v>
      </c>
      <c r="T16">
        <v>1.7425620928406702E-2</v>
      </c>
      <c r="U16">
        <v>2.6964187622070299E-2</v>
      </c>
      <c r="V16">
        <v>7.9918839037418296E-3</v>
      </c>
      <c r="W16">
        <v>4.1815709322690901E-2</v>
      </c>
      <c r="X16">
        <v>0.14169357717037201</v>
      </c>
      <c r="Y16">
        <v>4.5466396957635803E-2</v>
      </c>
      <c r="Z16">
        <v>4.5532763004302902E-2</v>
      </c>
      <c r="AA16">
        <v>5.2528433501720401E-2</v>
      </c>
      <c r="AB16">
        <v>6.9982144050300104E-3</v>
      </c>
      <c r="AC16" s="27"/>
    </row>
    <row r="17" spans="1:29" x14ac:dyDescent="0.2">
      <c r="A17" s="40"/>
      <c r="B17" s="28" t="s">
        <v>15</v>
      </c>
      <c r="C17" s="17"/>
      <c r="D17">
        <v>-4.4490988366305802E-3</v>
      </c>
      <c r="E17">
        <v>-4.8624309711158198E-3</v>
      </c>
      <c r="F17">
        <v>-1.8195128068327899E-3</v>
      </c>
      <c r="G17">
        <v>-5.1772524602711201E-4</v>
      </c>
      <c r="H17">
        <v>-2.9335685539990598E-3</v>
      </c>
      <c r="I17">
        <v>-9.9433131981641011E-4</v>
      </c>
      <c r="J17">
        <v>-8.27335636131465E-4</v>
      </c>
      <c r="K17">
        <v>2.3229606449604E-3</v>
      </c>
      <c r="L17">
        <v>2.5611175224184899E-3</v>
      </c>
      <c r="M17">
        <v>5.4747279500588699E-4</v>
      </c>
      <c r="N17">
        <v>9.5591222634538997E-4</v>
      </c>
      <c r="O17">
        <v>2.7023968286812301E-3</v>
      </c>
      <c r="P17">
        <v>4.8629678785800899E-3</v>
      </c>
      <c r="Q17">
        <v>4.7633647918701102E-3</v>
      </c>
      <c r="R17">
        <v>5.1780547946691496E-3</v>
      </c>
      <c r="S17">
        <v>6.8933592410758105E-4</v>
      </c>
      <c r="T17">
        <v>1.33623729925602E-3</v>
      </c>
      <c r="U17">
        <v>3.4913658164441499E-3</v>
      </c>
      <c r="V17">
        <v>1.0257505346089599E-3</v>
      </c>
      <c r="W17">
        <v>1.5712257008999499E-3</v>
      </c>
      <c r="X17">
        <v>6.6017517820000596E-3</v>
      </c>
      <c r="Y17">
        <v>1.50790472980588E-3</v>
      </c>
      <c r="Z17">
        <v>1.46258086897432E-3</v>
      </c>
      <c r="AA17">
        <v>1.8057717243209401E-3</v>
      </c>
      <c r="AB17">
        <v>-3.10124567477032E-4</v>
      </c>
      <c r="AC17" s="27"/>
    </row>
    <row r="18" spans="1:29" x14ac:dyDescent="0.2">
      <c r="A18" s="40"/>
      <c r="B18" s="28" t="s">
        <v>16</v>
      </c>
      <c r="C18" s="18"/>
      <c r="D18">
        <v>-1.9382283091545102E-2</v>
      </c>
      <c r="E18">
        <v>-2.1351197734475101E-2</v>
      </c>
      <c r="F18">
        <v>-7.9861497506499204E-3</v>
      </c>
      <c r="G18">
        <v>-2.2133938036859001E-3</v>
      </c>
      <c r="H18">
        <v>-1.19072757661342E-2</v>
      </c>
      <c r="I18">
        <v>-3.9760656654834704E-3</v>
      </c>
      <c r="J18">
        <v>-1.66548788547515E-3</v>
      </c>
      <c r="K18">
        <v>1.1720984242856501E-2</v>
      </c>
      <c r="L18">
        <v>1.20691014453768E-2</v>
      </c>
      <c r="M18">
        <v>2.3045383859425701E-3</v>
      </c>
      <c r="N18">
        <v>3.2350565306842301E-3</v>
      </c>
      <c r="O18">
        <v>9.4087142497301102E-3</v>
      </c>
      <c r="P18">
        <v>1.08520286157727E-2</v>
      </c>
      <c r="Q18">
        <v>9.4566354528069496E-3</v>
      </c>
      <c r="R18">
        <v>1.7425620928406702E-2</v>
      </c>
      <c r="S18">
        <v>1.33623729925602E-3</v>
      </c>
      <c r="T18">
        <v>6.2499339692294598E-3</v>
      </c>
      <c r="U18">
        <v>1.1438928544521301E-2</v>
      </c>
      <c r="V18">
        <v>3.9690621197223603E-3</v>
      </c>
      <c r="W18">
        <v>1.56893245875835E-2</v>
      </c>
      <c r="X18">
        <v>2.9223781079053799E-2</v>
      </c>
      <c r="Y18">
        <v>9.1068623587489093E-3</v>
      </c>
      <c r="Z18">
        <v>8.5271717980504001E-3</v>
      </c>
      <c r="AA18">
        <v>8.3227409049868497E-3</v>
      </c>
      <c r="AB18" s="34">
        <v>-2.4405774183833201E-6</v>
      </c>
      <c r="AC18" s="35"/>
    </row>
    <row r="19" spans="1:29" x14ac:dyDescent="0.2">
      <c r="A19" s="40"/>
      <c r="B19" s="28" t="s">
        <v>17</v>
      </c>
      <c r="C19" s="19"/>
      <c r="D19">
        <v>-2.5202030315995199E-2</v>
      </c>
      <c r="E19">
        <v>-2.76602376252412E-2</v>
      </c>
      <c r="F19">
        <v>-1.0556912049651101E-2</v>
      </c>
      <c r="G19">
        <v>-3.0565161723643498E-3</v>
      </c>
      <c r="H19">
        <v>-1.7816249281167901E-2</v>
      </c>
      <c r="I19">
        <v>-1.4149715192615899E-2</v>
      </c>
      <c r="J19">
        <v>-7.8219324350357004E-3</v>
      </c>
      <c r="K19">
        <v>7.5432588346302501E-3</v>
      </c>
      <c r="L19">
        <v>9.3192905187606794E-3</v>
      </c>
      <c r="M19">
        <v>1.9331105286255401E-3</v>
      </c>
      <c r="N19">
        <v>3.7530355621129201E-3</v>
      </c>
      <c r="O19">
        <v>8.99543147534132E-3</v>
      </c>
      <c r="P19">
        <v>2.1443752571940401E-2</v>
      </c>
      <c r="Q19">
        <v>2.18089316040277E-2</v>
      </c>
      <c r="R19">
        <v>2.6964187622070299E-2</v>
      </c>
      <c r="S19">
        <v>3.4913658164441499E-3</v>
      </c>
      <c r="T19">
        <v>1.1438928544521301E-2</v>
      </c>
      <c r="U19">
        <v>3.0081851407885499E-2</v>
      </c>
      <c r="V19">
        <v>9.2778252437710693E-3</v>
      </c>
      <c r="W19">
        <v>1.5601547434926E-2</v>
      </c>
      <c r="X19">
        <v>5.9268970042467103E-2</v>
      </c>
      <c r="Y19">
        <v>1.54745569452643E-2</v>
      </c>
      <c r="Z19">
        <v>1.4556943438947201E-2</v>
      </c>
      <c r="AA19">
        <v>1.6720173880457798E-2</v>
      </c>
      <c r="AB19">
        <v>-1.8513806862756599E-3</v>
      </c>
      <c r="AC19" s="27"/>
    </row>
    <row r="20" spans="1:29" x14ac:dyDescent="0.2">
      <c r="A20" s="40"/>
      <c r="B20" s="28" t="s">
        <v>18</v>
      </c>
      <c r="C20" s="20"/>
      <c r="D20">
        <v>-7.6267598196864102E-3</v>
      </c>
      <c r="E20">
        <v>-8.3916857838630607E-3</v>
      </c>
      <c r="F20">
        <v>-3.20969289168715E-3</v>
      </c>
      <c r="G20">
        <v>-9.3646568711847002E-4</v>
      </c>
      <c r="H20">
        <v>-5.4704635404050298E-3</v>
      </c>
      <c r="I20">
        <v>-5.2890703082084604E-3</v>
      </c>
      <c r="J20">
        <v>-2.5477649178355902E-3</v>
      </c>
      <c r="K20">
        <v>3.1971635762602E-3</v>
      </c>
      <c r="L20">
        <v>3.6699522752314802E-3</v>
      </c>
      <c r="M20">
        <v>7.03130732290446E-4</v>
      </c>
      <c r="N20">
        <v>1.2177136959508001E-3</v>
      </c>
      <c r="O20">
        <v>3.1826272606849601E-3</v>
      </c>
      <c r="P20">
        <v>5.92107186093926E-3</v>
      </c>
      <c r="Q20">
        <v>6.1871991492807796E-3</v>
      </c>
      <c r="R20">
        <v>7.9918839037418296E-3</v>
      </c>
      <c r="S20">
        <v>1.0257505346089599E-3</v>
      </c>
      <c r="T20">
        <v>3.9690621197223603E-3</v>
      </c>
      <c r="U20">
        <v>9.2778252437710693E-3</v>
      </c>
      <c r="V20">
        <v>3.12327640131115E-3</v>
      </c>
      <c r="W20">
        <v>6.5211565233766998E-3</v>
      </c>
      <c r="X20">
        <v>1.7315426841378202E-2</v>
      </c>
      <c r="Y20">
        <v>4.79507818818092E-3</v>
      </c>
      <c r="Z20">
        <v>4.6577919274568497E-3</v>
      </c>
      <c r="AA20">
        <v>5.0188568420708101E-3</v>
      </c>
      <c r="AB20">
        <v>-5.6071742437779903E-4</v>
      </c>
      <c r="AC20" s="27"/>
    </row>
    <row r="21" spans="1:29" x14ac:dyDescent="0.2">
      <c r="A21" s="40"/>
      <c r="B21" s="28" t="s">
        <v>19</v>
      </c>
      <c r="C21" s="21"/>
      <c r="D21">
        <v>-5.7419192045926999E-2</v>
      </c>
      <c r="E21">
        <v>-6.3388355076313005E-2</v>
      </c>
      <c r="F21">
        <v>-2.3752382025122601E-2</v>
      </c>
      <c r="G21">
        <v>-6.6804527305066499E-3</v>
      </c>
      <c r="H21">
        <v>-3.5841330885887097E-2</v>
      </c>
      <c r="I21">
        <v>-1.9736988469958298E-2</v>
      </c>
      <c r="J21">
        <v>-5.5095781572163096E-3</v>
      </c>
      <c r="K21">
        <v>3.7902824580669403E-2</v>
      </c>
      <c r="L21">
        <v>4.1667643934488199E-2</v>
      </c>
      <c r="M21">
        <v>6.65387883782386E-3</v>
      </c>
      <c r="N21">
        <v>8.7474323809146794E-3</v>
      </c>
      <c r="O21">
        <v>2.6661917567253099E-2</v>
      </c>
      <c r="P21">
        <v>1.77891720086336E-2</v>
      </c>
      <c r="Q21">
        <v>1.10285272821784E-2</v>
      </c>
      <c r="R21">
        <v>4.1815709322690901E-2</v>
      </c>
      <c r="S21">
        <v>1.5712257008999499E-3</v>
      </c>
      <c r="T21">
        <v>1.56893245875835E-2</v>
      </c>
      <c r="U21">
        <v>1.5601547434926E-2</v>
      </c>
      <c r="V21">
        <v>6.5211565233766998E-3</v>
      </c>
      <c r="W21">
        <v>7.0864528417587197E-2</v>
      </c>
      <c r="X21">
        <v>7.1603976190090096E-2</v>
      </c>
      <c r="Y21">
        <v>2.6052739471197101E-2</v>
      </c>
      <c r="Z21">
        <v>2.1477799862623201E-2</v>
      </c>
      <c r="AA21">
        <v>1.4876659028232E-2</v>
      </c>
      <c r="AB21">
        <v>1.70144601725041E-3</v>
      </c>
      <c r="AC21" s="27"/>
    </row>
    <row r="22" spans="1:29" x14ac:dyDescent="0.2">
      <c r="A22" s="40"/>
      <c r="B22" s="28" t="s">
        <v>20</v>
      </c>
      <c r="C22" s="22"/>
      <c r="D22">
        <v>-0.169438377022743</v>
      </c>
      <c r="E22">
        <v>-0.188224732875823</v>
      </c>
      <c r="F22">
        <v>-7.2285875678062397E-2</v>
      </c>
      <c r="G22">
        <v>-2.07457263022661E-2</v>
      </c>
      <c r="H22">
        <v>-0.11044888198375701</v>
      </c>
      <c r="I22">
        <v>-4.8217028379440301E-2</v>
      </c>
      <c r="J22">
        <v>-3.10512874275445E-2</v>
      </c>
      <c r="K22">
        <v>3.2005514949560103E-2</v>
      </c>
      <c r="L22">
        <v>2.99076307564973E-2</v>
      </c>
      <c r="M22">
        <v>7.9346764832734992E-3</v>
      </c>
      <c r="N22">
        <v>1.3504170812666401E-2</v>
      </c>
      <c r="O22">
        <v>2.9997766017913801E-2</v>
      </c>
      <c r="P22">
        <v>3.9119724184274597E-2</v>
      </c>
      <c r="Q22">
        <v>3.04886680096387E-2</v>
      </c>
      <c r="R22">
        <v>0.14169357717037201</v>
      </c>
      <c r="S22">
        <v>6.6017517820000596E-3</v>
      </c>
      <c r="T22">
        <v>2.9223781079053799E-2</v>
      </c>
      <c r="U22">
        <v>5.9268970042467103E-2</v>
      </c>
      <c r="V22">
        <v>1.7315426841378202E-2</v>
      </c>
      <c r="W22">
        <v>7.1603976190090096E-2</v>
      </c>
      <c r="X22">
        <v>0.38798061013221702</v>
      </c>
      <c r="Y22">
        <v>0.11633013933897</v>
      </c>
      <c r="Z22">
        <v>0.112796537578105</v>
      </c>
      <c r="AA22">
        <v>0.12977649271488101</v>
      </c>
      <c r="AB22">
        <v>2.3872565478086399E-2</v>
      </c>
      <c r="AC22" s="27"/>
    </row>
    <row r="23" spans="1:29" x14ac:dyDescent="0.2">
      <c r="A23" s="40"/>
      <c r="B23" s="28" t="s">
        <v>21</v>
      </c>
      <c r="C23" s="23"/>
      <c r="D23">
        <v>-5.7069279253482798E-2</v>
      </c>
      <c r="E23">
        <v>-6.3596360385417897E-2</v>
      </c>
      <c r="F23">
        <v>-2.43745949119329E-2</v>
      </c>
      <c r="G23">
        <v>-6.8937172181904299E-3</v>
      </c>
      <c r="H23">
        <v>-3.5543475300073603E-2</v>
      </c>
      <c r="I23">
        <v>-6.0034273192286396E-3</v>
      </c>
      <c r="J23">
        <v>-6.1766640283167301E-3</v>
      </c>
      <c r="K23">
        <v>1.47496815770864E-2</v>
      </c>
      <c r="L23">
        <v>1.2565486133098601E-2</v>
      </c>
      <c r="M23">
        <v>3.5483040846884199E-3</v>
      </c>
      <c r="N23">
        <v>4.8219775781035397E-3</v>
      </c>
      <c r="O23">
        <v>1.2144008651375699E-2</v>
      </c>
      <c r="P23">
        <v>8.8730277493596008E-3</v>
      </c>
      <c r="Q23">
        <v>5.7593155652284596E-3</v>
      </c>
      <c r="R23">
        <v>4.5466396957635803E-2</v>
      </c>
      <c r="S23">
        <v>1.50790472980588E-3</v>
      </c>
      <c r="T23">
        <v>9.1068623587489093E-3</v>
      </c>
      <c r="U23">
        <v>1.54745569452643E-2</v>
      </c>
      <c r="V23">
        <v>4.79507818818092E-3</v>
      </c>
      <c r="W23">
        <v>2.6052739471197101E-2</v>
      </c>
      <c r="X23">
        <v>0.11633013933897</v>
      </c>
      <c r="Y23">
        <v>3.7945169955491999E-2</v>
      </c>
      <c r="Z23">
        <v>3.70416156947612E-2</v>
      </c>
      <c r="AA23">
        <v>4.1236493736505501E-2</v>
      </c>
      <c r="AB23">
        <v>8.6995335295796394E-3</v>
      </c>
      <c r="AC23" s="27"/>
    </row>
    <row r="24" spans="1:29" x14ac:dyDescent="0.2">
      <c r="A24" s="40"/>
      <c r="B24" s="28" t="s">
        <v>22</v>
      </c>
      <c r="C24" s="24"/>
      <c r="D24">
        <v>-5.6016273796558297E-2</v>
      </c>
      <c r="E24">
        <v>-6.2450066208839403E-2</v>
      </c>
      <c r="F24">
        <v>-2.39145029336214E-2</v>
      </c>
      <c r="G24">
        <v>-6.7336251959204596E-3</v>
      </c>
      <c r="H24">
        <v>-3.4509159624576499E-2</v>
      </c>
      <c r="I24">
        <v>-2.5119164492934899E-3</v>
      </c>
      <c r="J24">
        <v>-5.4083303548395599E-3</v>
      </c>
      <c r="K24">
        <v>1.39286518096923E-2</v>
      </c>
      <c r="L24">
        <v>1.0886320844292601E-2</v>
      </c>
      <c r="M24">
        <v>3.4400469157844699E-3</v>
      </c>
      <c r="N24">
        <v>4.8238825984299096E-3</v>
      </c>
      <c r="O24">
        <v>1.19842635467648E-2</v>
      </c>
      <c r="P24">
        <v>8.8714659214019706E-3</v>
      </c>
      <c r="Q24">
        <v>6.2215337529778402E-3</v>
      </c>
      <c r="R24">
        <v>4.5532763004302902E-2</v>
      </c>
      <c r="S24">
        <v>1.46258086897432E-3</v>
      </c>
      <c r="T24">
        <v>8.5271717980504001E-3</v>
      </c>
      <c r="U24">
        <v>1.4556943438947201E-2</v>
      </c>
      <c r="V24">
        <v>4.6577919274568497E-3</v>
      </c>
      <c r="W24">
        <v>2.1477799862623201E-2</v>
      </c>
      <c r="X24">
        <v>0.112796537578105</v>
      </c>
      <c r="Y24">
        <v>3.70416156947612E-2</v>
      </c>
      <c r="Z24">
        <v>3.7328347563743501E-2</v>
      </c>
      <c r="AA24">
        <v>4.2467720806598601E-2</v>
      </c>
      <c r="AB24">
        <v>9.2877838760614395E-3</v>
      </c>
      <c r="AC24" s="27"/>
    </row>
    <row r="25" spans="1:29" x14ac:dyDescent="0.2">
      <c r="A25" s="40"/>
      <c r="B25" s="28" t="s">
        <v>23</v>
      </c>
      <c r="C25" s="25"/>
      <c r="D25">
        <v>-6.0253575444221497E-2</v>
      </c>
      <c r="E25">
        <v>-6.7243590950965798E-2</v>
      </c>
      <c r="F25">
        <v>-2.58067492395639E-2</v>
      </c>
      <c r="G25">
        <v>-7.2308517992496404E-3</v>
      </c>
      <c r="H25">
        <v>-3.6687068641185698E-2</v>
      </c>
      <c r="I25">
        <v>5.6982981041073799E-3</v>
      </c>
      <c r="J25">
        <v>-4.9685188569128496E-3</v>
      </c>
      <c r="K25">
        <v>1.07412189245224E-2</v>
      </c>
      <c r="L25">
        <v>6.9018676877021703E-3</v>
      </c>
      <c r="M25">
        <v>3.3503263257443901E-3</v>
      </c>
      <c r="N25">
        <v>5.1604695618152601E-3</v>
      </c>
      <c r="O25">
        <v>1.0671171359717801E-2</v>
      </c>
      <c r="P25">
        <v>1.1323762126266901E-2</v>
      </c>
      <c r="Q25">
        <v>8.6003039032220806E-3</v>
      </c>
      <c r="R25">
        <v>5.2528433501720401E-2</v>
      </c>
      <c r="S25">
        <v>1.8057717243209401E-3</v>
      </c>
      <c r="T25">
        <v>8.3227409049868497E-3</v>
      </c>
      <c r="U25">
        <v>1.6720173880457798E-2</v>
      </c>
      <c r="V25">
        <v>5.0188568420708101E-3</v>
      </c>
      <c r="W25">
        <v>1.4876659028232E-2</v>
      </c>
      <c r="X25">
        <v>0.12977649271488101</v>
      </c>
      <c r="Y25">
        <v>4.1236493736505501E-2</v>
      </c>
      <c r="Z25">
        <v>4.2467720806598601E-2</v>
      </c>
      <c r="AA25">
        <v>5.0866462290286997E-2</v>
      </c>
      <c r="AB25">
        <v>1.05280298739671E-2</v>
      </c>
      <c r="AC25" s="27"/>
    </row>
    <row r="26" spans="1:29" x14ac:dyDescent="0.2">
      <c r="A26" s="40"/>
      <c r="B26" s="28" t="s">
        <v>24</v>
      </c>
      <c r="C26" s="26"/>
      <c r="D26">
        <v>-1.11695658415555E-2</v>
      </c>
      <c r="E26">
        <v>-1.24881854280829E-2</v>
      </c>
      <c r="F26">
        <v>-4.8168445937335396E-3</v>
      </c>
      <c r="G26">
        <v>-1.3774295803159399E-3</v>
      </c>
      <c r="H26">
        <v>-7.0026721805333996E-3</v>
      </c>
      <c r="I26">
        <v>-1.74391095060855E-3</v>
      </c>
      <c r="J26">
        <v>-1.4820717042312E-3</v>
      </c>
      <c r="K26">
        <v>1.17495551239699E-3</v>
      </c>
      <c r="L26">
        <v>-3.6329161957837598E-4</v>
      </c>
      <c r="M26">
        <v>2.5854821433313099E-4</v>
      </c>
      <c r="N26">
        <v>3.3184868516400402E-4</v>
      </c>
      <c r="O26">
        <v>1.1092075146734699E-3</v>
      </c>
      <c r="P26">
        <v>-2.6508474256843298E-3</v>
      </c>
      <c r="Q26">
        <v>-3.17337736487388E-3</v>
      </c>
      <c r="R26">
        <v>6.9982144050300104E-3</v>
      </c>
      <c r="S26">
        <v>-3.10124567477032E-4</v>
      </c>
      <c r="T26" s="34">
        <v>-2.4405774183833201E-6</v>
      </c>
      <c r="U26">
        <v>-1.8513806862756599E-3</v>
      </c>
      <c r="V26">
        <v>-5.6071742437779903E-4</v>
      </c>
      <c r="W26">
        <v>1.70144601725041E-3</v>
      </c>
      <c r="X26">
        <v>2.3872565478086399E-2</v>
      </c>
      <c r="Y26">
        <v>8.6995335295796394E-3</v>
      </c>
      <c r="Z26">
        <v>9.2877838760614395E-3</v>
      </c>
      <c r="AA26">
        <v>1.05280298739671E-2</v>
      </c>
      <c r="AB26">
        <v>3.97483725100755E-3</v>
      </c>
      <c r="AC26" s="27"/>
    </row>
  </sheetData>
  <mergeCells count="1">
    <mergeCell ref="A2:A26"/>
  </mergeCells>
  <conditionalFormatting sqref="D2:AC26">
    <cfRule type="colorScale" priority="5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">
    <cfRule type="colorScale" priority="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num" val="-1"/>
        <cfvo type="num" val="1"/>
        <color theme="4" tint="-0.499984740745262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BF042-160A-7547-8FB6-FB29D8E79FE2}">
  <dimension ref="A1:CC27"/>
  <sheetViews>
    <sheetView workbookViewId="0"/>
  </sheetViews>
  <sheetFormatPr baseColWidth="10" defaultColWidth="5.6640625" defaultRowHeight="16" x14ac:dyDescent="0.2"/>
  <cols>
    <col min="1" max="1" width="14.33203125" bestFit="1" customWidth="1"/>
  </cols>
  <sheetData>
    <row r="1" spans="1:81" x14ac:dyDescent="0.2">
      <c r="C1" s="41" t="s">
        <v>45</v>
      </c>
      <c r="D1" s="41"/>
      <c r="E1" s="41"/>
      <c r="F1" s="41"/>
      <c r="G1" s="41"/>
      <c r="H1" s="41"/>
      <c r="I1" s="41"/>
      <c r="J1" s="41"/>
      <c r="K1" s="41"/>
      <c r="M1" s="41" t="s">
        <v>46</v>
      </c>
      <c r="N1" s="41"/>
      <c r="O1" s="41"/>
      <c r="P1" s="41"/>
      <c r="Q1" s="41"/>
      <c r="R1" s="41"/>
      <c r="S1" s="41"/>
      <c r="T1" s="41"/>
      <c r="U1" s="41"/>
      <c r="W1" s="41" t="s">
        <v>47</v>
      </c>
      <c r="X1" s="41"/>
      <c r="Y1" s="41"/>
      <c r="Z1" s="41"/>
      <c r="AA1" s="41"/>
      <c r="AB1" s="41"/>
      <c r="AC1" s="41"/>
      <c r="AD1" s="41"/>
      <c r="AE1" s="41"/>
      <c r="AG1" s="41" t="s">
        <v>48</v>
      </c>
      <c r="AH1" s="41"/>
      <c r="AI1" s="41"/>
      <c r="AJ1" s="41"/>
      <c r="AK1" s="41"/>
      <c r="AL1" s="41"/>
      <c r="AM1" s="41"/>
      <c r="AN1" s="41"/>
      <c r="AO1" s="41"/>
      <c r="AQ1" s="41" t="s">
        <v>49</v>
      </c>
      <c r="AR1" s="41"/>
      <c r="AS1" s="41"/>
      <c r="AT1" s="41"/>
      <c r="AU1" s="41"/>
      <c r="AV1" s="41"/>
      <c r="AW1" s="41"/>
      <c r="AX1" s="41"/>
      <c r="AY1" s="41"/>
      <c r="BA1" s="41" t="s">
        <v>50</v>
      </c>
      <c r="BB1" s="41"/>
      <c r="BC1" s="41"/>
      <c r="BD1" s="41"/>
      <c r="BE1" s="41"/>
      <c r="BF1" s="41"/>
      <c r="BG1" s="41"/>
      <c r="BH1" s="41"/>
      <c r="BI1" s="41"/>
      <c r="BK1" s="41" t="s">
        <v>51</v>
      </c>
      <c r="BL1" s="41"/>
      <c r="BM1" s="41"/>
      <c r="BN1" s="41"/>
      <c r="BO1" s="41"/>
      <c r="BP1" s="41"/>
      <c r="BQ1" s="41"/>
      <c r="BR1" s="41"/>
      <c r="BS1" s="41"/>
      <c r="BU1" s="41" t="s">
        <v>52</v>
      </c>
      <c r="BV1" s="41"/>
      <c r="BW1" s="41"/>
      <c r="BX1" s="41"/>
      <c r="BY1" s="41"/>
      <c r="BZ1" s="41"/>
      <c r="CA1" s="41"/>
      <c r="CB1" s="41"/>
      <c r="CC1" s="41"/>
    </row>
    <row r="2" spans="1:81" x14ac:dyDescent="0.2">
      <c r="B2" s="38" t="s">
        <v>44</v>
      </c>
      <c r="C2">
        <v>-2</v>
      </c>
      <c r="D2">
        <v>-1.5</v>
      </c>
      <c r="E2">
        <v>-1</v>
      </c>
      <c r="F2">
        <v>-0.5</v>
      </c>
      <c r="G2">
        <v>0</v>
      </c>
      <c r="H2">
        <v>0.5</v>
      </c>
      <c r="I2">
        <v>1</v>
      </c>
      <c r="J2">
        <v>1.5</v>
      </c>
      <c r="K2">
        <v>2</v>
      </c>
      <c r="M2">
        <v>-2</v>
      </c>
      <c r="N2">
        <v>-1.5</v>
      </c>
      <c r="O2">
        <v>-1</v>
      </c>
      <c r="P2">
        <v>-0.5</v>
      </c>
      <c r="Q2">
        <v>0</v>
      </c>
      <c r="R2">
        <v>0.5</v>
      </c>
      <c r="S2">
        <v>1</v>
      </c>
      <c r="T2">
        <v>1.5</v>
      </c>
      <c r="U2">
        <v>2</v>
      </c>
      <c r="W2">
        <v>-2</v>
      </c>
      <c r="X2">
        <v>-1.5</v>
      </c>
      <c r="Y2">
        <v>-1</v>
      </c>
      <c r="Z2">
        <v>-0.5</v>
      </c>
      <c r="AA2">
        <v>0</v>
      </c>
      <c r="AB2">
        <v>0.5</v>
      </c>
      <c r="AC2">
        <v>1</v>
      </c>
      <c r="AD2">
        <v>1.5</v>
      </c>
      <c r="AE2">
        <v>2</v>
      </c>
      <c r="AG2">
        <v>-2</v>
      </c>
      <c r="AH2">
        <v>-1.5</v>
      </c>
      <c r="AI2">
        <v>-1</v>
      </c>
      <c r="AJ2">
        <v>-0.5</v>
      </c>
      <c r="AK2">
        <v>0</v>
      </c>
      <c r="AL2">
        <v>0.5</v>
      </c>
      <c r="AM2">
        <v>1</v>
      </c>
      <c r="AN2">
        <v>1.5</v>
      </c>
      <c r="AO2">
        <v>2</v>
      </c>
      <c r="AQ2">
        <v>-2</v>
      </c>
      <c r="AR2">
        <v>-1.5</v>
      </c>
      <c r="AS2">
        <v>-1</v>
      </c>
      <c r="AT2">
        <v>-0.5</v>
      </c>
      <c r="AU2">
        <v>0</v>
      </c>
      <c r="AV2">
        <v>0.5</v>
      </c>
      <c r="AW2">
        <v>1</v>
      </c>
      <c r="AX2">
        <v>1.5</v>
      </c>
      <c r="AY2">
        <v>2</v>
      </c>
      <c r="BA2">
        <v>-2</v>
      </c>
      <c r="BB2">
        <v>-1.5</v>
      </c>
      <c r="BC2">
        <v>-1</v>
      </c>
      <c r="BD2">
        <v>-0.5</v>
      </c>
      <c r="BE2">
        <v>0</v>
      </c>
      <c r="BF2">
        <v>0.5</v>
      </c>
      <c r="BG2">
        <v>1</v>
      </c>
      <c r="BH2">
        <v>1.5</v>
      </c>
      <c r="BI2">
        <v>2</v>
      </c>
      <c r="BK2">
        <v>-2</v>
      </c>
      <c r="BL2">
        <v>-1.5</v>
      </c>
      <c r="BM2">
        <v>-1</v>
      </c>
      <c r="BN2">
        <v>-0.5</v>
      </c>
      <c r="BO2">
        <v>0</v>
      </c>
      <c r="BP2">
        <v>0.5</v>
      </c>
      <c r="BQ2">
        <v>1</v>
      </c>
      <c r="BR2">
        <v>1.5</v>
      </c>
      <c r="BS2">
        <v>2</v>
      </c>
      <c r="BU2">
        <v>-2</v>
      </c>
      <c r="BV2">
        <v>-1.5</v>
      </c>
      <c r="BW2">
        <v>-1</v>
      </c>
      <c r="BX2">
        <v>-0.5</v>
      </c>
      <c r="BY2">
        <v>0</v>
      </c>
      <c r="BZ2">
        <v>0.5</v>
      </c>
      <c r="CA2">
        <v>1</v>
      </c>
      <c r="CB2">
        <v>1.5</v>
      </c>
      <c r="CC2">
        <v>2</v>
      </c>
    </row>
    <row r="3" spans="1:81" x14ac:dyDescent="0.2">
      <c r="A3" s="28" t="s">
        <v>0</v>
      </c>
      <c r="B3" s="2"/>
      <c r="C3">
        <v>0.246679827570915</v>
      </c>
      <c r="D3">
        <v>0.283966124057769</v>
      </c>
      <c r="E3">
        <v>0.272118359804153</v>
      </c>
      <c r="F3">
        <v>0.28513503074645902</v>
      </c>
      <c r="G3">
        <v>0.29971909523010198</v>
      </c>
      <c r="H3">
        <v>0.31829109787940901</v>
      </c>
      <c r="I3">
        <v>0.33733931183815002</v>
      </c>
      <c r="J3">
        <v>0.358643859624862</v>
      </c>
      <c r="K3">
        <v>0.38263463973999001</v>
      </c>
      <c r="M3">
        <v>0.239736348390579</v>
      </c>
      <c r="N3">
        <v>0.25037410855293202</v>
      </c>
      <c r="O3">
        <v>0.25591835379600503</v>
      </c>
      <c r="P3">
        <v>0.27850660681724498</v>
      </c>
      <c r="Q3">
        <v>0.349097579717636</v>
      </c>
      <c r="R3">
        <v>0.37682589888572599</v>
      </c>
      <c r="S3">
        <v>0.38230425119400002</v>
      </c>
      <c r="T3">
        <v>0.39624258875846802</v>
      </c>
      <c r="U3">
        <v>0.389347404241561</v>
      </c>
      <c r="W3">
        <v>0.33766889572143499</v>
      </c>
      <c r="X3">
        <v>0.32856169342994601</v>
      </c>
      <c r="Y3">
        <v>0.318747699260711</v>
      </c>
      <c r="Z3">
        <v>0.30790185928344699</v>
      </c>
      <c r="AA3">
        <v>0.29803553223609902</v>
      </c>
      <c r="AB3">
        <v>0.29934290051460199</v>
      </c>
      <c r="AC3">
        <v>0.30603748559951699</v>
      </c>
      <c r="AD3">
        <v>0.326015055179595</v>
      </c>
      <c r="AE3">
        <v>0.355884790420532</v>
      </c>
      <c r="AG3">
        <v>0.32773604989051802</v>
      </c>
      <c r="AH3">
        <v>0.331977188587188</v>
      </c>
      <c r="AI3">
        <v>0.31619092822074801</v>
      </c>
      <c r="AJ3">
        <v>0.314009130001068</v>
      </c>
      <c r="AK3">
        <v>0.298455029726028</v>
      </c>
      <c r="AL3">
        <v>0.31548047065734802</v>
      </c>
      <c r="AM3">
        <v>0.30974552035331698</v>
      </c>
      <c r="AN3">
        <v>0.314530909061431</v>
      </c>
      <c r="AO3">
        <v>0.345859915018081</v>
      </c>
      <c r="AQ3">
        <v>0.23981925845146099</v>
      </c>
      <c r="AR3">
        <v>0.26690876483917197</v>
      </c>
      <c r="AS3">
        <v>0.27896085381507801</v>
      </c>
      <c r="AT3">
        <v>0.31708970665931702</v>
      </c>
      <c r="AU3">
        <v>0.32136881351470897</v>
      </c>
      <c r="AV3">
        <v>0.32279288768768299</v>
      </c>
      <c r="AW3">
        <v>0.355547815561294</v>
      </c>
      <c r="AX3">
        <v>0.34691938757896401</v>
      </c>
      <c r="AY3">
        <v>0.35192796587943997</v>
      </c>
      <c r="BA3">
        <v>0.33440542221069303</v>
      </c>
      <c r="BB3">
        <v>0.33074164390563898</v>
      </c>
      <c r="BC3">
        <v>0.31021171808242798</v>
      </c>
      <c r="BD3">
        <v>0.32555904984474099</v>
      </c>
      <c r="BE3">
        <v>0.28986304998397799</v>
      </c>
      <c r="BF3">
        <v>0.30719181895255998</v>
      </c>
      <c r="BG3">
        <v>0.321250110864639</v>
      </c>
      <c r="BH3">
        <v>0.353005081415176</v>
      </c>
      <c r="BI3">
        <v>0.33567169308662398</v>
      </c>
      <c r="BK3">
        <v>0.33887502551078702</v>
      </c>
      <c r="BL3">
        <v>0.34756141901016202</v>
      </c>
      <c r="BM3">
        <v>0.316259205341339</v>
      </c>
      <c r="BN3">
        <v>0.30480912327766402</v>
      </c>
      <c r="BO3">
        <v>0.30067235231399497</v>
      </c>
      <c r="BP3">
        <v>0.30686917901039101</v>
      </c>
      <c r="BQ3">
        <v>0.32020175457000699</v>
      </c>
      <c r="BR3">
        <v>0.33256646990776001</v>
      </c>
      <c r="BS3">
        <v>0.37001001834869301</v>
      </c>
      <c r="BU3">
        <v>0.36941021680831898</v>
      </c>
      <c r="BV3">
        <v>0.31798732280731201</v>
      </c>
      <c r="BW3">
        <v>0.32551416754722501</v>
      </c>
      <c r="BX3">
        <v>0.307230204343795</v>
      </c>
      <c r="BY3">
        <v>0.29579782485961897</v>
      </c>
      <c r="BZ3">
        <v>0.31938803195953303</v>
      </c>
      <c r="CA3">
        <v>0.31871813535690302</v>
      </c>
      <c r="CB3">
        <v>0.301007449626922</v>
      </c>
      <c r="CC3">
        <v>0.31849867105483998</v>
      </c>
    </row>
    <row r="4" spans="1:81" x14ac:dyDescent="0.2">
      <c r="A4" s="28" t="s">
        <v>1</v>
      </c>
      <c r="B4" s="3"/>
      <c r="C4">
        <v>0.32005828619003202</v>
      </c>
      <c r="D4">
        <v>0.28911188244819602</v>
      </c>
      <c r="E4">
        <v>0.31573998928070002</v>
      </c>
      <c r="F4">
        <v>0.32208594679832397</v>
      </c>
      <c r="G4">
        <v>0.30698114633560097</v>
      </c>
      <c r="H4">
        <v>0.34314617514610202</v>
      </c>
      <c r="I4">
        <v>0.35816639661788902</v>
      </c>
      <c r="J4">
        <v>0.37901663780212402</v>
      </c>
      <c r="K4">
        <v>0.41230303049087502</v>
      </c>
      <c r="M4">
        <v>0.26918128132820102</v>
      </c>
      <c r="N4">
        <v>0.28346204757690402</v>
      </c>
      <c r="O4">
        <v>0.29788580536842302</v>
      </c>
      <c r="P4">
        <v>0.30156996846199002</v>
      </c>
      <c r="Q4">
        <v>0.32872638106346103</v>
      </c>
      <c r="R4">
        <v>0.36679399013519198</v>
      </c>
      <c r="S4">
        <v>0.383801460266113</v>
      </c>
      <c r="T4">
        <v>0.38182055950164701</v>
      </c>
      <c r="U4">
        <v>0.36149239540100098</v>
      </c>
      <c r="W4">
        <v>0.36040800809860202</v>
      </c>
      <c r="X4">
        <v>0.35548600554466198</v>
      </c>
      <c r="Y4">
        <v>0.352407217025756</v>
      </c>
      <c r="Z4">
        <v>0.34301698207855202</v>
      </c>
      <c r="AA4">
        <v>0.33900952339172302</v>
      </c>
      <c r="AB4">
        <v>0.31269580125808699</v>
      </c>
      <c r="AC4">
        <v>0.33986955881118702</v>
      </c>
      <c r="AD4">
        <v>0.35447722673416099</v>
      </c>
      <c r="AE4">
        <v>0.31622090935706998</v>
      </c>
      <c r="AG4">
        <v>0.35519176721572798</v>
      </c>
      <c r="AH4">
        <v>0.34726166725158603</v>
      </c>
      <c r="AI4">
        <v>0.34428223967552102</v>
      </c>
      <c r="AJ4">
        <v>0.32715785503387401</v>
      </c>
      <c r="AK4">
        <v>0.33113119006156899</v>
      </c>
      <c r="AL4">
        <v>0.33619239926338101</v>
      </c>
      <c r="AM4">
        <v>0.34136018157005299</v>
      </c>
      <c r="AN4">
        <v>0.32540181279182401</v>
      </c>
      <c r="AO4">
        <v>0.34865105152130099</v>
      </c>
      <c r="AQ4">
        <v>0.274446040391922</v>
      </c>
      <c r="AR4">
        <v>0.290462255477905</v>
      </c>
      <c r="AS4">
        <v>0.31149819493293701</v>
      </c>
      <c r="AT4">
        <v>0.32238709926605202</v>
      </c>
      <c r="AU4">
        <v>0.34543612599372803</v>
      </c>
      <c r="AV4">
        <v>0.346031844615936</v>
      </c>
      <c r="AW4">
        <v>0.35050898790359403</v>
      </c>
      <c r="AX4">
        <v>0.37031298875808699</v>
      </c>
      <c r="AY4">
        <v>0.37544333934783902</v>
      </c>
      <c r="BA4">
        <v>0.34963941574096602</v>
      </c>
      <c r="BB4">
        <v>0.363420009613037</v>
      </c>
      <c r="BC4">
        <v>0.33223178982734602</v>
      </c>
      <c r="BD4">
        <v>0.33462405204772899</v>
      </c>
      <c r="BE4">
        <v>0.31569522619247398</v>
      </c>
      <c r="BF4">
        <v>0.320798128843307</v>
      </c>
      <c r="BG4">
        <v>0.34266626834869301</v>
      </c>
      <c r="BH4">
        <v>0.34652766585349998</v>
      </c>
      <c r="BI4">
        <v>0.37225797772407498</v>
      </c>
      <c r="BK4">
        <v>0.37256252765655501</v>
      </c>
      <c r="BL4">
        <v>0.35660594701766901</v>
      </c>
      <c r="BM4">
        <v>0.33612602949142401</v>
      </c>
      <c r="BN4">
        <v>0.34160593152046198</v>
      </c>
      <c r="BO4">
        <v>0.31472545862197798</v>
      </c>
      <c r="BP4">
        <v>0.31420660018920898</v>
      </c>
      <c r="BQ4">
        <v>0.336965441703796</v>
      </c>
      <c r="BR4">
        <v>0.34817898273468001</v>
      </c>
      <c r="BS4">
        <v>0.36071130633354098</v>
      </c>
      <c r="BU4">
        <v>0.33673807978629999</v>
      </c>
      <c r="BV4">
        <v>0.35546106100082397</v>
      </c>
      <c r="BW4">
        <v>0.34271261096000599</v>
      </c>
      <c r="BX4">
        <v>0.34273359179496699</v>
      </c>
      <c r="BY4">
        <v>0.316037207841873</v>
      </c>
      <c r="BZ4">
        <v>0.33748048543929998</v>
      </c>
      <c r="CA4">
        <v>0.335159212350845</v>
      </c>
      <c r="CB4">
        <v>0.352702766656875</v>
      </c>
      <c r="CC4">
        <v>0.34808123111724798</v>
      </c>
    </row>
    <row r="5" spans="1:81" x14ac:dyDescent="0.2">
      <c r="A5" s="28" t="s">
        <v>2</v>
      </c>
      <c r="B5" s="4"/>
      <c r="C5">
        <v>4.8145268112421001E-2</v>
      </c>
      <c r="D5">
        <v>4.7489996999502099E-2</v>
      </c>
      <c r="E5">
        <v>4.8103448003530502E-2</v>
      </c>
      <c r="F5">
        <v>4.62576076388359E-2</v>
      </c>
      <c r="G5">
        <v>4.3979614973068203E-2</v>
      </c>
      <c r="H5">
        <v>4.7610133886337197E-2</v>
      </c>
      <c r="I5">
        <v>4.4725127518176998E-2</v>
      </c>
      <c r="J5">
        <v>4.5710131525993299E-2</v>
      </c>
      <c r="K5">
        <v>5.3079228848218897E-2</v>
      </c>
      <c r="M5">
        <v>4.39046956598758E-2</v>
      </c>
      <c r="N5">
        <v>4.1334547102451297E-2</v>
      </c>
      <c r="O5">
        <v>4.3565638363361303E-2</v>
      </c>
      <c r="P5">
        <v>4.5672737061977303E-2</v>
      </c>
      <c r="Q5">
        <v>4.6197030693292597E-2</v>
      </c>
      <c r="R5">
        <v>4.9129873514175401E-2</v>
      </c>
      <c r="S5">
        <v>4.9866177141666398E-2</v>
      </c>
      <c r="T5">
        <v>4.8906423151493003E-2</v>
      </c>
      <c r="U5">
        <v>4.8190817236900302E-2</v>
      </c>
      <c r="W5">
        <v>4.3690275400876999E-2</v>
      </c>
      <c r="X5">
        <v>4.6417988836765199E-2</v>
      </c>
      <c r="Y5">
        <v>4.7325268387794397E-2</v>
      </c>
      <c r="Z5">
        <v>4.4473253190517398E-2</v>
      </c>
      <c r="AA5">
        <v>4.64757829904556E-2</v>
      </c>
      <c r="AB5">
        <v>4.6515740454196902E-2</v>
      </c>
      <c r="AC5">
        <v>4.7500208020210197E-2</v>
      </c>
      <c r="AD5">
        <v>4.5578438788652399E-2</v>
      </c>
      <c r="AE5">
        <v>4.5500859618186902E-2</v>
      </c>
      <c r="AG5">
        <v>5.0619687885045998E-2</v>
      </c>
      <c r="AH5">
        <v>4.52484227716922E-2</v>
      </c>
      <c r="AI5">
        <v>4.6454649418592397E-2</v>
      </c>
      <c r="AJ5">
        <v>4.5884855091571801E-2</v>
      </c>
      <c r="AK5">
        <v>4.4511426240205702E-2</v>
      </c>
      <c r="AL5">
        <v>4.7959845513105302E-2</v>
      </c>
      <c r="AM5">
        <v>4.5660484582185697E-2</v>
      </c>
      <c r="AN5">
        <v>4.6804752200841897E-2</v>
      </c>
      <c r="AO5">
        <v>4.4993709772825199E-2</v>
      </c>
      <c r="AQ5">
        <v>2.7422705665230699E-2</v>
      </c>
      <c r="AR5">
        <v>4.2395178228616701E-2</v>
      </c>
      <c r="AS5">
        <v>4.2748101055622101E-2</v>
      </c>
      <c r="AT5">
        <v>4.5892171561717897E-2</v>
      </c>
      <c r="AU5">
        <v>4.7355115413665702E-2</v>
      </c>
      <c r="AV5">
        <v>4.7612506896257401E-2</v>
      </c>
      <c r="AW5">
        <v>4.8593774437904302E-2</v>
      </c>
      <c r="AX5">
        <v>4.9153130501508699E-2</v>
      </c>
      <c r="AY5">
        <v>5.0087444484233801E-2</v>
      </c>
      <c r="BA5">
        <v>5.1387958228588097E-2</v>
      </c>
      <c r="BB5">
        <v>4.7908194363117197E-2</v>
      </c>
      <c r="BC5">
        <v>4.5921511948108597E-2</v>
      </c>
      <c r="BD5">
        <v>4.3548975139856297E-2</v>
      </c>
      <c r="BE5">
        <v>4.5000102370977402E-2</v>
      </c>
      <c r="BF5">
        <v>4.6343483030796002E-2</v>
      </c>
      <c r="BG5">
        <v>4.8116002231836298E-2</v>
      </c>
      <c r="BH5">
        <v>4.7252610325813203E-2</v>
      </c>
      <c r="BI5">
        <v>4.3120145797729402E-2</v>
      </c>
      <c r="BK5">
        <v>4.71624098718166E-2</v>
      </c>
      <c r="BL5">
        <v>4.9272902309894499E-2</v>
      </c>
      <c r="BM5">
        <v>4.6402066946029601E-2</v>
      </c>
      <c r="BN5">
        <v>4.4162649661302497E-2</v>
      </c>
      <c r="BO5">
        <v>4.5775014907121603E-2</v>
      </c>
      <c r="BP5">
        <v>4.5039035379886599E-2</v>
      </c>
      <c r="BQ5">
        <v>4.43791225552558E-2</v>
      </c>
      <c r="BR5">
        <v>4.8299141228198998E-2</v>
      </c>
      <c r="BS5">
        <v>4.6770192682743003E-2</v>
      </c>
      <c r="BU5">
        <v>4.4863536953926003E-2</v>
      </c>
      <c r="BV5">
        <v>4.7633200883865301E-2</v>
      </c>
      <c r="BW5">
        <v>4.6443864703178399E-2</v>
      </c>
      <c r="BX5">
        <v>4.60769422352314E-2</v>
      </c>
      <c r="BY5">
        <v>4.3635766953229897E-2</v>
      </c>
      <c r="BZ5">
        <v>4.7464422881603199E-2</v>
      </c>
      <c r="CA5">
        <v>4.6114750206470399E-2</v>
      </c>
      <c r="CB5">
        <v>4.6246260404586702E-2</v>
      </c>
      <c r="CC5">
        <v>4.2116869240999201E-2</v>
      </c>
    </row>
    <row r="6" spans="1:81" x14ac:dyDescent="0.2">
      <c r="A6" s="28" t="s">
        <v>3</v>
      </c>
      <c r="B6" s="5"/>
      <c r="C6">
        <v>4.2167347855865903E-3</v>
      </c>
      <c r="D6">
        <v>3.5680742003023598E-3</v>
      </c>
      <c r="E6">
        <v>2.78806267306208E-3</v>
      </c>
      <c r="F6">
        <v>2.4715131148695898E-3</v>
      </c>
      <c r="G6">
        <v>2.1461520809680202E-3</v>
      </c>
      <c r="H6">
        <v>2.13893689215183E-3</v>
      </c>
      <c r="I6">
        <v>1.7951332265511101E-3</v>
      </c>
      <c r="J6">
        <v>2.8728451579809102E-3</v>
      </c>
      <c r="K6">
        <v>3.2375718001276198E-3</v>
      </c>
      <c r="M6">
        <v>1.09667750075459E-3</v>
      </c>
      <c r="N6">
        <v>1.91242829896509E-3</v>
      </c>
      <c r="O6">
        <v>1.8121477914974E-3</v>
      </c>
      <c r="P6">
        <v>2.1918155252933498E-3</v>
      </c>
      <c r="Q6">
        <v>2.8549411799758599E-3</v>
      </c>
      <c r="R6">
        <v>3.2230287324637101E-3</v>
      </c>
      <c r="S6">
        <v>3.9438195526599797E-3</v>
      </c>
      <c r="T6">
        <v>4.66103898361325E-3</v>
      </c>
      <c r="U6">
        <v>3.5302105825394301E-3</v>
      </c>
      <c r="W6">
        <v>1.4910582685843099E-3</v>
      </c>
      <c r="X6">
        <v>2.0173881202936099E-3</v>
      </c>
      <c r="Y6">
        <v>2.67380964942276E-3</v>
      </c>
      <c r="Z6">
        <v>2.4739652872085502E-3</v>
      </c>
      <c r="AA6">
        <v>3.0738241039216501E-3</v>
      </c>
      <c r="AB6">
        <v>2.7686289977282199E-3</v>
      </c>
      <c r="AC6">
        <v>2.7246531099081E-3</v>
      </c>
      <c r="AD6">
        <v>2.30488134548068E-3</v>
      </c>
      <c r="AE6">
        <v>1.77532667294144E-3</v>
      </c>
      <c r="AG6">
        <v>2.8601891826838199E-3</v>
      </c>
      <c r="AH6">
        <v>2.0700206514447901E-3</v>
      </c>
      <c r="AI6">
        <v>2.74092238396406E-3</v>
      </c>
      <c r="AJ6">
        <v>2.6291171088814701E-3</v>
      </c>
      <c r="AK6">
        <v>2.8323435690253899E-3</v>
      </c>
      <c r="AL6">
        <v>2.8022970072925E-3</v>
      </c>
      <c r="AM6">
        <v>2.7131419628858501E-3</v>
      </c>
      <c r="AN6">
        <v>3.1726513989269699E-3</v>
      </c>
      <c r="AO6">
        <v>2.6674207765609E-3</v>
      </c>
      <c r="AQ6">
        <v>1.95463700219988E-3</v>
      </c>
      <c r="AR6">
        <v>2.29453109204769E-3</v>
      </c>
      <c r="AS6">
        <v>2.4535732809454198E-3</v>
      </c>
      <c r="AT6">
        <v>2.6774629950523298E-3</v>
      </c>
      <c r="AU6">
        <v>2.90471944026649E-3</v>
      </c>
      <c r="AV6">
        <v>2.91878497228026E-3</v>
      </c>
      <c r="AW6">
        <v>2.8195367194712101E-3</v>
      </c>
      <c r="AX6">
        <v>2.9716722201555898E-3</v>
      </c>
      <c r="AY6">
        <v>2.3857997730374302E-3</v>
      </c>
      <c r="BA6">
        <v>2.1806922741234298E-3</v>
      </c>
      <c r="BB6">
        <v>3.1067011877894402E-3</v>
      </c>
      <c r="BC6">
        <v>2.8467460069805301E-3</v>
      </c>
      <c r="BD6">
        <v>2.6443905662745198E-3</v>
      </c>
      <c r="BE6">
        <v>2.5236704386770699E-3</v>
      </c>
      <c r="BF6">
        <v>2.9271007515489999E-3</v>
      </c>
      <c r="BG6">
        <v>2.47090170159935E-3</v>
      </c>
      <c r="BH6">
        <v>2.47253198176622E-3</v>
      </c>
      <c r="BI6">
        <v>3.0583413317799499E-3</v>
      </c>
      <c r="BK6">
        <v>3.12912859953939E-3</v>
      </c>
      <c r="BL6">
        <v>2.54775607027113E-3</v>
      </c>
      <c r="BM6">
        <v>2.7108069043606498E-3</v>
      </c>
      <c r="BN6">
        <v>2.61425017379224E-3</v>
      </c>
      <c r="BO6">
        <v>2.69881798885762E-3</v>
      </c>
      <c r="BP6">
        <v>2.7315150946378699E-3</v>
      </c>
      <c r="BQ6">
        <v>2.7477648109197599E-3</v>
      </c>
      <c r="BR6">
        <v>2.4151138495653798E-3</v>
      </c>
      <c r="BS6">
        <v>2.5721641723066499E-3</v>
      </c>
      <c r="BU6">
        <v>1.81150587741285E-3</v>
      </c>
      <c r="BV6">
        <v>2.5151651352643902E-3</v>
      </c>
      <c r="BW6">
        <v>2.49164784327149E-3</v>
      </c>
      <c r="BX6">
        <v>2.7304294053465102E-3</v>
      </c>
      <c r="BY6">
        <v>2.6368116959929401E-3</v>
      </c>
      <c r="BZ6">
        <v>2.8636280912905901E-3</v>
      </c>
      <c r="CA6">
        <v>2.6107346639037102E-3</v>
      </c>
      <c r="CB6">
        <v>3.56155238114297E-3</v>
      </c>
      <c r="CC6">
        <v>2.0909791346639299E-3</v>
      </c>
    </row>
    <row r="7" spans="1:81" x14ac:dyDescent="0.2">
      <c r="A7" s="28" t="s">
        <v>4</v>
      </c>
      <c r="B7" s="6"/>
      <c r="C7">
        <v>6.1568494886159897E-2</v>
      </c>
      <c r="D7">
        <v>6.3321441411972004E-2</v>
      </c>
      <c r="E7">
        <v>6.4047262072563102E-2</v>
      </c>
      <c r="F7">
        <v>6.3357643783092499E-2</v>
      </c>
      <c r="G7">
        <v>6.3324920833110795E-2</v>
      </c>
      <c r="H7">
        <v>6.2801122665405204E-2</v>
      </c>
      <c r="I7">
        <v>6.5103955566883004E-2</v>
      </c>
      <c r="J7">
        <v>6.7486770451068795E-2</v>
      </c>
      <c r="K7">
        <v>7.5670570135116494E-2</v>
      </c>
      <c r="M7">
        <v>6.4114719629287706E-2</v>
      </c>
      <c r="N7">
        <v>6.1369348317384699E-2</v>
      </c>
      <c r="O7">
        <v>6.0160208493471097E-2</v>
      </c>
      <c r="P7">
        <v>5.9798780828714301E-2</v>
      </c>
      <c r="Q7">
        <v>6.0244388878345399E-2</v>
      </c>
      <c r="R7">
        <v>6.5304651856422397E-2</v>
      </c>
      <c r="S7">
        <v>6.7555457353591905E-2</v>
      </c>
      <c r="T7">
        <v>6.7388333380222307E-2</v>
      </c>
      <c r="U7">
        <v>6.8173751235008198E-2</v>
      </c>
      <c r="W7">
        <v>5.6073110550642E-2</v>
      </c>
      <c r="X7">
        <v>6.0341347008943502E-2</v>
      </c>
      <c r="Y7">
        <v>6.2112320214509902E-2</v>
      </c>
      <c r="Z7">
        <v>6.3467733561992604E-2</v>
      </c>
      <c r="AA7">
        <v>6.2134671956300701E-2</v>
      </c>
      <c r="AB7">
        <v>6.3012875616550404E-2</v>
      </c>
      <c r="AC7">
        <v>6.2790714204311301E-2</v>
      </c>
      <c r="AD7">
        <v>6.1859972774982397E-2</v>
      </c>
      <c r="AE7">
        <v>5.9143524616956697E-2</v>
      </c>
      <c r="AG7">
        <v>5.9723298996686901E-2</v>
      </c>
      <c r="AH7">
        <v>6.2206413596868501E-2</v>
      </c>
      <c r="AI7">
        <v>6.2289867550134603E-2</v>
      </c>
      <c r="AJ7">
        <v>6.4123705029487596E-2</v>
      </c>
      <c r="AK7">
        <v>6.3797160983085605E-2</v>
      </c>
      <c r="AL7">
        <v>6.35223388671875E-2</v>
      </c>
      <c r="AM7">
        <v>6.3383772969245897E-2</v>
      </c>
      <c r="AN7">
        <v>5.9706360101699801E-2</v>
      </c>
      <c r="AO7">
        <v>5.7582587003707802E-2</v>
      </c>
      <c r="AQ7">
        <v>6.2126766890287399E-2</v>
      </c>
      <c r="AR7">
        <v>6.05471916496753E-2</v>
      </c>
      <c r="AS7">
        <v>6.25910684466362E-2</v>
      </c>
      <c r="AT7">
        <v>6.3995659351348794E-2</v>
      </c>
      <c r="AU7">
        <v>6.2538191676139804E-2</v>
      </c>
      <c r="AV7">
        <v>6.2515296041965401E-2</v>
      </c>
      <c r="AW7">
        <v>6.0782626271247801E-2</v>
      </c>
      <c r="AX7">
        <v>6.0919225215911803E-2</v>
      </c>
      <c r="AY7">
        <v>6.0929648578166899E-2</v>
      </c>
      <c r="BA7">
        <v>5.9335879981517702E-2</v>
      </c>
      <c r="BB7">
        <v>5.9581857174634899E-2</v>
      </c>
      <c r="BC7">
        <v>6.1659406870603499E-2</v>
      </c>
      <c r="BD7">
        <v>6.18317276239395E-2</v>
      </c>
      <c r="BE7">
        <v>6.3585422933101599E-2</v>
      </c>
      <c r="BF7">
        <v>6.2929518520832006E-2</v>
      </c>
      <c r="BG7">
        <v>6.1601888388395303E-2</v>
      </c>
      <c r="BH7">
        <v>6.1546705663204103E-2</v>
      </c>
      <c r="BI7">
        <v>5.8247614651918397E-2</v>
      </c>
      <c r="BK7">
        <v>6.0108512639999299E-2</v>
      </c>
      <c r="BL7">
        <v>5.9616684913635198E-2</v>
      </c>
      <c r="BM7">
        <v>6.1087477952241898E-2</v>
      </c>
      <c r="BN7">
        <v>6.2300778925418798E-2</v>
      </c>
      <c r="BO7">
        <v>6.2539614737033802E-2</v>
      </c>
      <c r="BP7">
        <v>6.2248695641756002E-2</v>
      </c>
      <c r="BQ7">
        <v>6.2355380505323403E-2</v>
      </c>
      <c r="BR7">
        <v>6.1282649636268602E-2</v>
      </c>
      <c r="BS7">
        <v>6.07567802071571E-2</v>
      </c>
      <c r="BU7">
        <v>5.8990173041820498E-2</v>
      </c>
      <c r="BV7">
        <v>6.3651420176029205E-2</v>
      </c>
      <c r="BW7">
        <v>6.1925210058689097E-2</v>
      </c>
      <c r="BX7">
        <v>6.3759461045265198E-2</v>
      </c>
      <c r="BY7">
        <v>6.2287803739309297E-2</v>
      </c>
      <c r="BZ7">
        <v>6.1449427157640402E-2</v>
      </c>
      <c r="CA7">
        <v>6.1223447322845397E-2</v>
      </c>
      <c r="CB7">
        <v>6.0356389731168698E-2</v>
      </c>
      <c r="CC7">
        <v>5.7208407670259399E-2</v>
      </c>
    </row>
    <row r="8" spans="1:81" x14ac:dyDescent="0.2">
      <c r="A8" s="28" t="s">
        <v>5</v>
      </c>
      <c r="B8" s="7"/>
      <c r="C8">
        <v>0.51413726806640603</v>
      </c>
      <c r="D8">
        <v>0.51054400205612105</v>
      </c>
      <c r="E8">
        <v>0.50630092620849598</v>
      </c>
      <c r="F8">
        <v>0.49625495076179499</v>
      </c>
      <c r="G8">
        <v>0.49036240577697698</v>
      </c>
      <c r="H8">
        <v>0.47737053036689697</v>
      </c>
      <c r="I8">
        <v>0.47086971998214699</v>
      </c>
      <c r="J8">
        <v>0.455258518457412</v>
      </c>
      <c r="K8">
        <v>0.44505149126052801</v>
      </c>
      <c r="M8">
        <v>0.42830988764762801</v>
      </c>
      <c r="N8">
        <v>0.45292487740516602</v>
      </c>
      <c r="O8">
        <v>0.46312853693961997</v>
      </c>
      <c r="P8">
        <v>0.47289535403251598</v>
      </c>
      <c r="Q8">
        <v>0.479178816080093</v>
      </c>
      <c r="R8">
        <v>0.48790130019187899</v>
      </c>
      <c r="S8">
        <v>0.48851886391639698</v>
      </c>
      <c r="T8">
        <v>0.48720017075538602</v>
      </c>
      <c r="U8">
        <v>0.48367694020271301</v>
      </c>
      <c r="W8">
        <v>0.46989983320236201</v>
      </c>
      <c r="X8">
        <v>0.48031809926032998</v>
      </c>
      <c r="Y8">
        <v>0.48619791865348799</v>
      </c>
      <c r="Z8">
        <v>0.479637742042541</v>
      </c>
      <c r="AA8">
        <v>0.48229649662971402</v>
      </c>
      <c r="AB8">
        <v>0.480051338672637</v>
      </c>
      <c r="AC8">
        <v>0.48012456297874401</v>
      </c>
      <c r="AD8">
        <v>0.47961488366126998</v>
      </c>
      <c r="AE8">
        <v>0.47785490751266402</v>
      </c>
      <c r="AG8">
        <v>0.49173024296760498</v>
      </c>
      <c r="AH8">
        <v>0.481901586055755</v>
      </c>
      <c r="AI8">
        <v>0.48060673475265497</v>
      </c>
      <c r="AJ8">
        <v>0.47959941625594998</v>
      </c>
      <c r="AK8">
        <v>0.48124170303344699</v>
      </c>
      <c r="AL8">
        <v>0.47585672140121399</v>
      </c>
      <c r="AM8">
        <v>0.48071357607841397</v>
      </c>
      <c r="AN8">
        <v>0.47335442900657598</v>
      </c>
      <c r="AO8">
        <v>0.47013223171234098</v>
      </c>
      <c r="AQ8">
        <v>0.46218952536582902</v>
      </c>
      <c r="AR8">
        <v>0.47403851151466297</v>
      </c>
      <c r="AS8">
        <v>0.47964531183242798</v>
      </c>
      <c r="AT8">
        <v>0.48213818669319097</v>
      </c>
      <c r="AU8">
        <v>0.47899791598320002</v>
      </c>
      <c r="AV8">
        <v>0.481801867485046</v>
      </c>
      <c r="AW8">
        <v>0.47208273410797102</v>
      </c>
      <c r="AX8">
        <v>0.46577113866806003</v>
      </c>
      <c r="AY8">
        <v>0.45572906732559199</v>
      </c>
      <c r="BA8">
        <v>0.46462902426719599</v>
      </c>
      <c r="BB8">
        <v>0.464885473251342</v>
      </c>
      <c r="BC8">
        <v>0.47540250420570301</v>
      </c>
      <c r="BD8">
        <v>0.48186665773391701</v>
      </c>
      <c r="BE8">
        <v>0.47742727398872298</v>
      </c>
      <c r="BF8">
        <v>0.48282432556152299</v>
      </c>
      <c r="BG8">
        <v>0.47853532433509799</v>
      </c>
      <c r="BH8">
        <v>0.470188558101654</v>
      </c>
      <c r="BI8">
        <v>0.453072279691696</v>
      </c>
      <c r="BK8">
        <v>0.466472297906875</v>
      </c>
      <c r="BL8">
        <v>0.47180342674255299</v>
      </c>
      <c r="BM8">
        <v>0.47758781909942599</v>
      </c>
      <c r="BN8">
        <v>0.47665360569953902</v>
      </c>
      <c r="BO8">
        <v>0.47677233815193099</v>
      </c>
      <c r="BP8">
        <v>0.47385987639427102</v>
      </c>
      <c r="BQ8">
        <v>0.47309273481369002</v>
      </c>
      <c r="BR8">
        <v>0.474879890680313</v>
      </c>
      <c r="BS8">
        <v>0.45616304874420099</v>
      </c>
      <c r="BU8">
        <v>0.43587660789489702</v>
      </c>
      <c r="BV8">
        <v>0.453244388103485</v>
      </c>
      <c r="BW8">
        <v>0.47312721610069203</v>
      </c>
      <c r="BX8">
        <v>0.479870915412902</v>
      </c>
      <c r="BY8">
        <v>0.48584735393524098</v>
      </c>
      <c r="BZ8">
        <v>0.47887569665908802</v>
      </c>
      <c r="CA8">
        <v>0.48127132654190002</v>
      </c>
      <c r="CB8">
        <v>0.471145749092102</v>
      </c>
      <c r="CC8">
        <v>0.46895909309387201</v>
      </c>
    </row>
    <row r="9" spans="1:81" x14ac:dyDescent="0.2">
      <c r="A9" s="28" t="s">
        <v>6</v>
      </c>
      <c r="B9" s="8"/>
      <c r="C9">
        <v>8.2265667617321001E-2</v>
      </c>
      <c r="D9">
        <v>8.5080683231353704E-2</v>
      </c>
      <c r="E9">
        <v>9.0062588453292805E-2</v>
      </c>
      <c r="F9">
        <v>9.5454819500446306E-2</v>
      </c>
      <c r="G9">
        <v>9.80267524719238E-2</v>
      </c>
      <c r="H9">
        <v>0.105228848755359</v>
      </c>
      <c r="I9">
        <v>0.112749882042407</v>
      </c>
      <c r="J9">
        <v>0.122631542384624</v>
      </c>
      <c r="K9">
        <v>0.12940719723701399</v>
      </c>
      <c r="M9">
        <v>0.10196390002965899</v>
      </c>
      <c r="N9">
        <v>9.6962980926036793E-2</v>
      </c>
      <c r="O9">
        <v>9.6612885594367898E-2</v>
      </c>
      <c r="P9">
        <v>9.3321152031421606E-2</v>
      </c>
      <c r="Q9">
        <v>9.6157714724540697E-2</v>
      </c>
      <c r="R9">
        <v>9.8725289106369005E-2</v>
      </c>
      <c r="S9">
        <v>0.10062551498413</v>
      </c>
      <c r="T9">
        <v>0.10126132518053001</v>
      </c>
      <c r="U9">
        <v>0.103246763348579</v>
      </c>
      <c r="W9">
        <v>9.9564842879772103E-2</v>
      </c>
      <c r="X9">
        <v>9.9512100219726493E-2</v>
      </c>
      <c r="Y9">
        <v>9.9353879690170205E-2</v>
      </c>
      <c r="Z9">
        <v>9.6288494765758501E-2</v>
      </c>
      <c r="AA9">
        <v>9.6191637217998505E-2</v>
      </c>
      <c r="AB9">
        <v>9.8133608698844896E-2</v>
      </c>
      <c r="AC9">
        <v>9.8984800279140403E-2</v>
      </c>
      <c r="AD9">
        <v>0.101110987365245</v>
      </c>
      <c r="AE9">
        <v>9.7499839961528695E-2</v>
      </c>
      <c r="AG9">
        <v>9.3165971338748904E-2</v>
      </c>
      <c r="AH9">
        <v>9.7282133996486594E-2</v>
      </c>
      <c r="AI9">
        <v>9.9924139678478199E-2</v>
      </c>
      <c r="AJ9">
        <v>9.9517002701759297E-2</v>
      </c>
      <c r="AK9">
        <v>9.9178403615951496E-2</v>
      </c>
      <c r="AL9">
        <v>9.9331915378570501E-2</v>
      </c>
      <c r="AM9">
        <v>9.9948450922966003E-2</v>
      </c>
      <c r="AN9">
        <v>0.100490905344486</v>
      </c>
      <c r="AO9">
        <v>9.5578894019126795E-2</v>
      </c>
      <c r="AQ9">
        <v>9.26654562354087E-2</v>
      </c>
      <c r="AR9">
        <v>9.3377076089382102E-2</v>
      </c>
      <c r="AS9">
        <v>9.4768986105918801E-2</v>
      </c>
      <c r="AT9">
        <v>9.6779197454452501E-2</v>
      </c>
      <c r="AU9">
        <v>9.7040630877017905E-2</v>
      </c>
      <c r="AV9">
        <v>9.7941741347312899E-2</v>
      </c>
      <c r="AW9">
        <v>0.100895546376705</v>
      </c>
      <c r="AX9">
        <v>0.10277818888425801</v>
      </c>
      <c r="AY9">
        <v>0.103595845401287</v>
      </c>
      <c r="BA9">
        <v>0.101046234369277</v>
      </c>
      <c r="BB9">
        <v>9.8339594900607993E-2</v>
      </c>
      <c r="BC9">
        <v>9.8340712487697601E-2</v>
      </c>
      <c r="BD9">
        <v>9.5485076308250399E-2</v>
      </c>
      <c r="BE9">
        <v>9.3910798430442796E-2</v>
      </c>
      <c r="BF9">
        <v>9.6139505505561801E-2</v>
      </c>
      <c r="BG9">
        <v>9.6482589840888894E-2</v>
      </c>
      <c r="BH9">
        <v>9.7793906927108695E-2</v>
      </c>
      <c r="BI9">
        <v>9.7408749163150704E-2</v>
      </c>
      <c r="BK9">
        <v>9.8514355719089494E-2</v>
      </c>
      <c r="BL9">
        <v>9.7094409167766502E-2</v>
      </c>
      <c r="BM9">
        <v>9.7293175756931305E-2</v>
      </c>
      <c r="BN9">
        <v>9.8119154572486794E-2</v>
      </c>
      <c r="BO9">
        <v>9.3937963247299194E-2</v>
      </c>
      <c r="BP9">
        <v>9.8276257514953599E-2</v>
      </c>
      <c r="BQ9">
        <v>9.8284497857093797E-2</v>
      </c>
      <c r="BR9">
        <v>9.7294032573699896E-2</v>
      </c>
      <c r="BS9">
        <v>9.5020718872547094E-2</v>
      </c>
      <c r="BU9">
        <v>9.0810701251029899E-2</v>
      </c>
      <c r="BV9">
        <v>0.100744716823101</v>
      </c>
      <c r="BW9">
        <v>9.7249045968055697E-2</v>
      </c>
      <c r="BX9">
        <v>9.5860056579113007E-2</v>
      </c>
      <c r="BY9">
        <v>9.5900781452655695E-2</v>
      </c>
      <c r="BZ9">
        <v>9.6807532012462602E-2</v>
      </c>
      <c r="CA9">
        <v>9.6574932336807195E-2</v>
      </c>
      <c r="CB9">
        <v>9.6745327115058899E-2</v>
      </c>
      <c r="CC9">
        <v>9.5774173736572196E-2</v>
      </c>
    </row>
    <row r="10" spans="1:81" x14ac:dyDescent="0.2">
      <c r="A10" s="28" t="s">
        <v>7</v>
      </c>
      <c r="B10" s="9"/>
      <c r="C10">
        <v>0.109931252896785</v>
      </c>
      <c r="D10">
        <v>0.117807172238826</v>
      </c>
      <c r="E10">
        <v>0.128679379820823</v>
      </c>
      <c r="F10">
        <v>0.137653097510337</v>
      </c>
      <c r="G10">
        <v>0.14644378423690699</v>
      </c>
      <c r="H10">
        <v>0.15672110021114299</v>
      </c>
      <c r="I10">
        <v>0.167895823717117</v>
      </c>
      <c r="J10">
        <v>0.184347748756408</v>
      </c>
      <c r="K10">
        <v>0.19475053250789601</v>
      </c>
      <c r="M10">
        <v>0.17816120386123599</v>
      </c>
      <c r="N10">
        <v>0.17994368076324399</v>
      </c>
      <c r="O10">
        <v>0.16901426017284299</v>
      </c>
      <c r="P10">
        <v>0.16148141026496801</v>
      </c>
      <c r="Q10">
        <v>0.15479299426078699</v>
      </c>
      <c r="R10">
        <v>0.148415312170982</v>
      </c>
      <c r="S10">
        <v>0.14656707644462499</v>
      </c>
      <c r="T10">
        <v>0.140657648444175</v>
      </c>
      <c r="U10">
        <v>0.13207362592220301</v>
      </c>
      <c r="W10">
        <v>0.15639059245586301</v>
      </c>
      <c r="X10">
        <v>0.156937286257743</v>
      </c>
      <c r="Y10">
        <v>0.16030849516391699</v>
      </c>
      <c r="Z10">
        <v>0.15748083591461101</v>
      </c>
      <c r="AA10">
        <v>0.151436641812324</v>
      </c>
      <c r="AB10">
        <v>0.15233454108238201</v>
      </c>
      <c r="AC10">
        <v>0.15776352584361999</v>
      </c>
      <c r="AD10">
        <v>0.15689603984355899</v>
      </c>
      <c r="AE10">
        <v>0.15008664131164501</v>
      </c>
      <c r="AG10">
        <v>0.144541770219802</v>
      </c>
      <c r="AH10">
        <v>0.14946155250072399</v>
      </c>
      <c r="AI10">
        <v>0.15538328886032099</v>
      </c>
      <c r="AJ10">
        <v>0.15691536664962699</v>
      </c>
      <c r="AK10">
        <v>0.15931580960750499</v>
      </c>
      <c r="AL10">
        <v>0.16278202831745101</v>
      </c>
      <c r="AM10">
        <v>0.15928055346012099</v>
      </c>
      <c r="AN10">
        <v>0.155613273382186</v>
      </c>
      <c r="AO10">
        <v>0.140764370560646</v>
      </c>
      <c r="AQ10">
        <v>0.13319008052348999</v>
      </c>
      <c r="AR10">
        <v>0.13898077607154799</v>
      </c>
      <c r="AS10">
        <v>0.143392369151115</v>
      </c>
      <c r="AT10">
        <v>0.14659860730171201</v>
      </c>
      <c r="AU10">
        <v>0.15479467809200201</v>
      </c>
      <c r="AV10">
        <v>0.161133512854576</v>
      </c>
      <c r="AW10">
        <v>0.166613459587097</v>
      </c>
      <c r="AX10">
        <v>0.16968959569931</v>
      </c>
      <c r="AY10">
        <v>0.185021817684173</v>
      </c>
      <c r="BA10">
        <v>0.168760731816291</v>
      </c>
      <c r="BB10">
        <v>0.157359674572944</v>
      </c>
      <c r="BC10">
        <v>0.15871542692184401</v>
      </c>
      <c r="BD10">
        <v>0.15047688782215099</v>
      </c>
      <c r="BE10">
        <v>0.15237681567668901</v>
      </c>
      <c r="BF10">
        <v>0.153000518679618</v>
      </c>
      <c r="BG10">
        <v>0.15639236569404599</v>
      </c>
      <c r="BH10">
        <v>0.15905536711215901</v>
      </c>
      <c r="BI10">
        <v>0.15682794153690299</v>
      </c>
      <c r="BK10">
        <v>0.159968376159667</v>
      </c>
      <c r="BL10">
        <v>0.15264846384525299</v>
      </c>
      <c r="BM10">
        <v>0.15588073432445501</v>
      </c>
      <c r="BN10">
        <v>0.152265980839729</v>
      </c>
      <c r="BO10">
        <v>0.15335343778133301</v>
      </c>
      <c r="BP10">
        <v>0.150758206844329</v>
      </c>
      <c r="BQ10">
        <v>0.15796646475791901</v>
      </c>
      <c r="BR10">
        <v>0.154864221811294</v>
      </c>
      <c r="BS10">
        <v>0.16268528997898099</v>
      </c>
      <c r="BU10">
        <v>0.15323746204376201</v>
      </c>
      <c r="BV10">
        <v>0.15762925148010201</v>
      </c>
      <c r="BW10">
        <v>0.15409809350967399</v>
      </c>
      <c r="BX10">
        <v>0.15150050818920099</v>
      </c>
      <c r="BY10">
        <v>0.15247131884098</v>
      </c>
      <c r="BZ10">
        <v>0.154359206557273</v>
      </c>
      <c r="CA10">
        <v>0.15525977313518499</v>
      </c>
      <c r="CB10">
        <v>0.15959499776363301</v>
      </c>
      <c r="CC10">
        <v>0.16374307870864799</v>
      </c>
    </row>
    <row r="11" spans="1:81" x14ac:dyDescent="0.2">
      <c r="A11" s="28" t="s">
        <v>8</v>
      </c>
      <c r="B11" s="10"/>
      <c r="C11">
        <v>9.1731093823909704E-2</v>
      </c>
      <c r="D11">
        <v>0.100422270596027</v>
      </c>
      <c r="E11">
        <v>0.10657306760549499</v>
      </c>
      <c r="F11">
        <v>0.116647981107234</v>
      </c>
      <c r="G11">
        <v>0.122745878994464</v>
      </c>
      <c r="H11">
        <v>0.129418760538101</v>
      </c>
      <c r="I11">
        <v>0.13438445329666099</v>
      </c>
      <c r="J11">
        <v>0.14113412797451</v>
      </c>
      <c r="K11">
        <v>0.152764648199081</v>
      </c>
      <c r="M11">
        <v>0.13181047141551899</v>
      </c>
      <c r="N11">
        <v>0.122334696352481</v>
      </c>
      <c r="O11">
        <v>0.11506047099828701</v>
      </c>
      <c r="P11">
        <v>0.11014539748430199</v>
      </c>
      <c r="Q11">
        <v>0.10697884112596499</v>
      </c>
      <c r="R11">
        <v>0.10276643186807601</v>
      </c>
      <c r="S11">
        <v>0.10039401054382301</v>
      </c>
      <c r="T11">
        <v>9.6800155937671606E-2</v>
      </c>
      <c r="U11">
        <v>9.5524445176124503E-2</v>
      </c>
      <c r="W11">
        <v>0.10168543457984899</v>
      </c>
      <c r="X11">
        <v>0.109467692673206</v>
      </c>
      <c r="Y11">
        <v>0.111497737467288</v>
      </c>
      <c r="Z11">
        <v>0.112824238836765</v>
      </c>
      <c r="AA11">
        <v>0.112312912940979</v>
      </c>
      <c r="AB11">
        <v>0.109564259648323</v>
      </c>
      <c r="AC11">
        <v>0.109423600137233</v>
      </c>
      <c r="AD11">
        <v>0.11114800721406901</v>
      </c>
      <c r="AE11">
        <v>0.108503274619579</v>
      </c>
      <c r="AG11">
        <v>9.76908504962921E-2</v>
      </c>
      <c r="AH11">
        <v>0.103388473391532</v>
      </c>
      <c r="AI11">
        <v>0.107312269508838</v>
      </c>
      <c r="AJ11">
        <v>0.111973419785499</v>
      </c>
      <c r="AK11">
        <v>0.116264648735523</v>
      </c>
      <c r="AL11">
        <v>0.117233984172344</v>
      </c>
      <c r="AM11">
        <v>0.11379568278789499</v>
      </c>
      <c r="AN11">
        <v>0.105735443532466</v>
      </c>
      <c r="AO11">
        <v>9.96720716357231E-2</v>
      </c>
      <c r="AQ11">
        <v>9.82210338115692E-2</v>
      </c>
      <c r="AR11">
        <v>0.101250812411308</v>
      </c>
      <c r="AS11">
        <v>0.104541428387165</v>
      </c>
      <c r="AT11">
        <v>0.10669507086277</v>
      </c>
      <c r="AU11">
        <v>0.11081039905548</v>
      </c>
      <c r="AV11">
        <v>0.11662820726633</v>
      </c>
      <c r="AW11">
        <v>0.12134526669979</v>
      </c>
      <c r="AX11">
        <v>0.124881409108638</v>
      </c>
      <c r="AY11">
        <v>0.130500897765159</v>
      </c>
      <c r="BA11">
        <v>0.114932596683502</v>
      </c>
      <c r="BB11">
        <v>0.115091122686862</v>
      </c>
      <c r="BC11">
        <v>0.110990107059478</v>
      </c>
      <c r="BD11">
        <v>0.110058911144733</v>
      </c>
      <c r="BE11">
        <v>0.108713075518608</v>
      </c>
      <c r="BF11">
        <v>0.10902323573827701</v>
      </c>
      <c r="BG11">
        <v>0.111051425337791</v>
      </c>
      <c r="BH11">
        <v>0.115776807069778</v>
      </c>
      <c r="BI11">
        <v>0.11726920306682501</v>
      </c>
      <c r="BK11">
        <v>0.10918962210416699</v>
      </c>
      <c r="BL11">
        <v>0.11197256296873</v>
      </c>
      <c r="BM11">
        <v>0.11292913556098901</v>
      </c>
      <c r="BN11">
        <v>0.109766110777854</v>
      </c>
      <c r="BO11">
        <v>0.11328348517417899</v>
      </c>
      <c r="BP11">
        <v>0.109266497194767</v>
      </c>
      <c r="BQ11">
        <v>0.11078668385744</v>
      </c>
      <c r="BR11">
        <v>0.110790640115737</v>
      </c>
      <c r="BS11">
        <v>0.1069241091609</v>
      </c>
      <c r="BU11">
        <v>0.103191807866096</v>
      </c>
      <c r="BV11">
        <v>0.10180610418319699</v>
      </c>
      <c r="BW11">
        <v>0.108322866261005</v>
      </c>
      <c r="BX11">
        <v>0.11076689511537501</v>
      </c>
      <c r="BY11">
        <v>0.10940846055745999</v>
      </c>
      <c r="BZ11">
        <v>0.113496921956539</v>
      </c>
      <c r="CA11">
        <v>0.112513035535812</v>
      </c>
      <c r="CB11">
        <v>0.115340091288089</v>
      </c>
      <c r="CC11">
        <v>0.113160982728004</v>
      </c>
    </row>
    <row r="12" spans="1:81" x14ac:dyDescent="0.2">
      <c r="A12" s="28" t="s">
        <v>9</v>
      </c>
      <c r="B12" s="11"/>
      <c r="C12">
        <v>3.09239048510789E-3</v>
      </c>
      <c r="D12">
        <v>3.4977181348949601E-3</v>
      </c>
      <c r="E12">
        <v>4.5004496350884403E-3</v>
      </c>
      <c r="F12">
        <v>4.8116473481058996E-3</v>
      </c>
      <c r="G12">
        <v>4.8352042213082296E-3</v>
      </c>
      <c r="H12">
        <v>4.9821999855339501E-3</v>
      </c>
      <c r="I12">
        <v>5.0329836085438702E-3</v>
      </c>
      <c r="J12">
        <v>5.4845241829752896E-3</v>
      </c>
      <c r="K12">
        <v>5.9191863983869501E-3</v>
      </c>
      <c r="M12">
        <v>4.2912545613944496E-3</v>
      </c>
      <c r="N12">
        <v>4.5779533684253597E-3</v>
      </c>
      <c r="O12">
        <v>5.0005246885120799E-3</v>
      </c>
      <c r="P12">
        <v>4.79661207646131E-3</v>
      </c>
      <c r="Q12">
        <v>4.8667141236364798E-3</v>
      </c>
      <c r="R12">
        <v>4.4574751518666701E-3</v>
      </c>
      <c r="S12">
        <v>4.3274443596601399E-3</v>
      </c>
      <c r="T12">
        <v>4.24424745142459E-3</v>
      </c>
      <c r="U12">
        <v>3.0563385225832402E-3</v>
      </c>
      <c r="W12">
        <v>4.6996083110570899E-3</v>
      </c>
      <c r="X12">
        <v>5.7010073214769303E-3</v>
      </c>
      <c r="Y12">
        <v>4.8423195257782901E-3</v>
      </c>
      <c r="Z12">
        <v>4.6015074476599598E-3</v>
      </c>
      <c r="AA12">
        <v>3.9442591369152E-3</v>
      </c>
      <c r="AB12">
        <v>4.5195412822067703E-3</v>
      </c>
      <c r="AC12">
        <v>4.9721649847924701E-3</v>
      </c>
      <c r="AD12">
        <v>5.7445717975497202E-3</v>
      </c>
      <c r="AE12">
        <v>4.8148883506655598E-3</v>
      </c>
      <c r="AG12">
        <v>4.9783382564783096E-3</v>
      </c>
      <c r="AH12">
        <v>4.9917134456336498E-3</v>
      </c>
      <c r="AI12">
        <v>4.7590630128979596E-3</v>
      </c>
      <c r="AJ12">
        <v>4.4779786840081198E-3</v>
      </c>
      <c r="AK12">
        <v>4.3405406177043897E-3</v>
      </c>
      <c r="AL12">
        <v>4.6433159150183201E-3</v>
      </c>
      <c r="AM12">
        <v>4.8948409967124401E-3</v>
      </c>
      <c r="AN12">
        <v>5.2104527130723E-3</v>
      </c>
      <c r="AO12">
        <v>4.7913161106407599E-3</v>
      </c>
      <c r="AQ12">
        <v>5.1979655399918504E-3</v>
      </c>
      <c r="AR12">
        <v>5.0400178879499401E-3</v>
      </c>
      <c r="AS12">
        <v>4.6260845847427802E-3</v>
      </c>
      <c r="AT12">
        <v>4.74164588376879E-3</v>
      </c>
      <c r="AU12">
        <v>4.6097929589450299E-3</v>
      </c>
      <c r="AV12">
        <v>5.1233051344752303E-3</v>
      </c>
      <c r="AW12">
        <v>4.1288393549621097E-3</v>
      </c>
      <c r="AX12">
        <v>4.3068076483905298E-3</v>
      </c>
      <c r="AY12">
        <v>3.70142189785838E-3</v>
      </c>
      <c r="BA12">
        <v>4.1717332787811704E-3</v>
      </c>
      <c r="BB12">
        <v>4.2366599664092003E-3</v>
      </c>
      <c r="BC12">
        <v>4.7721872106194496E-3</v>
      </c>
      <c r="BD12">
        <v>5.0407452508807104E-3</v>
      </c>
      <c r="BE12">
        <v>4.6685193665325598E-3</v>
      </c>
      <c r="BF12">
        <v>4.6180426143109798E-3</v>
      </c>
      <c r="BG12">
        <v>4.8857904039323304E-3</v>
      </c>
      <c r="BH12">
        <v>4.3681384995579702E-3</v>
      </c>
      <c r="BI12">
        <v>4.38635190948843E-3</v>
      </c>
      <c r="BK12">
        <v>4.5971460640430398E-3</v>
      </c>
      <c r="BL12">
        <v>5.17663499340415E-3</v>
      </c>
      <c r="BM12">
        <v>5.0530023872852299E-3</v>
      </c>
      <c r="BN12">
        <v>5.0217029638588402E-3</v>
      </c>
      <c r="BO12">
        <v>4.4242255389690399E-3</v>
      </c>
      <c r="BP12">
        <v>4.6376767568290199E-3</v>
      </c>
      <c r="BQ12">
        <v>4.5842537656426404E-3</v>
      </c>
      <c r="BR12">
        <v>4.8284004442393702E-3</v>
      </c>
      <c r="BS12">
        <v>4.1113453917205299E-3</v>
      </c>
      <c r="BU12">
        <v>4.6420856378972496E-3</v>
      </c>
      <c r="BV12">
        <v>4.69519570469856E-3</v>
      </c>
      <c r="BW12">
        <v>4.9435258843004704E-3</v>
      </c>
      <c r="BX12">
        <v>4.9440423026680903E-3</v>
      </c>
      <c r="BY12">
        <v>4.55594295635819E-3</v>
      </c>
      <c r="BZ12">
        <v>4.5690773986279904E-3</v>
      </c>
      <c r="CA12">
        <v>4.4902218505740096E-3</v>
      </c>
      <c r="CB12">
        <v>4.5972876250743797E-3</v>
      </c>
      <c r="CC12">
        <v>4.9036550335586002E-3</v>
      </c>
    </row>
    <row r="13" spans="1:81" x14ac:dyDescent="0.2">
      <c r="A13" s="28" t="s">
        <v>10</v>
      </c>
      <c r="B13" s="12"/>
      <c r="C13">
        <v>6.4050890505313804E-3</v>
      </c>
      <c r="D13">
        <v>6.6837281920015803E-3</v>
      </c>
      <c r="E13">
        <v>6.0442909598350499E-3</v>
      </c>
      <c r="F13">
        <v>5.4496461525559399E-3</v>
      </c>
      <c r="G13">
        <v>4.3664174154400799E-3</v>
      </c>
      <c r="H13">
        <v>3.7762690335512101E-3</v>
      </c>
      <c r="I13">
        <v>3.2271775417029801E-3</v>
      </c>
      <c r="J13">
        <v>3.4815163817256598E-3</v>
      </c>
      <c r="K13">
        <v>3.1992669682949699E-3</v>
      </c>
      <c r="M13">
        <v>3.91071056947112E-3</v>
      </c>
      <c r="N13">
        <v>5.8308797888457697E-3</v>
      </c>
      <c r="O13">
        <v>5.0756433047354204E-3</v>
      </c>
      <c r="P13">
        <v>5.4643913172185404E-3</v>
      </c>
      <c r="Q13">
        <v>5.0905388779938204E-3</v>
      </c>
      <c r="R13">
        <v>5.2080689929425699E-3</v>
      </c>
      <c r="S13">
        <v>4.5044291764497696E-3</v>
      </c>
      <c r="T13">
        <v>4.2702462524175601E-3</v>
      </c>
      <c r="U13">
        <v>3.5039826761931099E-3</v>
      </c>
      <c r="W13">
        <v>4.3985145166516304E-3</v>
      </c>
      <c r="X13">
        <v>4.29265014827251E-3</v>
      </c>
      <c r="Y13">
        <v>4.9454765394329999E-3</v>
      </c>
      <c r="Z13">
        <v>5.56518882513046E-3</v>
      </c>
      <c r="AA13">
        <v>5.0600124523043598E-3</v>
      </c>
      <c r="AB13">
        <v>5.6719090789556503E-3</v>
      </c>
      <c r="AC13">
        <v>5.2461773157119699E-3</v>
      </c>
      <c r="AD13">
        <v>4.8055015504360199E-3</v>
      </c>
      <c r="AE13">
        <v>5.9629054740071297E-3</v>
      </c>
      <c r="AG13">
        <v>4.5393947511911297E-3</v>
      </c>
      <c r="AH13">
        <v>5.6386366486549299E-3</v>
      </c>
      <c r="AI13">
        <v>4.8351869918406001E-3</v>
      </c>
      <c r="AJ13">
        <v>5.3004533983766998E-3</v>
      </c>
      <c r="AK13">
        <v>5.2925841882824898E-3</v>
      </c>
      <c r="AL13">
        <v>4.8776413314044397E-3</v>
      </c>
      <c r="AM13">
        <v>4.8489710316061904E-3</v>
      </c>
      <c r="AN13">
        <v>4.7637526877224402E-3</v>
      </c>
      <c r="AO13">
        <v>5.2973800338804696E-3</v>
      </c>
      <c r="AQ13">
        <v>4.8721837811172E-3</v>
      </c>
      <c r="AR13">
        <v>4.3101431801915099E-3</v>
      </c>
      <c r="AS13">
        <v>5.0448984839022099E-3</v>
      </c>
      <c r="AT13">
        <v>5.09682297706604E-3</v>
      </c>
      <c r="AU13">
        <v>5.22681884467601E-3</v>
      </c>
      <c r="AV13">
        <v>5.2978224121034102E-3</v>
      </c>
      <c r="AW13">
        <v>4.8265168443322104E-3</v>
      </c>
      <c r="AX13">
        <v>5.6053986772894799E-3</v>
      </c>
      <c r="AY13">
        <v>3.9687692187726498E-3</v>
      </c>
      <c r="BA13">
        <v>4.2575104162096899E-3</v>
      </c>
      <c r="BB13">
        <v>4.8499875701963902E-3</v>
      </c>
      <c r="BC13">
        <v>4.6593300066888298E-3</v>
      </c>
      <c r="BD13">
        <v>5.4105864837765598E-3</v>
      </c>
      <c r="BE13">
        <v>4.8834965564310499E-3</v>
      </c>
      <c r="BF13">
        <v>4.9237064085900697E-3</v>
      </c>
      <c r="BG13">
        <v>5.4133841767907099E-3</v>
      </c>
      <c r="BH13">
        <v>5.46532403677701E-3</v>
      </c>
      <c r="BI13">
        <v>4.94104204699397E-3</v>
      </c>
      <c r="BK13">
        <v>4.1270921938121301E-3</v>
      </c>
      <c r="BL13">
        <v>4.8276185989379796E-3</v>
      </c>
      <c r="BM13">
        <v>5.1905927248299096E-3</v>
      </c>
      <c r="BN13">
        <v>5.1466310396790496E-3</v>
      </c>
      <c r="BO13">
        <v>5.05779916420578E-3</v>
      </c>
      <c r="BP13">
        <v>5.0117778591811596E-3</v>
      </c>
      <c r="BQ13">
        <v>5.3616063669323904E-3</v>
      </c>
      <c r="BR13">
        <v>4.8112017102539496E-3</v>
      </c>
      <c r="BS13">
        <v>4.8312959261238497E-3</v>
      </c>
      <c r="BU13">
        <v>4.1071013547480098E-3</v>
      </c>
      <c r="BV13">
        <v>4.5197540894150699E-3</v>
      </c>
      <c r="BW13">
        <v>4.5675435103476004E-3</v>
      </c>
      <c r="BX13">
        <v>5.2326149307191303E-3</v>
      </c>
      <c r="BY13">
        <v>5.2330438047647398E-3</v>
      </c>
      <c r="BZ13">
        <v>5.0787567161023599E-3</v>
      </c>
      <c r="CA13">
        <v>5.0766877830028499E-3</v>
      </c>
      <c r="CB13">
        <v>5.1439353264868199E-3</v>
      </c>
      <c r="CC13">
        <v>5.3537874482572001E-3</v>
      </c>
    </row>
    <row r="14" spans="1:81" x14ac:dyDescent="0.2">
      <c r="A14" s="28" t="s">
        <v>11</v>
      </c>
      <c r="B14" s="13"/>
      <c r="C14">
        <v>5.7388920336961698E-2</v>
      </c>
      <c r="D14">
        <v>5.8940991759300197E-2</v>
      </c>
      <c r="E14">
        <v>5.7597778737545E-2</v>
      </c>
      <c r="F14">
        <v>5.9320587664842599E-2</v>
      </c>
      <c r="G14">
        <v>5.8075256645679398E-2</v>
      </c>
      <c r="H14">
        <v>5.9586081653833299E-2</v>
      </c>
      <c r="I14">
        <v>5.93312233686447E-2</v>
      </c>
      <c r="J14">
        <v>5.8620274066925E-2</v>
      </c>
      <c r="K14">
        <v>5.8717735111713402E-2</v>
      </c>
      <c r="M14">
        <v>5.49204498529434E-2</v>
      </c>
      <c r="N14">
        <v>5.4357200860977103E-2</v>
      </c>
      <c r="O14">
        <v>5.6584306061267797E-2</v>
      </c>
      <c r="P14">
        <v>5.6118771433830199E-2</v>
      </c>
      <c r="Q14">
        <v>5.6012969464063603E-2</v>
      </c>
      <c r="R14">
        <v>5.6159500032663297E-2</v>
      </c>
      <c r="S14">
        <v>5.7303197681903797E-2</v>
      </c>
      <c r="T14">
        <v>5.7339735329151098E-2</v>
      </c>
      <c r="U14">
        <v>5.9081841260194702E-2</v>
      </c>
      <c r="W14">
        <v>5.1050439476966802E-2</v>
      </c>
      <c r="X14">
        <v>5.5531065911054597E-2</v>
      </c>
      <c r="Y14">
        <v>5.7714734226465197E-2</v>
      </c>
      <c r="Z14">
        <v>6.0275826603174203E-2</v>
      </c>
      <c r="AA14">
        <v>6.0459550470113699E-2</v>
      </c>
      <c r="AB14">
        <v>5.9035655111074399E-2</v>
      </c>
      <c r="AC14">
        <v>5.7588614523410797E-2</v>
      </c>
      <c r="AD14">
        <v>5.6010384112596498E-2</v>
      </c>
      <c r="AE14">
        <v>5.1074437797069501E-2</v>
      </c>
      <c r="AG14">
        <v>5.6963302195072098E-2</v>
      </c>
      <c r="AH14">
        <v>5.6174777448177303E-2</v>
      </c>
      <c r="AI14">
        <v>5.7812891900539398E-2</v>
      </c>
      <c r="AJ14">
        <v>5.8986853808164597E-2</v>
      </c>
      <c r="AK14">
        <v>5.7679943740367799E-2</v>
      </c>
      <c r="AL14">
        <v>5.7984095066785799E-2</v>
      </c>
      <c r="AM14">
        <v>5.84510080516338E-2</v>
      </c>
      <c r="AN14">
        <v>5.6518983095884302E-2</v>
      </c>
      <c r="AO14">
        <v>5.5103246122598599E-2</v>
      </c>
      <c r="AQ14">
        <v>5.70981875061988E-2</v>
      </c>
      <c r="AR14">
        <v>5.8993473649024901E-2</v>
      </c>
      <c r="AS14">
        <v>5.86494393646717E-2</v>
      </c>
      <c r="AT14">
        <v>5.8962691575288703E-2</v>
      </c>
      <c r="AU14">
        <v>5.7420805096626198E-2</v>
      </c>
      <c r="AV14">
        <v>5.6376270949840497E-2</v>
      </c>
      <c r="AW14">
        <v>5.37095069885253E-2</v>
      </c>
      <c r="AX14">
        <v>5.2239943295717198E-2</v>
      </c>
      <c r="AY14">
        <v>5.1805872470140402E-2</v>
      </c>
      <c r="BA14">
        <v>5.2368365228176103E-2</v>
      </c>
      <c r="BB14">
        <v>5.4098330438136999E-2</v>
      </c>
      <c r="BC14">
        <v>5.4830886423587799E-2</v>
      </c>
      <c r="BD14">
        <v>5.7564247399568502E-2</v>
      </c>
      <c r="BE14">
        <v>5.7848513126373201E-2</v>
      </c>
      <c r="BF14">
        <v>5.6913498789072002E-2</v>
      </c>
      <c r="BG14">
        <v>5.5679265409708002E-2</v>
      </c>
      <c r="BH14">
        <v>5.4316610097885097E-2</v>
      </c>
      <c r="BI14">
        <v>5.2443735301494598E-2</v>
      </c>
      <c r="BK14">
        <v>5.1468439400195999E-2</v>
      </c>
      <c r="BL14">
        <v>5.3756434470415101E-2</v>
      </c>
      <c r="BM14">
        <v>5.5045783519744797E-2</v>
      </c>
      <c r="BN14">
        <v>5.6860212236642803E-2</v>
      </c>
      <c r="BO14">
        <v>5.720154941082E-2</v>
      </c>
      <c r="BP14">
        <v>5.7811476290225899E-2</v>
      </c>
      <c r="BQ14">
        <v>5.6100901216268498E-2</v>
      </c>
      <c r="BR14">
        <v>5.4756909608840901E-2</v>
      </c>
      <c r="BS14">
        <v>5.3130030632019001E-2</v>
      </c>
      <c r="BU14">
        <v>5.3719032555818502E-2</v>
      </c>
      <c r="BV14">
        <v>5.5844292044639497E-2</v>
      </c>
      <c r="BW14">
        <v>5.8003198355436297E-2</v>
      </c>
      <c r="BX14">
        <v>5.8052644133567803E-2</v>
      </c>
      <c r="BY14">
        <v>5.74967786669731E-2</v>
      </c>
      <c r="BZ14">
        <v>5.6330818682908998E-2</v>
      </c>
      <c r="CA14">
        <v>5.53252026438713E-2</v>
      </c>
      <c r="CB14">
        <v>5.3105548024177503E-2</v>
      </c>
      <c r="CC14">
        <v>4.9067124724388102E-2</v>
      </c>
    </row>
    <row r="15" spans="1:81" x14ac:dyDescent="0.2">
      <c r="A15" s="28" t="s">
        <v>12</v>
      </c>
      <c r="B15" s="14"/>
      <c r="C15">
        <v>5.9391107410192399E-2</v>
      </c>
      <c r="D15">
        <v>6.4613386988639804E-2</v>
      </c>
      <c r="E15">
        <v>6.3409842550754505E-2</v>
      </c>
      <c r="F15">
        <v>6.0500804334878901E-2</v>
      </c>
      <c r="G15">
        <v>5.7671185582876199E-2</v>
      </c>
      <c r="H15">
        <v>5.6289590895175899E-2</v>
      </c>
      <c r="I15">
        <v>5.4301839321851703E-2</v>
      </c>
      <c r="J15">
        <v>5.2446607500314699E-2</v>
      </c>
      <c r="K15">
        <v>5.6079167872667299E-2</v>
      </c>
      <c r="M15">
        <v>5.6464254856109598E-2</v>
      </c>
      <c r="N15">
        <v>5.9311710298061301E-2</v>
      </c>
      <c r="O15">
        <v>5.5520188063383102E-2</v>
      </c>
      <c r="P15">
        <v>5.4054804146289798E-2</v>
      </c>
      <c r="Q15">
        <v>5.8985568583011599E-2</v>
      </c>
      <c r="R15">
        <v>5.6652676314115497E-2</v>
      </c>
      <c r="S15">
        <v>5.9309132397174801E-2</v>
      </c>
      <c r="T15">
        <v>6.3502937555313096E-2</v>
      </c>
      <c r="U15">
        <v>6.6279493272304493E-2</v>
      </c>
      <c r="W15">
        <v>3.9605934172868701E-2</v>
      </c>
      <c r="X15">
        <v>4.7028351575136101E-2</v>
      </c>
      <c r="Y15">
        <v>5.5566381663084002E-2</v>
      </c>
      <c r="Z15">
        <v>6.3619300723075797E-2</v>
      </c>
      <c r="AA15">
        <v>7.1575276553630801E-2</v>
      </c>
      <c r="AB15">
        <v>6.4603894948959295E-2</v>
      </c>
      <c r="AC15">
        <v>5.40864430367946E-2</v>
      </c>
      <c r="AD15">
        <v>4.7127582132816301E-2</v>
      </c>
      <c r="AE15">
        <v>4.3903544545173603E-2</v>
      </c>
      <c r="AG15">
        <v>5.26610948145389E-2</v>
      </c>
      <c r="AH15">
        <v>5.5274773389101001E-2</v>
      </c>
      <c r="AI15">
        <v>5.8538198471069301E-2</v>
      </c>
      <c r="AJ15">
        <v>6.1097986996173803E-2</v>
      </c>
      <c r="AK15">
        <v>6.3534714281558893E-2</v>
      </c>
      <c r="AL15">
        <v>5.9573814272880499E-2</v>
      </c>
      <c r="AM15">
        <v>5.7952802628278698E-2</v>
      </c>
      <c r="AN15">
        <v>5.5128701031207997E-2</v>
      </c>
      <c r="AO15">
        <v>5.2259188145399003E-2</v>
      </c>
      <c r="AQ15">
        <v>5.4298333823680801E-2</v>
      </c>
      <c r="AR15">
        <v>5.8781348168849903E-2</v>
      </c>
      <c r="AS15">
        <v>5.8002512902021401E-2</v>
      </c>
      <c r="AT15">
        <v>5.9093318879604298E-2</v>
      </c>
      <c r="AU15">
        <v>5.8351665735244702E-2</v>
      </c>
      <c r="AV15">
        <v>5.8953233063220901E-2</v>
      </c>
      <c r="AW15">
        <v>5.6034386157989502E-2</v>
      </c>
      <c r="AX15">
        <v>5.8044102042913402E-2</v>
      </c>
      <c r="AY15">
        <v>5.7104896754026399E-2</v>
      </c>
      <c r="BA15">
        <v>5.6020557880401597E-2</v>
      </c>
      <c r="BB15">
        <v>5.8601427823305102E-2</v>
      </c>
      <c r="BC15">
        <v>5.8413572609424501E-2</v>
      </c>
      <c r="BD15">
        <v>5.8692507445812198E-2</v>
      </c>
      <c r="BE15">
        <v>5.7919662445783601E-2</v>
      </c>
      <c r="BF15">
        <v>5.9996653348207397E-2</v>
      </c>
      <c r="BG15">
        <v>5.8614894747734E-2</v>
      </c>
      <c r="BH15">
        <v>5.4388217628002097E-2</v>
      </c>
      <c r="BI15">
        <v>5.62919601798057E-2</v>
      </c>
      <c r="BK15">
        <v>5.6833665817975998E-2</v>
      </c>
      <c r="BL15">
        <v>5.9469912201166097E-2</v>
      </c>
      <c r="BM15">
        <v>5.8932956308126401E-2</v>
      </c>
      <c r="BN15">
        <v>5.75389228761196E-2</v>
      </c>
      <c r="BO15">
        <v>6.04260899126529E-2</v>
      </c>
      <c r="BP15">
        <v>5.9798926115035997E-2</v>
      </c>
      <c r="BQ15">
        <v>5.7310923933982801E-2</v>
      </c>
      <c r="BR15">
        <v>5.57864494621753E-2</v>
      </c>
      <c r="BS15">
        <v>5.3677134215831701E-2</v>
      </c>
      <c r="BU15">
        <v>5.6002058088779401E-2</v>
      </c>
      <c r="BV15">
        <v>6.0232240706682198E-2</v>
      </c>
      <c r="BW15">
        <v>6.1636433005332898E-2</v>
      </c>
      <c r="BX15">
        <v>6.0752749443054199E-2</v>
      </c>
      <c r="BY15">
        <v>6.0195453464984797E-2</v>
      </c>
      <c r="BZ15">
        <v>5.8483868837356498E-2</v>
      </c>
      <c r="CA15">
        <v>5.4878421127796097E-2</v>
      </c>
      <c r="CB15">
        <v>4.9869816750288003E-2</v>
      </c>
      <c r="CC15">
        <v>4.4514317065477302E-2</v>
      </c>
    </row>
    <row r="16" spans="1:81" x14ac:dyDescent="0.2">
      <c r="A16" s="28" t="s">
        <v>13</v>
      </c>
      <c r="B16" s="15"/>
      <c r="C16">
        <v>3.27943265438079E-2</v>
      </c>
      <c r="D16">
        <v>3.7614095956087099E-2</v>
      </c>
      <c r="E16">
        <v>3.9631102234125103E-2</v>
      </c>
      <c r="F16">
        <v>4.1461400687694501E-2</v>
      </c>
      <c r="G16">
        <v>4.4395796954631798E-2</v>
      </c>
      <c r="H16">
        <v>4.76953089237213E-2</v>
      </c>
      <c r="I16">
        <v>5.1281630992889397E-2</v>
      </c>
      <c r="J16">
        <v>5.3297746926546097E-2</v>
      </c>
      <c r="K16">
        <v>5.6530009955167701E-2</v>
      </c>
      <c r="M16">
        <v>3.0427265912294301E-2</v>
      </c>
      <c r="N16">
        <v>3.7172187119722297E-2</v>
      </c>
      <c r="O16">
        <v>3.8165062665939303E-2</v>
      </c>
      <c r="P16">
        <v>3.8476414978504098E-2</v>
      </c>
      <c r="Q16">
        <v>3.9638344198465299E-2</v>
      </c>
      <c r="R16">
        <v>4.3507214635610497E-2</v>
      </c>
      <c r="S16">
        <v>4.6187743544578497E-2</v>
      </c>
      <c r="T16">
        <v>4.7653347253799397E-2</v>
      </c>
      <c r="U16">
        <v>5.1569275557994801E-2</v>
      </c>
      <c r="W16">
        <v>4.9614515155553797E-2</v>
      </c>
      <c r="X16">
        <v>4.9117997288703898E-2</v>
      </c>
      <c r="Y16">
        <v>5.3285967558622298E-2</v>
      </c>
      <c r="Z16">
        <v>4.5742105692624997E-2</v>
      </c>
      <c r="AA16">
        <v>4.60328422486782E-2</v>
      </c>
      <c r="AB16">
        <v>4.8324521631002398E-2</v>
      </c>
      <c r="AC16">
        <v>4.9169719219207701E-2</v>
      </c>
      <c r="AD16">
        <v>4.7458101063966703E-2</v>
      </c>
      <c r="AE16">
        <v>5.04192821681499E-2</v>
      </c>
      <c r="AG16">
        <v>4.8189271241426399E-2</v>
      </c>
      <c r="AH16">
        <v>4.4732514768838799E-2</v>
      </c>
      <c r="AI16">
        <v>4.5521013438701602E-2</v>
      </c>
      <c r="AJ16">
        <v>4.2993791401386199E-2</v>
      </c>
      <c r="AK16">
        <v>4.1342560201883302E-2</v>
      </c>
      <c r="AL16">
        <v>4.3785538524389198E-2</v>
      </c>
      <c r="AM16">
        <v>4.21620793640613E-2</v>
      </c>
      <c r="AN16">
        <v>5.0162151455879198E-2</v>
      </c>
      <c r="AO16">
        <v>4.7780960798263501E-2</v>
      </c>
      <c r="AQ16">
        <v>3.7317141890525797E-2</v>
      </c>
      <c r="AR16">
        <v>3.95662151277065E-2</v>
      </c>
      <c r="AS16">
        <v>4.1746743023395497E-2</v>
      </c>
      <c r="AT16">
        <v>4.1850812733173301E-2</v>
      </c>
      <c r="AU16">
        <v>4.1535075753927203E-2</v>
      </c>
      <c r="AV16">
        <v>4.1413191705942098E-2</v>
      </c>
      <c r="AW16">
        <v>4.47063371539115E-2</v>
      </c>
      <c r="AX16">
        <v>4.4810365885496098E-2</v>
      </c>
      <c r="AY16">
        <v>4.1471216827630997E-2</v>
      </c>
      <c r="BA16">
        <v>4.4944133609533303E-2</v>
      </c>
      <c r="BB16">
        <v>3.89258302748203E-2</v>
      </c>
      <c r="BC16">
        <v>4.1225198656320503E-2</v>
      </c>
      <c r="BD16">
        <v>4.1696604341268498E-2</v>
      </c>
      <c r="BE16">
        <v>4.2056944221258101E-2</v>
      </c>
      <c r="BF16">
        <v>4.1981052607297897E-2</v>
      </c>
      <c r="BG16">
        <v>4.1607454419135999E-2</v>
      </c>
      <c r="BH16">
        <v>4.8046890646219198E-2</v>
      </c>
      <c r="BI16">
        <v>4.4215291738510097E-2</v>
      </c>
      <c r="BK16">
        <v>4.5857582241296699E-2</v>
      </c>
      <c r="BL16">
        <v>4.2824704200029297E-2</v>
      </c>
      <c r="BM16">
        <v>4.1482489556074101E-2</v>
      </c>
      <c r="BN16">
        <v>4.3492119759321199E-2</v>
      </c>
      <c r="BO16">
        <v>4.0774468332528999E-2</v>
      </c>
      <c r="BP16">
        <v>4.2213078588247299E-2</v>
      </c>
      <c r="BQ16">
        <v>4.4906537979841198E-2</v>
      </c>
      <c r="BR16">
        <v>4.0822867304086602E-2</v>
      </c>
      <c r="BS16">
        <v>4.43752966821193E-2</v>
      </c>
      <c r="BU16">
        <v>4.3142788112163502E-2</v>
      </c>
      <c r="BV16">
        <v>5.0440538674592902E-2</v>
      </c>
      <c r="BW16">
        <v>4.7955431044101701E-2</v>
      </c>
      <c r="BX16">
        <v>4.6629924327135003E-2</v>
      </c>
      <c r="BY16">
        <v>4.2170450091362E-2</v>
      </c>
      <c r="BZ16">
        <v>4.0225945413112599E-2</v>
      </c>
      <c r="CA16">
        <v>3.6292467266321099E-2</v>
      </c>
      <c r="CB16">
        <v>3.67274954915046E-2</v>
      </c>
      <c r="CC16">
        <v>3.33344228565692E-2</v>
      </c>
    </row>
    <row r="17" spans="1:81" x14ac:dyDescent="0.2">
      <c r="A17" s="28" t="s">
        <v>14</v>
      </c>
      <c r="B17" s="16"/>
      <c r="C17">
        <v>0.16299761831760401</v>
      </c>
      <c r="D17">
        <v>0.14871883392333901</v>
      </c>
      <c r="E17">
        <v>0.14008931815624201</v>
      </c>
      <c r="F17">
        <v>0.13222318887710499</v>
      </c>
      <c r="G17">
        <v>0.12504872679710299</v>
      </c>
      <c r="H17">
        <v>0.11468873918056401</v>
      </c>
      <c r="I17">
        <v>0.108647413551807</v>
      </c>
      <c r="J17">
        <v>0.102946631610393</v>
      </c>
      <c r="K17">
        <v>0.100541114807128</v>
      </c>
      <c r="M17">
        <v>0.10068561136722499</v>
      </c>
      <c r="N17">
        <v>0.100923337042331</v>
      </c>
      <c r="O17">
        <v>0.10890244692564</v>
      </c>
      <c r="P17">
        <v>0.113671116530895</v>
      </c>
      <c r="Q17">
        <v>0.114647537469863</v>
      </c>
      <c r="R17">
        <v>0.119870878756046</v>
      </c>
      <c r="S17">
        <v>0.12452260404825199</v>
      </c>
      <c r="T17">
        <v>0.12580068409442899</v>
      </c>
      <c r="U17">
        <v>0.12962704896926799</v>
      </c>
      <c r="W17">
        <v>0.111202269792556</v>
      </c>
      <c r="X17">
        <v>0.114809520542621</v>
      </c>
      <c r="Y17">
        <v>0.11626960337162</v>
      </c>
      <c r="Z17">
        <v>0.11705385148525201</v>
      </c>
      <c r="AA17">
        <v>0.118149064481258</v>
      </c>
      <c r="AB17">
        <v>0.116868451237678</v>
      </c>
      <c r="AC17">
        <v>0.11584870517253799</v>
      </c>
      <c r="AD17">
        <v>0.11558139324188201</v>
      </c>
      <c r="AE17">
        <v>0.113578036427497</v>
      </c>
      <c r="AG17">
        <v>0.115826770663261</v>
      </c>
      <c r="AH17">
        <v>0.11465860158205</v>
      </c>
      <c r="AI17">
        <v>0.116625927388668</v>
      </c>
      <c r="AJ17">
        <v>0.11465644091367699</v>
      </c>
      <c r="AK17">
        <v>0.115705452859401</v>
      </c>
      <c r="AL17">
        <v>0.115340590476989</v>
      </c>
      <c r="AM17">
        <v>0.116435311734676</v>
      </c>
      <c r="AN17">
        <v>0.117296300828456</v>
      </c>
      <c r="AO17">
        <v>0.11799319833517</v>
      </c>
      <c r="AQ17">
        <v>0.105548091232776</v>
      </c>
      <c r="AR17">
        <v>0.10577031224966001</v>
      </c>
      <c r="AS17">
        <v>0.110788650810718</v>
      </c>
      <c r="AT17">
        <v>0.113924778997898</v>
      </c>
      <c r="AU17">
        <v>0.11738053709268501</v>
      </c>
      <c r="AV17">
        <v>0.119651839137077</v>
      </c>
      <c r="AW17">
        <v>0.12049300968647</v>
      </c>
      <c r="AX17">
        <v>0.119303181767463</v>
      </c>
      <c r="AY17">
        <v>0.118419557809829</v>
      </c>
      <c r="BA17">
        <v>0.116113469004631</v>
      </c>
      <c r="BB17">
        <v>0.117687121033668</v>
      </c>
      <c r="BC17">
        <v>0.114586248993873</v>
      </c>
      <c r="BD17">
        <v>0.11555878818035099</v>
      </c>
      <c r="BE17">
        <v>0.113890200853347</v>
      </c>
      <c r="BF17">
        <v>0.11542671918869001</v>
      </c>
      <c r="BG17">
        <v>0.116760283708572</v>
      </c>
      <c r="BH17">
        <v>0.11881168931722599</v>
      </c>
      <c r="BI17">
        <v>0.113875918090343</v>
      </c>
      <c r="BK17">
        <v>0.113332919776439</v>
      </c>
      <c r="BL17">
        <v>0.11647015064954699</v>
      </c>
      <c r="BM17">
        <v>0.116000659763813</v>
      </c>
      <c r="BN17">
        <v>0.114810019731521</v>
      </c>
      <c r="BO17">
        <v>0.114919617772102</v>
      </c>
      <c r="BP17">
        <v>0.11665326356887799</v>
      </c>
      <c r="BQ17">
        <v>0.116836249828338</v>
      </c>
      <c r="BR17">
        <v>0.11729597300291</v>
      </c>
      <c r="BS17">
        <v>0.11358698457479401</v>
      </c>
      <c r="BU17">
        <v>0.107329979538917</v>
      </c>
      <c r="BV17">
        <v>0.11111361533403299</v>
      </c>
      <c r="BW17">
        <v>0.11646382510662</v>
      </c>
      <c r="BX17">
        <v>0.113091215491294</v>
      </c>
      <c r="BY17">
        <v>0.115340769290924</v>
      </c>
      <c r="BZ17">
        <v>0.11892755329608901</v>
      </c>
      <c r="CA17">
        <v>0.118020601570606</v>
      </c>
      <c r="CB17">
        <v>0.116727374494075</v>
      </c>
      <c r="CC17">
        <v>0.10891567915677999</v>
      </c>
    </row>
    <row r="18" spans="1:81" x14ac:dyDescent="0.2">
      <c r="A18" s="28" t="s">
        <v>15</v>
      </c>
      <c r="B18" s="17"/>
      <c r="C18">
        <v>4.62213560240343E-4</v>
      </c>
      <c r="D18">
        <v>5.1052868366241401E-4</v>
      </c>
      <c r="E18">
        <v>5.684559000656E-4</v>
      </c>
      <c r="F18">
        <v>5.4030568571761196E-4</v>
      </c>
      <c r="G18">
        <v>6.2105647521093401E-4</v>
      </c>
      <c r="H18">
        <v>5.3949042921885805E-4</v>
      </c>
      <c r="I18">
        <v>6.2841764884069497E-4</v>
      </c>
      <c r="J18">
        <v>7.9974957043304996E-4</v>
      </c>
      <c r="K18">
        <v>7.7060522744432005E-4</v>
      </c>
      <c r="M18">
        <v>4.5854796189814801E-4</v>
      </c>
      <c r="N18">
        <v>5.0280522555112795E-4</v>
      </c>
      <c r="O18">
        <v>5.7566550094634197E-4</v>
      </c>
      <c r="P18">
        <v>5.3165480494499196E-4</v>
      </c>
      <c r="Q18">
        <v>4.7036356409080299E-4</v>
      </c>
      <c r="R18">
        <v>4.9645075341686596E-4</v>
      </c>
      <c r="S18">
        <v>5.5637408513575695E-4</v>
      </c>
      <c r="T18">
        <v>5.0170440226793202E-4</v>
      </c>
      <c r="U18">
        <v>5.7571666548028502E-4</v>
      </c>
      <c r="W18">
        <v>1.2817481765523501E-3</v>
      </c>
      <c r="X18">
        <v>9.5796748064458305E-4</v>
      </c>
      <c r="Y18">
        <v>7.7585119288414695E-4</v>
      </c>
      <c r="Z18">
        <v>8.00978217739611E-4</v>
      </c>
      <c r="AA18">
        <v>6.7892560036852902E-4</v>
      </c>
      <c r="AB18">
        <v>7.9789443407207695E-4</v>
      </c>
      <c r="AC18">
        <v>7.8084104461595405E-4</v>
      </c>
      <c r="AD18">
        <v>1.00775563623756E-3</v>
      </c>
      <c r="AE18">
        <v>1.3047552201896899E-3</v>
      </c>
      <c r="AG18">
        <v>5.7099480181932395E-4</v>
      </c>
      <c r="AH18">
        <v>7.2237360291182995E-4</v>
      </c>
      <c r="AI18">
        <v>6.2562635866925099E-4</v>
      </c>
      <c r="AJ18">
        <v>6.6339044133201198E-4</v>
      </c>
      <c r="AK18">
        <v>6.5452483249828198E-4</v>
      </c>
      <c r="AL18">
        <v>6.0706271324306705E-4</v>
      </c>
      <c r="AM18">
        <v>5.8879994321614504E-4</v>
      </c>
      <c r="AN18">
        <v>6.4519885927438703E-4</v>
      </c>
      <c r="AO18">
        <v>6.2486075330525604E-4</v>
      </c>
      <c r="AQ18">
        <v>5.4261198965832504E-4</v>
      </c>
      <c r="AR18">
        <v>5.69159514270722E-4</v>
      </c>
      <c r="AS18">
        <v>5.16754225827753E-4</v>
      </c>
      <c r="AT18">
        <v>5.1799847278743896E-4</v>
      </c>
      <c r="AU18">
        <v>4.6692218165844598E-4</v>
      </c>
      <c r="AV18">
        <v>4.9045018386095697E-4</v>
      </c>
      <c r="AW18">
        <v>5.1529862685129003E-4</v>
      </c>
      <c r="AX18">
        <v>4.85245429445058E-4</v>
      </c>
      <c r="AY18">
        <v>4.22532204538583E-4</v>
      </c>
      <c r="BA18">
        <v>5.7710154214873899E-4</v>
      </c>
      <c r="BB18">
        <v>4.2879910324700101E-4</v>
      </c>
      <c r="BC18">
        <v>5.1227002404630097E-4</v>
      </c>
      <c r="BD18">
        <v>5.0009693950414603E-4</v>
      </c>
      <c r="BE18">
        <v>5.1919254474341804E-4</v>
      </c>
      <c r="BF18">
        <v>5.19420369528234E-4</v>
      </c>
      <c r="BG18">
        <v>5.2468909416347699E-4</v>
      </c>
      <c r="BH18">
        <v>4.4659286504611302E-4</v>
      </c>
      <c r="BI18">
        <v>4.4422948849387402E-4</v>
      </c>
      <c r="BK18">
        <v>4.8433386837132199E-4</v>
      </c>
      <c r="BL18">
        <v>4.9771869089454402E-4</v>
      </c>
      <c r="BM18">
        <v>4.7980909585021398E-4</v>
      </c>
      <c r="BN18">
        <v>5.0623487913981004E-4</v>
      </c>
      <c r="BO18">
        <v>5.3317518904805097E-4</v>
      </c>
      <c r="BP18">
        <v>5.0555937923491001E-4</v>
      </c>
      <c r="BQ18">
        <v>4.9996591405943004E-4</v>
      </c>
      <c r="BR18">
        <v>4.59593749837949E-4</v>
      </c>
      <c r="BS18">
        <v>5.0180574180558302E-4</v>
      </c>
      <c r="BU18">
        <v>4.7529695439152398E-4</v>
      </c>
      <c r="BV18">
        <v>7.5472763273864898E-4</v>
      </c>
      <c r="BW18">
        <v>5.7335331803187695E-4</v>
      </c>
      <c r="BX18">
        <v>5.4287840612232598E-4</v>
      </c>
      <c r="BY18">
        <v>5.5916188284754699E-4</v>
      </c>
      <c r="BZ18">
        <v>4.6008429490029801E-4</v>
      </c>
      <c r="CA18">
        <v>4.0593216544948502E-4</v>
      </c>
      <c r="CB18">
        <v>4.70651546493172E-4</v>
      </c>
      <c r="CC18">
        <v>5.6419387692585501E-4</v>
      </c>
    </row>
    <row r="19" spans="1:81" x14ac:dyDescent="0.2">
      <c r="A19" s="28" t="s">
        <v>16</v>
      </c>
      <c r="B19" s="18"/>
      <c r="C19">
        <v>7.1705537848174503E-3</v>
      </c>
      <c r="D19">
        <v>6.42415136098861E-3</v>
      </c>
      <c r="E19">
        <v>6.0436083003878498E-3</v>
      </c>
      <c r="F19">
        <v>5.8575877919793103E-3</v>
      </c>
      <c r="G19">
        <v>6.1760959215462199E-3</v>
      </c>
      <c r="H19">
        <v>5.40416967123746E-3</v>
      </c>
      <c r="I19">
        <v>5.3673847578465904E-3</v>
      </c>
      <c r="J19">
        <v>4.7129960730671796E-3</v>
      </c>
      <c r="K19">
        <v>3.5734451375901699E-3</v>
      </c>
      <c r="M19">
        <v>3.1452120747417199E-3</v>
      </c>
      <c r="N19">
        <v>4.9199657514691301E-3</v>
      </c>
      <c r="O19">
        <v>5.2540525794029201E-3</v>
      </c>
      <c r="P19">
        <v>5.3656524978578004E-3</v>
      </c>
      <c r="Q19">
        <v>5.56559627875685E-3</v>
      </c>
      <c r="R19">
        <v>5.0700507126748501E-3</v>
      </c>
      <c r="S19">
        <v>4.6677943319082199E-3</v>
      </c>
      <c r="T19">
        <v>4.2758602648973404E-3</v>
      </c>
      <c r="U19">
        <v>4.1760159656405397E-3</v>
      </c>
      <c r="W19">
        <v>5.3802509792148998E-3</v>
      </c>
      <c r="X19">
        <v>6.1398772522807104E-3</v>
      </c>
      <c r="Y19">
        <v>5.5392221547663203E-3</v>
      </c>
      <c r="Z19">
        <v>5.5569461546838197E-3</v>
      </c>
      <c r="AA19">
        <v>5.1251035183668102E-3</v>
      </c>
      <c r="AB19">
        <v>5.35429641604423E-3</v>
      </c>
      <c r="AC19">
        <v>6.1388094909489103E-3</v>
      </c>
      <c r="AD19">
        <v>6.0130157507956002E-3</v>
      </c>
      <c r="AE19">
        <v>5.3681340068578703E-3</v>
      </c>
      <c r="AG19">
        <v>5.7061673142015899E-3</v>
      </c>
      <c r="AH19">
        <v>5.5861906148493203E-3</v>
      </c>
      <c r="AI19">
        <v>5.6238332763314204E-3</v>
      </c>
      <c r="AJ19">
        <v>5.1094647496938697E-3</v>
      </c>
      <c r="AK19">
        <v>4.6446491032838804E-3</v>
      </c>
      <c r="AL19">
        <v>5.3652795031666704E-3</v>
      </c>
      <c r="AM19">
        <v>5.7441671378910498E-3</v>
      </c>
      <c r="AN19">
        <v>6.3850558362901202E-3</v>
      </c>
      <c r="AO19">
        <v>5.6093824096024002E-3</v>
      </c>
      <c r="AQ19">
        <v>4.1676606051623804E-3</v>
      </c>
      <c r="AR19">
        <v>5.1441597752272996E-3</v>
      </c>
      <c r="AS19">
        <v>4.8260269686579704E-3</v>
      </c>
      <c r="AT19">
        <v>4.7997161746024999E-3</v>
      </c>
      <c r="AU19">
        <v>4.9006715416908203E-3</v>
      </c>
      <c r="AV19">
        <v>4.8318570479750599E-3</v>
      </c>
      <c r="AW19">
        <v>5.0055403262376699E-3</v>
      </c>
      <c r="AX19">
        <v>5.0645531155169001E-3</v>
      </c>
      <c r="AY19">
        <v>5.0004818476736502E-3</v>
      </c>
      <c r="BA19">
        <v>4.5835310593247396E-3</v>
      </c>
      <c r="BB19">
        <v>4.5547233894467302E-3</v>
      </c>
      <c r="BC19">
        <v>4.8851137980818696E-3</v>
      </c>
      <c r="BD19">
        <v>4.9684396944940003E-3</v>
      </c>
      <c r="BE19">
        <v>5.2234632894396704E-3</v>
      </c>
      <c r="BF19">
        <v>4.8328707925975297E-3</v>
      </c>
      <c r="BG19">
        <v>4.60565881803631E-3</v>
      </c>
      <c r="BH19">
        <v>4.9839667044579896E-3</v>
      </c>
      <c r="BI19">
        <v>4.6441797167062699E-3</v>
      </c>
      <c r="BK19">
        <v>4.2464514262974202E-3</v>
      </c>
      <c r="BL19">
        <v>4.5075775124132599E-3</v>
      </c>
      <c r="BM19">
        <v>4.9608731642365404E-3</v>
      </c>
      <c r="BN19">
        <v>5.2136336453258896E-3</v>
      </c>
      <c r="BO19">
        <v>5.0292820669710601E-3</v>
      </c>
      <c r="BP19">
        <v>5.1470757462084198E-3</v>
      </c>
      <c r="BQ19">
        <v>4.7696712426841198E-3</v>
      </c>
      <c r="BR19">
        <v>4.2219609022140503E-3</v>
      </c>
      <c r="BS19">
        <v>4.4498136267066002E-3</v>
      </c>
      <c r="BU19">
        <v>4.3813418596982904E-3</v>
      </c>
      <c r="BV19">
        <v>4.7702016308903599E-3</v>
      </c>
      <c r="BW19">
        <v>4.9703172408044304E-3</v>
      </c>
      <c r="BX19">
        <v>5.1372856833040697E-3</v>
      </c>
      <c r="BY19">
        <v>5.2325767464935702E-3</v>
      </c>
      <c r="BZ19">
        <v>5.3139207884669304E-3</v>
      </c>
      <c r="CA19">
        <v>4.7175358049571497E-3</v>
      </c>
      <c r="CB19">
        <v>4.5429738238453796E-3</v>
      </c>
      <c r="CC19">
        <v>3.6045273300260301E-3</v>
      </c>
    </row>
    <row r="20" spans="1:81" x14ac:dyDescent="0.2">
      <c r="A20" s="28" t="s">
        <v>17</v>
      </c>
      <c r="B20" s="19"/>
      <c r="C20">
        <v>2.4895595386624302E-2</v>
      </c>
      <c r="D20">
        <v>2.5448799133300701E-2</v>
      </c>
      <c r="E20">
        <v>2.9046434909105301E-2</v>
      </c>
      <c r="F20">
        <v>2.8058262541890099E-2</v>
      </c>
      <c r="G20">
        <v>2.9901169240474701E-2</v>
      </c>
      <c r="H20">
        <v>3.0553378164768202E-2</v>
      </c>
      <c r="I20">
        <v>3.2004430890083299E-2</v>
      </c>
      <c r="J20">
        <v>3.0250232666730801E-2</v>
      </c>
      <c r="K20">
        <v>2.91261430829763E-2</v>
      </c>
      <c r="M20">
        <v>3.5630740225314997E-2</v>
      </c>
      <c r="N20">
        <v>2.8438089415430998E-2</v>
      </c>
      <c r="O20">
        <v>3.1698197126388501E-2</v>
      </c>
      <c r="P20">
        <v>2.96987146139144E-2</v>
      </c>
      <c r="Q20">
        <v>2.7295023202896101E-2</v>
      </c>
      <c r="R20">
        <v>2.3840580135583801E-2</v>
      </c>
      <c r="S20">
        <v>2.2620378062129E-2</v>
      </c>
      <c r="T20">
        <v>2.1556740626692699E-2</v>
      </c>
      <c r="U20">
        <v>2.1702252328395798E-2</v>
      </c>
      <c r="W20">
        <v>3.7345562130212701E-2</v>
      </c>
      <c r="X20">
        <v>3.2584950327873202E-2</v>
      </c>
      <c r="Y20">
        <v>3.2001633197069099E-2</v>
      </c>
      <c r="Z20">
        <v>2.6613321155309601E-2</v>
      </c>
      <c r="AA20">
        <v>2.22350619733333E-2</v>
      </c>
      <c r="AB20">
        <v>2.5264516472816401E-2</v>
      </c>
      <c r="AC20">
        <v>3.1470347195863703E-2</v>
      </c>
      <c r="AD20">
        <v>3.5999629646539598E-2</v>
      </c>
      <c r="AE20">
        <v>3.3533178269863101E-2</v>
      </c>
      <c r="AG20">
        <v>3.0041338875889698E-2</v>
      </c>
      <c r="AH20">
        <v>3.1260251998901298E-2</v>
      </c>
      <c r="AI20">
        <v>2.8353767469525299E-2</v>
      </c>
      <c r="AJ20">
        <v>2.4763163179159099E-2</v>
      </c>
      <c r="AK20">
        <v>2.2392340004444101E-2</v>
      </c>
      <c r="AL20">
        <v>2.4482637643814E-2</v>
      </c>
      <c r="AM20">
        <v>2.8608493506908399E-2</v>
      </c>
      <c r="AN20">
        <v>2.9309354722499799E-2</v>
      </c>
      <c r="AO20">
        <v>2.8877191245555801E-2</v>
      </c>
      <c r="AQ20">
        <v>2.8540281578898399E-2</v>
      </c>
      <c r="AR20">
        <v>2.57426667958498E-2</v>
      </c>
      <c r="AS20">
        <v>2.68683955073356E-2</v>
      </c>
      <c r="AT20">
        <v>2.5864014402031898E-2</v>
      </c>
      <c r="AU20">
        <v>2.5267725810408499E-2</v>
      </c>
      <c r="AV20">
        <v>2.5778047740459401E-2</v>
      </c>
      <c r="AW20">
        <v>2.5250261649489399E-2</v>
      </c>
      <c r="AX20">
        <v>2.4371638894081098E-2</v>
      </c>
      <c r="AY20">
        <v>2.2702356800436901E-2</v>
      </c>
      <c r="BA20">
        <v>2.6893701404333101E-2</v>
      </c>
      <c r="BB20">
        <v>2.4604979902505798E-2</v>
      </c>
      <c r="BC20">
        <v>2.5787113234400701E-2</v>
      </c>
      <c r="BD20">
        <v>2.5684202089905701E-2</v>
      </c>
      <c r="BE20">
        <v>2.6597319170832599E-2</v>
      </c>
      <c r="BF20">
        <v>2.5666737928986501E-2</v>
      </c>
      <c r="BG20">
        <v>2.6678459718823402E-2</v>
      </c>
      <c r="BH20">
        <v>2.33103744685649E-2</v>
      </c>
      <c r="BI20">
        <v>2.3837253451347299E-2</v>
      </c>
      <c r="BK20">
        <v>2.3187715560197799E-2</v>
      </c>
      <c r="BL20">
        <v>2.6660544797778098E-2</v>
      </c>
      <c r="BM20">
        <v>2.3860836401581698E-2</v>
      </c>
      <c r="BN20">
        <v>2.6992162689566598E-2</v>
      </c>
      <c r="BO20">
        <v>2.74033062160015E-2</v>
      </c>
      <c r="BP20">
        <v>2.51046232879161E-2</v>
      </c>
      <c r="BQ20">
        <v>2.5409800931811301E-2</v>
      </c>
      <c r="BR20">
        <v>2.3779094219207701E-2</v>
      </c>
      <c r="BS20">
        <v>2.2286362946033401E-2</v>
      </c>
      <c r="BU20">
        <v>2.4921357631683301E-2</v>
      </c>
      <c r="BV20">
        <v>2.8083723038434899E-2</v>
      </c>
      <c r="BW20">
        <v>2.83269975334405E-2</v>
      </c>
      <c r="BX20">
        <v>2.6886494830250698E-2</v>
      </c>
      <c r="BY20">
        <v>2.63570863753557E-2</v>
      </c>
      <c r="BZ20">
        <v>2.6454035192728001E-2</v>
      </c>
      <c r="CA20">
        <v>2.46018022298812E-2</v>
      </c>
      <c r="CB20">
        <v>2.3898387327790201E-2</v>
      </c>
      <c r="CC20">
        <v>2.08174884319305E-2</v>
      </c>
    </row>
    <row r="21" spans="1:81" x14ac:dyDescent="0.2">
      <c r="A21" s="28" t="s">
        <v>18</v>
      </c>
      <c r="B21" s="20"/>
      <c r="C21">
        <v>3.2543814741075E-3</v>
      </c>
      <c r="D21">
        <v>3.2219726126641E-3</v>
      </c>
      <c r="E21">
        <v>3.2176305539905999E-3</v>
      </c>
      <c r="F21">
        <v>3.0693199951201599E-3</v>
      </c>
      <c r="G21">
        <v>2.8295028023421699E-3</v>
      </c>
      <c r="H21">
        <v>2.4790035095065802E-3</v>
      </c>
      <c r="I21">
        <v>2.2642882540821999E-3</v>
      </c>
      <c r="J21">
        <v>2.1725487895309899E-3</v>
      </c>
      <c r="K21">
        <v>2.1713862661272201E-3</v>
      </c>
      <c r="M21">
        <v>2.3321451153606098E-3</v>
      </c>
      <c r="N21">
        <v>2.4206247180700302E-3</v>
      </c>
      <c r="O21">
        <v>2.4954522959887899E-3</v>
      </c>
      <c r="P21">
        <v>2.5407178327441198E-3</v>
      </c>
      <c r="Q21">
        <v>2.2816914133727498E-3</v>
      </c>
      <c r="R21">
        <v>2.2702855058014302E-3</v>
      </c>
      <c r="S21">
        <v>2.2007382940500901E-3</v>
      </c>
      <c r="T21">
        <v>2.0346730016171902E-3</v>
      </c>
      <c r="U21">
        <v>2.25119711831212E-3</v>
      </c>
      <c r="W21">
        <v>2.55111278966069E-3</v>
      </c>
      <c r="X21">
        <v>2.3176202084869099E-3</v>
      </c>
      <c r="Y21">
        <v>2.6818809565156698E-3</v>
      </c>
      <c r="Z21">
        <v>2.5371131487190702E-3</v>
      </c>
      <c r="AA21">
        <v>2.5175032205879602E-3</v>
      </c>
      <c r="AB21">
        <v>2.5423141196370099E-3</v>
      </c>
      <c r="AC21">
        <v>2.3923364933580099E-3</v>
      </c>
      <c r="AD21">
        <v>2.4575858842581502E-3</v>
      </c>
      <c r="AE21">
        <v>2.33358074910938E-3</v>
      </c>
      <c r="AG21">
        <v>2.4473157245665702E-3</v>
      </c>
      <c r="AH21">
        <v>2.6131991762667799E-3</v>
      </c>
      <c r="AI21">
        <v>2.52956943586468E-3</v>
      </c>
      <c r="AJ21">
        <v>2.1876173559576199E-3</v>
      </c>
      <c r="AK21">
        <v>2.30222847312688E-3</v>
      </c>
      <c r="AL21">
        <v>2.3558540269732402E-3</v>
      </c>
      <c r="AM21">
        <v>2.2809195797890399E-3</v>
      </c>
      <c r="AN21">
        <v>2.5497698225080902E-3</v>
      </c>
      <c r="AO21">
        <v>2.6708371005952302E-3</v>
      </c>
      <c r="AQ21">
        <v>2.1680288482457399E-3</v>
      </c>
      <c r="AR21">
        <v>2.4425506126135501E-3</v>
      </c>
      <c r="AS21">
        <v>2.2760080173611602E-3</v>
      </c>
      <c r="AT21">
        <v>2.33332533389329E-3</v>
      </c>
      <c r="AU21">
        <v>2.2645252756774399E-3</v>
      </c>
      <c r="AV21">
        <v>2.2678908426314501E-3</v>
      </c>
      <c r="AW21">
        <v>2.2715989034622899E-3</v>
      </c>
      <c r="AX21">
        <v>2.2834248375147499E-3</v>
      </c>
      <c r="AY21">
        <v>2.0697808358818202E-3</v>
      </c>
      <c r="BA21">
        <v>2.1346085704863002E-3</v>
      </c>
      <c r="BB21">
        <v>2.0563397556543298E-3</v>
      </c>
      <c r="BC21">
        <v>2.2936032619327298E-3</v>
      </c>
      <c r="BD21">
        <v>2.4819292593747299E-3</v>
      </c>
      <c r="BE21">
        <v>2.2980920039117302E-3</v>
      </c>
      <c r="BF21">
        <v>2.3876109626144101E-3</v>
      </c>
      <c r="BG21">
        <v>2.1446321625262499E-3</v>
      </c>
      <c r="BH21">
        <v>2.2322197910398201E-3</v>
      </c>
      <c r="BI21">
        <v>2.1838052198290799E-3</v>
      </c>
      <c r="BK21">
        <v>2.0606319885700902E-3</v>
      </c>
      <c r="BL21">
        <v>2.1803551353514099E-3</v>
      </c>
      <c r="BM21">
        <v>2.1793206688016601E-3</v>
      </c>
      <c r="BN21">
        <v>2.4235520977526899E-3</v>
      </c>
      <c r="BO21">
        <v>2.4495439138263399E-3</v>
      </c>
      <c r="BP21">
        <v>2.33643990941345E-3</v>
      </c>
      <c r="BQ21">
        <v>2.1516198758035898E-3</v>
      </c>
      <c r="BR21">
        <v>2.3419929202646E-3</v>
      </c>
      <c r="BS21">
        <v>2.0206379704177302E-3</v>
      </c>
      <c r="BU21">
        <v>2.3923320695757801E-3</v>
      </c>
      <c r="BV21">
        <v>2.3710317909717499E-3</v>
      </c>
      <c r="BW21">
        <v>2.4185434449464E-3</v>
      </c>
      <c r="BX21">
        <v>2.5266276206821199E-3</v>
      </c>
      <c r="BY21">
        <v>2.29418743401765E-3</v>
      </c>
      <c r="BZ21">
        <v>2.2632158361375302E-3</v>
      </c>
      <c r="CA21">
        <v>2.1999571472406301E-3</v>
      </c>
      <c r="CB21">
        <v>1.9878130406141199E-3</v>
      </c>
      <c r="CC21">
        <v>1.6342686722054999E-3</v>
      </c>
    </row>
    <row r="22" spans="1:81" x14ac:dyDescent="0.2">
      <c r="A22" s="28" t="s">
        <v>19</v>
      </c>
      <c r="B22" s="21"/>
      <c r="C22">
        <v>3.9708632975816699E-2</v>
      </c>
      <c r="D22">
        <v>4.3957427144050598E-2</v>
      </c>
      <c r="E22">
        <v>4.9568951129913302E-2</v>
      </c>
      <c r="F22">
        <v>5.35394251346588E-2</v>
      </c>
      <c r="G22">
        <v>6.0190085321664803E-2</v>
      </c>
      <c r="H22">
        <v>6.9196768105030004E-2</v>
      </c>
      <c r="I22">
        <v>8.1837080419063499E-2</v>
      </c>
      <c r="J22">
        <v>9.2266328632831504E-2</v>
      </c>
      <c r="K22">
        <v>0.117947079241275</v>
      </c>
      <c r="M22">
        <v>8.4145605564117404E-2</v>
      </c>
      <c r="N22">
        <v>7.3670446872711098E-2</v>
      </c>
      <c r="O22">
        <v>6.9920010864734594E-2</v>
      </c>
      <c r="P22">
        <v>6.3963398337364197E-2</v>
      </c>
      <c r="Q22">
        <v>5.8752533048391301E-2</v>
      </c>
      <c r="R22">
        <v>5.4188665002584402E-2</v>
      </c>
      <c r="S22">
        <v>5.3091384470462799E-2</v>
      </c>
      <c r="T22">
        <v>5.2970968186855302E-2</v>
      </c>
      <c r="U22">
        <v>4.8876129090785897E-2</v>
      </c>
      <c r="W22">
        <v>5.19086048007011E-2</v>
      </c>
      <c r="X22">
        <v>5.8005504310130997E-2</v>
      </c>
      <c r="Y22">
        <v>6.3042767345905304E-2</v>
      </c>
      <c r="Z22">
        <v>6.3270233571529305E-2</v>
      </c>
      <c r="AA22">
        <v>6.2426567077636698E-2</v>
      </c>
      <c r="AB22">
        <v>5.9782560914754798E-2</v>
      </c>
      <c r="AC22">
        <v>5.8525104075670201E-2</v>
      </c>
      <c r="AD22">
        <v>5.6777536869049003E-2</v>
      </c>
      <c r="AE22">
        <v>5.0942774862051003E-2</v>
      </c>
      <c r="AG22">
        <v>4.5970860868692398E-2</v>
      </c>
      <c r="AH22">
        <v>5.3019918501377099E-2</v>
      </c>
      <c r="AI22">
        <v>5.8496821671724299E-2</v>
      </c>
      <c r="AJ22">
        <v>6.4439475536346394E-2</v>
      </c>
      <c r="AK22">
        <v>6.4284265041351304E-2</v>
      </c>
      <c r="AL22">
        <v>6.4276792109012604E-2</v>
      </c>
      <c r="AM22">
        <v>5.8565292507410001E-2</v>
      </c>
      <c r="AN22">
        <v>5.2898544818162897E-2</v>
      </c>
      <c r="AO22">
        <v>4.4933512806892298E-2</v>
      </c>
      <c r="AQ22">
        <v>4.9789082258939701E-2</v>
      </c>
      <c r="AR22">
        <v>5.20782880485057E-2</v>
      </c>
      <c r="AS22">
        <v>5.2412807941436698E-2</v>
      </c>
      <c r="AT22">
        <v>5.4308243095874703E-2</v>
      </c>
      <c r="AU22">
        <v>5.6455902755260398E-2</v>
      </c>
      <c r="AV22">
        <v>5.9592947363853399E-2</v>
      </c>
      <c r="AW22">
        <v>6.1508305370807599E-2</v>
      </c>
      <c r="AX22">
        <v>6.9057151675224304E-2</v>
      </c>
      <c r="AY22">
        <v>7.2539612650871194E-2</v>
      </c>
      <c r="BA22">
        <v>5.9084799140691702E-2</v>
      </c>
      <c r="BB22">
        <v>5.7698942720889997E-2</v>
      </c>
      <c r="BC22">
        <v>5.9741672128438901E-2</v>
      </c>
      <c r="BD22">
        <v>5.5994391441345201E-2</v>
      </c>
      <c r="BE22">
        <v>5.7475946843624101E-2</v>
      </c>
      <c r="BF22">
        <v>5.67927286028862E-2</v>
      </c>
      <c r="BG22">
        <v>5.89926578104496E-2</v>
      </c>
      <c r="BH22">
        <v>5.9900335967540699E-2</v>
      </c>
      <c r="BI22">
        <v>6.33367449045181E-2</v>
      </c>
      <c r="BK22">
        <v>5.80845214426517E-2</v>
      </c>
      <c r="BL22">
        <v>5.4320223629474598E-2</v>
      </c>
      <c r="BM22">
        <v>5.8877028524875599E-2</v>
      </c>
      <c r="BN22">
        <v>5.76094202697277E-2</v>
      </c>
      <c r="BO22">
        <v>5.6488715112209299E-2</v>
      </c>
      <c r="BP22">
        <v>5.8234374970197601E-2</v>
      </c>
      <c r="BQ22">
        <v>5.7110127061605398E-2</v>
      </c>
      <c r="BR22">
        <v>6.0512784868478699E-2</v>
      </c>
      <c r="BS22">
        <v>6.0638215392827897E-2</v>
      </c>
      <c r="BU22">
        <v>5.1202967762946999E-2</v>
      </c>
      <c r="BV22">
        <v>5.55094704031944E-2</v>
      </c>
      <c r="BW22">
        <v>5.6643303483724497E-2</v>
      </c>
      <c r="BX22">
        <v>5.6786432862281799E-2</v>
      </c>
      <c r="BY22">
        <v>5.9110864996909998E-2</v>
      </c>
      <c r="BZ22">
        <v>5.7866308838129002E-2</v>
      </c>
      <c r="CA22">
        <v>5.9083335101604399E-2</v>
      </c>
      <c r="CB22">
        <v>5.7838156819343498E-2</v>
      </c>
      <c r="CC22">
        <v>6.0701292008161503E-2</v>
      </c>
    </row>
    <row r="23" spans="1:81" x14ac:dyDescent="0.2">
      <c r="A23" s="28" t="s">
        <v>20</v>
      </c>
      <c r="B23" s="22"/>
      <c r="C23">
        <v>0.38391700387000999</v>
      </c>
      <c r="D23">
        <v>0.38081812858581499</v>
      </c>
      <c r="E23">
        <v>0.38905125856399497</v>
      </c>
      <c r="F23">
        <v>0.38619843125343301</v>
      </c>
      <c r="G23">
        <v>0.37674400210380499</v>
      </c>
      <c r="H23">
        <v>0.36300569772720298</v>
      </c>
      <c r="I23">
        <v>0.34461507201194702</v>
      </c>
      <c r="J23">
        <v>0.322834461927413</v>
      </c>
      <c r="K23">
        <v>0.29706418514251698</v>
      </c>
      <c r="M23">
        <v>0.302076935768127</v>
      </c>
      <c r="N23">
        <v>0.31876391172409002</v>
      </c>
      <c r="O23">
        <v>0.333903819322586</v>
      </c>
      <c r="P23">
        <v>0.345586538314819</v>
      </c>
      <c r="Q23">
        <v>0.35496205091476402</v>
      </c>
      <c r="R23">
        <v>0.36459040641784601</v>
      </c>
      <c r="S23">
        <v>0.37398353219032199</v>
      </c>
      <c r="T23">
        <v>0.38487601280212402</v>
      </c>
      <c r="U23">
        <v>0.38073912262916498</v>
      </c>
      <c r="W23">
        <v>0.32345372438430697</v>
      </c>
      <c r="X23">
        <v>0.33955618739128102</v>
      </c>
      <c r="Y23">
        <v>0.35943290591239901</v>
      </c>
      <c r="Z23">
        <v>0.36273357272148099</v>
      </c>
      <c r="AA23">
        <v>0.36063700914382901</v>
      </c>
      <c r="AB23">
        <v>0.36203318834304798</v>
      </c>
      <c r="AC23">
        <v>0.358312457799911</v>
      </c>
      <c r="AD23">
        <v>0.34036886692047102</v>
      </c>
      <c r="AE23">
        <v>0.32587423920631398</v>
      </c>
      <c r="AG23">
        <v>0.343934476375579</v>
      </c>
      <c r="AH23">
        <v>0.34518352150916998</v>
      </c>
      <c r="AI23">
        <v>0.35704752802848799</v>
      </c>
      <c r="AJ23">
        <v>0.35543632507324202</v>
      </c>
      <c r="AK23">
        <v>0.36192813515663103</v>
      </c>
      <c r="AL23">
        <v>0.35746529698371798</v>
      </c>
      <c r="AM23">
        <v>0.34960442781448298</v>
      </c>
      <c r="AN23">
        <v>0.34489703178405701</v>
      </c>
      <c r="AO23">
        <v>0.33436420559883101</v>
      </c>
      <c r="AQ23">
        <v>0.34586331248283297</v>
      </c>
      <c r="AR23">
        <v>0.345997095108032</v>
      </c>
      <c r="AS23">
        <v>0.35180583596229498</v>
      </c>
      <c r="AT23">
        <v>0.36030182242393399</v>
      </c>
      <c r="AU23">
        <v>0.35450312495231601</v>
      </c>
      <c r="AV23">
        <v>0.35727220773696899</v>
      </c>
      <c r="AW23">
        <v>0.34955346584320002</v>
      </c>
      <c r="AX23">
        <v>0.34769353270530701</v>
      </c>
      <c r="AY23">
        <v>0.32972881197929299</v>
      </c>
      <c r="BA23">
        <v>0.33494055271148598</v>
      </c>
      <c r="BB23">
        <v>0.337712973356246</v>
      </c>
      <c r="BC23">
        <v>0.35157963633537198</v>
      </c>
      <c r="BD23">
        <v>0.35284498333930903</v>
      </c>
      <c r="BE23">
        <v>0.357836574316024</v>
      </c>
      <c r="BF23">
        <v>0.35725840926170299</v>
      </c>
      <c r="BG23">
        <v>0.34705439209937999</v>
      </c>
      <c r="BH23">
        <v>0.34913122653961098</v>
      </c>
      <c r="BI23">
        <v>0.339899122714996</v>
      </c>
      <c r="BK23">
        <v>0.33594828844070401</v>
      </c>
      <c r="BL23">
        <v>0.34445497393607999</v>
      </c>
      <c r="BM23">
        <v>0.34433326125144897</v>
      </c>
      <c r="BN23">
        <v>0.35426649451255798</v>
      </c>
      <c r="BO23">
        <v>0.36044201254844599</v>
      </c>
      <c r="BP23">
        <v>0.35453495383262601</v>
      </c>
      <c r="BQ23">
        <v>0.34989872574806202</v>
      </c>
      <c r="BR23">
        <v>0.35563126206397999</v>
      </c>
      <c r="BS23">
        <v>0.33326339721679599</v>
      </c>
      <c r="BU23">
        <v>0.315218746662139</v>
      </c>
      <c r="BV23">
        <v>0.32919433712959201</v>
      </c>
      <c r="BW23">
        <v>0.341621994972229</v>
      </c>
      <c r="BX23">
        <v>0.35592895746231001</v>
      </c>
      <c r="BY23">
        <v>0.36099964380264199</v>
      </c>
      <c r="BZ23">
        <v>0.36311802268028198</v>
      </c>
      <c r="CA23">
        <v>0.36344024538993802</v>
      </c>
      <c r="CB23">
        <v>0.352798402309417</v>
      </c>
      <c r="CC23">
        <v>0.339522004127502</v>
      </c>
    </row>
    <row r="24" spans="1:81" x14ac:dyDescent="0.2">
      <c r="A24" s="28" t="s">
        <v>21</v>
      </c>
      <c r="B24" s="23"/>
      <c r="C24">
        <v>2.7452845126390402E-2</v>
      </c>
      <c r="D24">
        <v>3.0727013945579501E-2</v>
      </c>
      <c r="E24">
        <v>3.6176975816488197E-2</v>
      </c>
      <c r="F24">
        <v>3.7895403802394798E-2</v>
      </c>
      <c r="G24">
        <v>3.9665814489126199E-2</v>
      </c>
      <c r="H24">
        <v>3.8100980222225099E-2</v>
      </c>
      <c r="I24">
        <v>3.8001365959644297E-2</v>
      </c>
      <c r="J24">
        <v>3.4756835550069802E-2</v>
      </c>
      <c r="K24">
        <v>3.23166847229003E-2</v>
      </c>
      <c r="M24">
        <v>3.0076256021857199E-2</v>
      </c>
      <c r="N24">
        <v>3.3803213387727703E-2</v>
      </c>
      <c r="O24">
        <v>3.5046078264713197E-2</v>
      </c>
      <c r="P24">
        <v>3.4018084406852701E-2</v>
      </c>
      <c r="Q24">
        <v>3.4785229712724602E-2</v>
      </c>
      <c r="R24">
        <v>3.6112193018197999E-2</v>
      </c>
      <c r="S24">
        <v>3.5958174616098397E-2</v>
      </c>
      <c r="T24">
        <v>3.7454601377248702E-2</v>
      </c>
      <c r="U24">
        <v>3.8868196308612803E-2</v>
      </c>
      <c r="W24">
        <v>3.6395519971847499E-2</v>
      </c>
      <c r="X24">
        <v>3.7556227296590798E-2</v>
      </c>
      <c r="Y24">
        <v>3.3440317958593299E-2</v>
      </c>
      <c r="Z24">
        <v>3.4693840891122797E-2</v>
      </c>
      <c r="AA24">
        <v>3.2736673951148897E-2</v>
      </c>
      <c r="AB24">
        <v>3.4357991069555199E-2</v>
      </c>
      <c r="AC24">
        <v>3.7081416696310002E-2</v>
      </c>
      <c r="AD24">
        <v>3.6157347261905601E-2</v>
      </c>
      <c r="AE24">
        <v>3.6179408431053099E-2</v>
      </c>
      <c r="AG24">
        <v>3.13376113772392E-2</v>
      </c>
      <c r="AH24">
        <v>3.7439223378896699E-2</v>
      </c>
      <c r="AI24">
        <v>3.46449092030525E-2</v>
      </c>
      <c r="AJ24">
        <v>3.5067670047283103E-2</v>
      </c>
      <c r="AK24">
        <v>3.4403294324874802E-2</v>
      </c>
      <c r="AL24">
        <v>3.3742297440767198E-2</v>
      </c>
      <c r="AM24">
        <v>3.4649692475795697E-2</v>
      </c>
      <c r="AN24">
        <v>3.46268862485885E-2</v>
      </c>
      <c r="AO24">
        <v>3.3492676913738202E-2</v>
      </c>
      <c r="AQ24">
        <v>3.3786792308092103E-2</v>
      </c>
      <c r="AR24">
        <v>3.4153576940297997E-2</v>
      </c>
      <c r="AS24">
        <v>3.4658554941415697E-2</v>
      </c>
      <c r="AT24">
        <v>3.18095460534095E-2</v>
      </c>
      <c r="AU24">
        <v>3.6161553114652599E-2</v>
      </c>
      <c r="AV24">
        <v>3.4035291522741297E-2</v>
      </c>
      <c r="AW24">
        <v>3.6244634538888897E-2</v>
      </c>
      <c r="AX24">
        <v>3.3594179898500401E-2</v>
      </c>
      <c r="AY24">
        <v>3.6826096475124297E-2</v>
      </c>
      <c r="BA24">
        <v>3.1717780977487502E-2</v>
      </c>
      <c r="BB24">
        <v>2.9714204370975401E-2</v>
      </c>
      <c r="BC24">
        <v>3.6734271794557502E-2</v>
      </c>
      <c r="BD24">
        <v>3.6030989140272099E-2</v>
      </c>
      <c r="BE24">
        <v>3.5052716732025098E-2</v>
      </c>
      <c r="BF24">
        <v>3.4673236310481997E-2</v>
      </c>
      <c r="BG24">
        <v>3.5320945084095001E-2</v>
      </c>
      <c r="BH24">
        <v>3.1489256769418703E-2</v>
      </c>
      <c r="BI24">
        <v>3.078443557024E-2</v>
      </c>
      <c r="BK24">
        <v>3.42246703803539E-2</v>
      </c>
      <c r="BL24">
        <v>3.0116323381662299E-2</v>
      </c>
      <c r="BM24">
        <v>3.4626692533493E-2</v>
      </c>
      <c r="BN24">
        <v>3.4900743514299302E-2</v>
      </c>
      <c r="BO24">
        <v>3.4734755754470797E-2</v>
      </c>
      <c r="BP24">
        <v>3.5087443888187402E-2</v>
      </c>
      <c r="BQ24">
        <v>3.54587621986866E-2</v>
      </c>
      <c r="BR24">
        <v>3.2685130834579398E-2</v>
      </c>
      <c r="BS24">
        <v>3.5247441381216001E-2</v>
      </c>
      <c r="BU24">
        <v>2.78883799910545E-2</v>
      </c>
      <c r="BV24">
        <v>3.2697319984436E-2</v>
      </c>
      <c r="BW24">
        <v>3.5442132502794203E-2</v>
      </c>
      <c r="BX24">
        <v>3.5517390817403703E-2</v>
      </c>
      <c r="BY24">
        <v>3.4646973013877799E-2</v>
      </c>
      <c r="BZ24">
        <v>3.6629751324653598E-2</v>
      </c>
      <c r="CA24">
        <v>3.4749794751405702E-2</v>
      </c>
      <c r="CB24">
        <v>3.44564914703369E-2</v>
      </c>
      <c r="CC24">
        <v>2.98565682023763E-2</v>
      </c>
    </row>
    <row r="25" spans="1:81" x14ac:dyDescent="0.2">
      <c r="A25" s="28" t="s">
        <v>22</v>
      </c>
      <c r="B25" s="24"/>
      <c r="C25">
        <v>3.7545874714851303E-2</v>
      </c>
      <c r="D25">
        <v>3.8655474781990003E-2</v>
      </c>
      <c r="E25">
        <v>3.9698917418718303E-2</v>
      </c>
      <c r="F25">
        <v>3.9653461426496499E-2</v>
      </c>
      <c r="G25">
        <v>3.9170864969491903E-2</v>
      </c>
      <c r="H25">
        <v>3.7847172468900597E-2</v>
      </c>
      <c r="I25">
        <v>3.2757058739662101E-2</v>
      </c>
      <c r="J25">
        <v>3.1049326062202402E-2</v>
      </c>
      <c r="K25">
        <v>2.8485381975769899E-2</v>
      </c>
      <c r="M25">
        <v>2.5886366143822601E-2</v>
      </c>
      <c r="N25">
        <v>3.2506737858057001E-2</v>
      </c>
      <c r="O25">
        <v>3.3422347158193498E-2</v>
      </c>
      <c r="P25">
        <v>3.3419478684663703E-2</v>
      </c>
      <c r="Q25">
        <v>3.5883486270904499E-2</v>
      </c>
      <c r="R25">
        <v>3.5028818994760499E-2</v>
      </c>
      <c r="S25">
        <v>3.6016963422298397E-2</v>
      </c>
      <c r="T25">
        <v>3.5010471940040498E-2</v>
      </c>
      <c r="U25">
        <v>4.0578868240117999E-2</v>
      </c>
      <c r="W25">
        <v>3.3029861748218502E-2</v>
      </c>
      <c r="X25">
        <v>3.64767238497734E-2</v>
      </c>
      <c r="Y25">
        <v>3.6637783050537102E-2</v>
      </c>
      <c r="Z25">
        <v>3.4822676330804797E-2</v>
      </c>
      <c r="AA25">
        <v>3.55888977646827E-2</v>
      </c>
      <c r="AB25">
        <v>3.59819196164608E-2</v>
      </c>
      <c r="AC25">
        <v>3.6956433206796598E-2</v>
      </c>
      <c r="AD25">
        <v>3.7042845040559699E-2</v>
      </c>
      <c r="AE25">
        <v>3.7476219236850697E-2</v>
      </c>
      <c r="AG25">
        <v>3.5504788160324097E-2</v>
      </c>
      <c r="AH25">
        <v>3.5221714526414802E-2</v>
      </c>
      <c r="AI25">
        <v>3.6185476928949301E-2</v>
      </c>
      <c r="AJ25">
        <v>3.5201497375965098E-2</v>
      </c>
      <c r="AK25">
        <v>3.4510262310504899E-2</v>
      </c>
      <c r="AL25">
        <v>3.47755067050457E-2</v>
      </c>
      <c r="AM25">
        <v>3.3952217549085603E-2</v>
      </c>
      <c r="AN25">
        <v>3.4127328544855097E-2</v>
      </c>
      <c r="AO25">
        <v>3.6415927112102502E-2</v>
      </c>
      <c r="AQ25">
        <v>3.7858977913856499E-2</v>
      </c>
      <c r="AR25">
        <v>3.39261256158351E-2</v>
      </c>
      <c r="AS25">
        <v>3.3791951835155397E-2</v>
      </c>
      <c r="AT25">
        <v>3.3182751387357698E-2</v>
      </c>
      <c r="AU25">
        <v>3.4532599151134401E-2</v>
      </c>
      <c r="AV25">
        <v>3.4984853118658003E-2</v>
      </c>
      <c r="AW25">
        <v>3.5567075014114297E-2</v>
      </c>
      <c r="AX25">
        <v>3.5483423620462397E-2</v>
      </c>
      <c r="AY25">
        <v>3.4822188317775699E-2</v>
      </c>
      <c r="BA25">
        <v>3.4076873213052701E-2</v>
      </c>
      <c r="BB25">
        <v>3.5892516374587999E-2</v>
      </c>
      <c r="BC25">
        <v>3.4025400876998901E-2</v>
      </c>
      <c r="BD25">
        <v>3.4478463232517201E-2</v>
      </c>
      <c r="BE25">
        <v>3.3958010375499698E-2</v>
      </c>
      <c r="BF25">
        <v>3.3920984715223299E-2</v>
      </c>
      <c r="BG25">
        <v>3.4674145281314801E-2</v>
      </c>
      <c r="BH25">
        <v>3.44481728971004E-2</v>
      </c>
      <c r="BI25">
        <v>3.1553789973258903E-2</v>
      </c>
      <c r="BK25">
        <v>3.3321823924779802E-2</v>
      </c>
      <c r="BL25">
        <v>3.3465590327978099E-2</v>
      </c>
      <c r="BM25">
        <v>3.5337086766958202E-2</v>
      </c>
      <c r="BN25">
        <v>3.3847391605377197E-2</v>
      </c>
      <c r="BO25">
        <v>3.47855277359485E-2</v>
      </c>
      <c r="BP25">
        <v>3.4521400928497301E-2</v>
      </c>
      <c r="BQ25">
        <v>3.49259376525878E-2</v>
      </c>
      <c r="BR25">
        <v>3.5059776157140697E-2</v>
      </c>
      <c r="BS25">
        <v>3.3559825271367999E-2</v>
      </c>
      <c r="BU25">
        <v>2.49912478029727E-2</v>
      </c>
      <c r="BV25">
        <v>3.4034378826618097E-2</v>
      </c>
      <c r="BW25">
        <v>3.3058330416679299E-2</v>
      </c>
      <c r="BX25">
        <v>3.4585509449243497E-2</v>
      </c>
      <c r="BY25">
        <v>3.6860879510641098E-2</v>
      </c>
      <c r="BZ25">
        <v>3.5967241972684798E-2</v>
      </c>
      <c r="CA25">
        <v>3.5203270614147103E-2</v>
      </c>
      <c r="CB25">
        <v>3.6626067012548398E-2</v>
      </c>
      <c r="CC25">
        <v>3.1398344784975003E-2</v>
      </c>
    </row>
    <row r="26" spans="1:81" x14ac:dyDescent="0.2">
      <c r="A26" s="28" t="s">
        <v>23</v>
      </c>
      <c r="B26" s="25"/>
      <c r="C26">
        <v>5.9807229787111199E-2</v>
      </c>
      <c r="D26">
        <v>5.5367212742567E-2</v>
      </c>
      <c r="E26">
        <v>5.0482250750064801E-2</v>
      </c>
      <c r="F26">
        <v>4.9103483557701097E-2</v>
      </c>
      <c r="G26">
        <v>4.6235077083110802E-2</v>
      </c>
      <c r="H26">
        <v>4.6034481376409503E-2</v>
      </c>
      <c r="I26">
        <v>4.5443192124366698E-2</v>
      </c>
      <c r="J26">
        <v>3.9891839027404702E-2</v>
      </c>
      <c r="K26">
        <v>3.5060249269008602E-2</v>
      </c>
      <c r="M26">
        <v>3.3441331237554502E-2</v>
      </c>
      <c r="N26">
        <v>3.5499002784490502E-2</v>
      </c>
      <c r="O26">
        <v>4.0244691073894501E-2</v>
      </c>
      <c r="P26">
        <v>4.1661404073238303E-2</v>
      </c>
      <c r="Q26">
        <v>4.4079281389713197E-2</v>
      </c>
      <c r="R26">
        <v>4.5927651226520497E-2</v>
      </c>
      <c r="S26">
        <v>4.8586782068014103E-2</v>
      </c>
      <c r="T26">
        <v>4.7985024750232697E-2</v>
      </c>
      <c r="U26">
        <v>5.5003885179758003E-2</v>
      </c>
      <c r="W26">
        <v>4.46726307272911E-2</v>
      </c>
      <c r="X26">
        <v>4.2813241481780999E-2</v>
      </c>
      <c r="Y26">
        <v>4.5930024236440603E-2</v>
      </c>
      <c r="Z26">
        <v>4.7550965100526803E-2</v>
      </c>
      <c r="AA26">
        <v>4.9658466130495002E-2</v>
      </c>
      <c r="AB26">
        <v>4.6803887933492598E-2</v>
      </c>
      <c r="AC26">
        <v>4.7651968896389001E-2</v>
      </c>
      <c r="AD26">
        <v>4.7471042722463601E-2</v>
      </c>
      <c r="AE26">
        <v>4.1473489254713003E-2</v>
      </c>
      <c r="AG26">
        <v>4.2632084339857101E-2</v>
      </c>
      <c r="AH26">
        <v>4.2975611984729697E-2</v>
      </c>
      <c r="AI26">
        <v>4.6018525958061197E-2</v>
      </c>
      <c r="AJ26">
        <v>4.4727955013513503E-2</v>
      </c>
      <c r="AK26">
        <v>4.75050620734691E-2</v>
      </c>
      <c r="AL26">
        <v>4.4968184083700097E-2</v>
      </c>
      <c r="AM26">
        <v>4.3917242437600999E-2</v>
      </c>
      <c r="AN26">
        <v>4.3105054646730402E-2</v>
      </c>
      <c r="AO26">
        <v>4.2832944542169502E-2</v>
      </c>
      <c r="AQ26">
        <v>4.10710386931896E-2</v>
      </c>
      <c r="AR26">
        <v>4.2950522154569598E-2</v>
      </c>
      <c r="AS26">
        <v>4.3522328138351399E-2</v>
      </c>
      <c r="AT26">
        <v>4.35518734157085E-2</v>
      </c>
      <c r="AU26">
        <v>4.5674391090869897E-2</v>
      </c>
      <c r="AV26">
        <v>4.6487003564834498E-2</v>
      </c>
      <c r="AW26">
        <v>4.1693530976772301E-2</v>
      </c>
      <c r="AX26">
        <v>4.0793254971504198E-2</v>
      </c>
      <c r="AY26">
        <v>3.90053056180477E-2</v>
      </c>
      <c r="BA26">
        <v>4.0828585624694803E-2</v>
      </c>
      <c r="BB26">
        <v>4.0177471935748998E-2</v>
      </c>
      <c r="BC26">
        <v>4.3021492660045603E-2</v>
      </c>
      <c r="BD26">
        <v>4.4364053755998598E-2</v>
      </c>
      <c r="BE26">
        <v>4.3783642351627301E-2</v>
      </c>
      <c r="BF26">
        <v>4.4566024094820002E-2</v>
      </c>
      <c r="BG26">
        <v>4.5005965977907098E-2</v>
      </c>
      <c r="BH26">
        <v>4.0647912770509699E-2</v>
      </c>
      <c r="BI26">
        <v>3.9785042405128403E-2</v>
      </c>
      <c r="BK26">
        <v>4.4493518769741003E-2</v>
      </c>
      <c r="BL26">
        <v>4.2592369019985199E-2</v>
      </c>
      <c r="BM26">
        <v>4.5093055814504603E-2</v>
      </c>
      <c r="BN26">
        <v>4.3367616832256303E-2</v>
      </c>
      <c r="BO26">
        <v>4.4430274516344001E-2</v>
      </c>
      <c r="BP26">
        <v>4.3130435049533802E-2</v>
      </c>
      <c r="BQ26">
        <v>4.2693044990301098E-2</v>
      </c>
      <c r="BR26">
        <v>4.24243360757827E-2</v>
      </c>
      <c r="BS26">
        <v>3.9822638034820501E-2</v>
      </c>
      <c r="BU26">
        <v>2.97608599066734E-2</v>
      </c>
      <c r="BV26">
        <v>3.4677401185035699E-2</v>
      </c>
      <c r="BW26">
        <v>3.8679122924804597E-2</v>
      </c>
      <c r="BX26">
        <v>4.2232297360897002E-2</v>
      </c>
      <c r="BY26">
        <v>4.6200681477785097E-2</v>
      </c>
      <c r="BZ26">
        <v>4.70397733151912E-2</v>
      </c>
      <c r="CA26">
        <v>4.7821320593357003E-2</v>
      </c>
      <c r="CB26">
        <v>4.7061525285243898E-2</v>
      </c>
      <c r="CC26">
        <v>4.1541669517755501E-2</v>
      </c>
    </row>
    <row r="27" spans="1:81" x14ac:dyDescent="0.2">
      <c r="A27" s="28" t="s">
        <v>24</v>
      </c>
      <c r="B27" s="26"/>
      <c r="C27">
        <v>4.9633313901722396E-3</v>
      </c>
      <c r="D27">
        <v>4.7407583333551797E-3</v>
      </c>
      <c r="E27">
        <v>3.8196831010282001E-3</v>
      </c>
      <c r="F27">
        <v>3.5695491824299002E-3</v>
      </c>
      <c r="G27">
        <v>3.1393244862556401E-3</v>
      </c>
      <c r="H27">
        <v>2.4272166192531499E-3</v>
      </c>
      <c r="I27">
        <v>2.2380882874131198E-3</v>
      </c>
      <c r="J27">
        <v>1.4887553406879299E-3</v>
      </c>
      <c r="K27">
        <v>1.2160728219896501E-3</v>
      </c>
      <c r="M27">
        <v>4.5681959018111203E-3</v>
      </c>
      <c r="N27">
        <v>3.7880388554185599E-3</v>
      </c>
      <c r="O27">
        <v>3.5105086863040898E-3</v>
      </c>
      <c r="P27">
        <v>3.4431514795869502E-3</v>
      </c>
      <c r="Q27">
        <v>3.2402011565863999E-3</v>
      </c>
      <c r="R27">
        <v>3.4809370990842498E-3</v>
      </c>
      <c r="S27">
        <v>3.22977942414581E-3</v>
      </c>
      <c r="T27">
        <v>2.7067069895565501E-3</v>
      </c>
      <c r="U27">
        <v>2.7425272855907601E-3</v>
      </c>
      <c r="W27">
        <v>1.88042840454727E-3</v>
      </c>
      <c r="X27">
        <v>2.1264175884425601E-3</v>
      </c>
      <c r="Y27">
        <v>3.52082052268087E-3</v>
      </c>
      <c r="Z27">
        <v>3.52819915860891E-3</v>
      </c>
      <c r="AA27">
        <v>4.1271233931183798E-3</v>
      </c>
      <c r="AB27">
        <v>3.7154296878725199E-3</v>
      </c>
      <c r="AC27">
        <v>2.5649929884821098E-3</v>
      </c>
      <c r="AD27">
        <v>2.3298384621739301E-3</v>
      </c>
      <c r="AE27">
        <v>2.0107738673686899E-3</v>
      </c>
      <c r="AG27">
        <v>2.54616676829755E-3</v>
      </c>
      <c r="AH27">
        <v>3.0124713666737002E-3</v>
      </c>
      <c r="AI27">
        <v>3.4360657446086398E-3</v>
      </c>
      <c r="AJ27">
        <v>3.62709537148475E-3</v>
      </c>
      <c r="AK27">
        <v>3.3659760374575801E-3</v>
      </c>
      <c r="AL27">
        <v>3.28228715807199E-3</v>
      </c>
      <c r="AM27">
        <v>3.9526568725705103E-3</v>
      </c>
      <c r="AN27">
        <v>3.408660646528E-3</v>
      </c>
      <c r="AO27">
        <v>3.17512569017708E-3</v>
      </c>
      <c r="AQ27">
        <v>2.6177696418017101E-3</v>
      </c>
      <c r="AR27">
        <v>2.9715644195675798E-3</v>
      </c>
      <c r="AS27">
        <v>3.3732762094587001E-3</v>
      </c>
      <c r="AT27">
        <v>3.61076672561466E-3</v>
      </c>
      <c r="AU27">
        <v>3.31088853999972E-3</v>
      </c>
      <c r="AV27">
        <v>3.4616237971931601E-3</v>
      </c>
      <c r="AW27">
        <v>3.0979842413216799E-3</v>
      </c>
      <c r="AX27">
        <v>3.0429712496697898E-3</v>
      </c>
      <c r="AY27">
        <v>3.05383536033332E-3</v>
      </c>
      <c r="BA27">
        <v>2.8218606021255198E-3</v>
      </c>
      <c r="BB27">
        <v>2.7455475647002398E-3</v>
      </c>
      <c r="BC27">
        <v>3.8020729552954401E-3</v>
      </c>
      <c r="BD27">
        <v>3.2273724209517201E-3</v>
      </c>
      <c r="BE27">
        <v>3.4252163022756498E-3</v>
      </c>
      <c r="BF27">
        <v>3.5717899445444302E-3</v>
      </c>
      <c r="BG27">
        <v>2.75880750268697E-3</v>
      </c>
      <c r="BH27">
        <v>3.5415363963693298E-3</v>
      </c>
      <c r="BI27">
        <v>2.5818466674536402E-3</v>
      </c>
      <c r="BK27">
        <v>2.9546092264354199E-3</v>
      </c>
      <c r="BL27">
        <v>3.62824834883213E-3</v>
      </c>
      <c r="BM27">
        <v>3.2903403043746901E-3</v>
      </c>
      <c r="BN27">
        <v>3.48716136068105E-3</v>
      </c>
      <c r="BO27">
        <v>3.3130622468888699E-3</v>
      </c>
      <c r="BP27">
        <v>3.4192637540399998E-3</v>
      </c>
      <c r="BQ27">
        <v>3.3858998212963299E-3</v>
      </c>
      <c r="BR27">
        <v>2.84445332363247E-3</v>
      </c>
      <c r="BS27">
        <v>2.67138448543846E-3</v>
      </c>
      <c r="BU27">
        <v>1.56710390001535E-3</v>
      </c>
      <c r="BV27">
        <v>2.5502147618681101E-3</v>
      </c>
      <c r="BW27">
        <v>2.90498579852283E-3</v>
      </c>
      <c r="BX27">
        <v>3.3432561904191901E-3</v>
      </c>
      <c r="BY27">
        <v>3.3064493909478101E-3</v>
      </c>
      <c r="BZ27">
        <v>3.58308642171323E-3</v>
      </c>
      <c r="CA27">
        <v>4.0572453290223997E-3</v>
      </c>
      <c r="CB27">
        <v>3.3263580407947302E-3</v>
      </c>
      <c r="CC27">
        <v>2.7676443569362098E-3</v>
      </c>
    </row>
  </sheetData>
  <mergeCells count="8">
    <mergeCell ref="BA1:BI1"/>
    <mergeCell ref="BK1:BS1"/>
    <mergeCell ref="BU1:CC1"/>
    <mergeCell ref="C1:K1"/>
    <mergeCell ref="M1:U1"/>
    <mergeCell ref="W1:AE1"/>
    <mergeCell ref="AG1:AO1"/>
    <mergeCell ref="AQ1:AY1"/>
  </mergeCells>
  <conditionalFormatting sqref="C3:K27">
    <cfRule type="colorScale" priority="5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3:CC27">
    <cfRule type="colorScale" priority="3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AE27">
    <cfRule type="colorScale" priority="1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A2A13-DAA1-FE48-A8BB-02E38121EA32}">
  <dimension ref="A1:BB443"/>
  <sheetViews>
    <sheetView zoomScale="50" zoomScaleNormal="50" workbookViewId="0"/>
  </sheetViews>
  <sheetFormatPr baseColWidth="10" defaultColWidth="6.5" defaultRowHeight="16" x14ac:dyDescent="0.2"/>
  <cols>
    <col min="1" max="1" width="10.1640625" customWidth="1"/>
    <col min="2" max="2" width="14.33203125" bestFit="1" customWidth="1"/>
    <col min="3" max="3" width="2.6640625" customWidth="1"/>
    <col min="4" max="19" width="6.6640625" bestFit="1" customWidth="1"/>
    <col min="20" max="20" width="9.5" bestFit="1" customWidth="1"/>
    <col min="21" max="27" width="6.6640625" bestFit="1" customWidth="1"/>
    <col min="28" max="28" width="9.5" bestFit="1" customWidth="1"/>
    <col min="29" max="29" width="6.5" style="27"/>
  </cols>
  <sheetData>
    <row r="1" spans="1:54" ht="17" thickBot="1" x14ac:dyDescent="0.25">
      <c r="D1" s="46" t="s">
        <v>25</v>
      </c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1"/>
      <c r="AD1" s="44" t="s">
        <v>26</v>
      </c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5"/>
    </row>
    <row r="2" spans="1:54" x14ac:dyDescent="0.2">
      <c r="D2" s="2"/>
      <c r="E2" s="3"/>
      <c r="F2" s="4"/>
      <c r="G2" s="5"/>
      <c r="H2" s="6"/>
      <c r="I2" s="7"/>
      <c r="J2" s="8"/>
      <c r="K2" s="9"/>
      <c r="L2" s="10"/>
      <c r="M2" s="11"/>
      <c r="N2" s="12"/>
      <c r="O2" s="13"/>
      <c r="P2" s="14"/>
      <c r="Q2" s="15"/>
      <c r="R2" s="16"/>
      <c r="S2" s="17"/>
      <c r="T2" s="18"/>
      <c r="U2" s="19"/>
      <c r="V2" s="20"/>
      <c r="W2" s="21"/>
      <c r="X2" s="22"/>
      <c r="Y2" s="23"/>
      <c r="Z2" s="24"/>
      <c r="AA2" s="25"/>
      <c r="AB2" s="26"/>
      <c r="AD2" s="2"/>
      <c r="AE2" s="3"/>
      <c r="AF2" s="4"/>
      <c r="AG2" s="5"/>
      <c r="AH2" s="6"/>
      <c r="AI2" s="7"/>
      <c r="AJ2" s="8"/>
      <c r="AK2" s="9"/>
      <c r="AL2" s="10"/>
      <c r="AM2" s="11"/>
      <c r="AN2" s="12"/>
      <c r="AO2" s="13"/>
      <c r="AP2" s="14"/>
      <c r="AQ2" s="15"/>
      <c r="AR2" s="16"/>
      <c r="AS2" s="17"/>
      <c r="AT2" s="18"/>
      <c r="AU2" s="19"/>
      <c r="AV2" s="20"/>
      <c r="AW2" s="21"/>
      <c r="AX2" s="22"/>
      <c r="AY2" s="23"/>
      <c r="AZ2" s="24"/>
      <c r="BA2" s="25"/>
      <c r="BB2" s="26"/>
    </row>
    <row r="3" spans="1:54" x14ac:dyDescent="0.2">
      <c r="A3" s="39" t="s">
        <v>28</v>
      </c>
      <c r="B3" s="28" t="s">
        <v>0</v>
      </c>
      <c r="C3" s="2"/>
      <c r="D3">
        <v>0.246679827570915</v>
      </c>
      <c r="E3">
        <v>0.27985808253288202</v>
      </c>
      <c r="F3">
        <v>7.4766404926776803E-2</v>
      </c>
      <c r="G3">
        <v>2.3742614313959999E-2</v>
      </c>
      <c r="H3">
        <v>8.9989691972732502E-2</v>
      </c>
      <c r="I3">
        <v>-0.14763611555099401</v>
      </c>
      <c r="J3">
        <v>-5.9071969240903799E-2</v>
      </c>
      <c r="K3">
        <v>-0.109610110521316</v>
      </c>
      <c r="L3">
        <v>-8.9163169264793396E-2</v>
      </c>
      <c r="M3">
        <v>-1.6295494511723501E-2</v>
      </c>
      <c r="N3">
        <v>-2.7120351791381801E-2</v>
      </c>
      <c r="O3">
        <v>-7.0846572518348694E-2</v>
      </c>
      <c r="P3">
        <v>-7.4113644659519196E-2</v>
      </c>
      <c r="Q3">
        <v>-4.1446048766374498E-2</v>
      </c>
      <c r="R3">
        <v>-0.14690521359443601</v>
      </c>
      <c r="S3">
        <v>-4.1481973603367797E-3</v>
      </c>
      <c r="T3">
        <v>-2.15990357100963E-2</v>
      </c>
      <c r="U3">
        <v>-2.57232263684272E-2</v>
      </c>
      <c r="V3">
        <v>-9.2052109539508802E-3</v>
      </c>
      <c r="W3">
        <v>-5.0496522337198202E-2</v>
      </c>
      <c r="X3">
        <v>-0.20828092098236001</v>
      </c>
      <c r="Y3">
        <v>-5.8377683162689202E-2</v>
      </c>
      <c r="Z3">
        <v>-6.6162548959255205E-2</v>
      </c>
      <c r="AA3">
        <v>-7.6476506888866397E-2</v>
      </c>
      <c r="AB3">
        <v>-1.3382256031036301E-2</v>
      </c>
      <c r="AD3">
        <v>0.38263463973999001</v>
      </c>
      <c r="AE3">
        <v>0.396143019199371</v>
      </c>
      <c r="AF3">
        <v>3.0889758840203198E-2</v>
      </c>
      <c r="AG3">
        <v>1.7118865624070102E-2</v>
      </c>
      <c r="AH3">
        <v>9.1559335589408805E-2</v>
      </c>
      <c r="AI3">
        <v>-0.119950868189334</v>
      </c>
      <c r="AJ3">
        <v>-5.59883713722229E-2</v>
      </c>
      <c r="AK3">
        <v>-0.12345111370086601</v>
      </c>
      <c r="AL3">
        <v>-0.10146242380142199</v>
      </c>
      <c r="AM3">
        <v>-2.5675103068351701E-2</v>
      </c>
      <c r="AN3">
        <v>-1.98916438966989E-2</v>
      </c>
      <c r="AO3">
        <v>-8.5302136838436099E-2</v>
      </c>
      <c r="AP3">
        <v>-6.8987503647804205E-2</v>
      </c>
      <c r="AQ3">
        <v>-4.0715459734201397E-2</v>
      </c>
      <c r="AR3">
        <v>-0.129019305109977</v>
      </c>
      <c r="AS3">
        <v>-3.6488799378275802E-3</v>
      </c>
      <c r="AT3">
        <v>-1.39969065785408E-2</v>
      </c>
      <c r="AU3">
        <v>-1.8122607842087701E-2</v>
      </c>
      <c r="AV3">
        <v>-5.4386407136917097E-3</v>
      </c>
      <c r="AW3">
        <v>-7.3250375688076005E-2</v>
      </c>
      <c r="AX3">
        <v>-0.14569197595119401</v>
      </c>
      <c r="AY3">
        <v>-5.0964239984750699E-2</v>
      </c>
      <c r="AZ3">
        <v>-4.3081715703010497E-2</v>
      </c>
      <c r="BA3">
        <v>-4.0093325078487299E-2</v>
      </c>
      <c r="BB3">
        <v>-5.3944457322358998E-3</v>
      </c>
    </row>
    <row r="4" spans="1:54" x14ac:dyDescent="0.2">
      <c r="A4" s="40"/>
      <c r="B4" s="28" t="s">
        <v>1</v>
      </c>
      <c r="C4" s="3"/>
      <c r="D4">
        <v>0.27985808253288202</v>
      </c>
      <c r="E4">
        <v>0.32005828619003202</v>
      </c>
      <c r="F4">
        <v>8.9412085711955996E-2</v>
      </c>
      <c r="G4">
        <v>2.75877360254526E-2</v>
      </c>
      <c r="H4">
        <v>0.10326336324214901</v>
      </c>
      <c r="I4">
        <v>-0.174050778150558</v>
      </c>
      <c r="J4">
        <v>-7.2104535996913896E-2</v>
      </c>
      <c r="K4">
        <v>-0.125159442424774</v>
      </c>
      <c r="L4">
        <v>-0.101866692304611</v>
      </c>
      <c r="M4">
        <v>-1.79323125630617E-2</v>
      </c>
      <c r="N4">
        <v>-3.02919652312994E-2</v>
      </c>
      <c r="O4">
        <v>-7.9793043434619904E-2</v>
      </c>
      <c r="P4">
        <v>-7.94644579291343E-2</v>
      </c>
      <c r="Q4">
        <v>-4.4763442128896699E-2</v>
      </c>
      <c r="R4">
        <v>-0.16574241220951</v>
      </c>
      <c r="S4">
        <v>-4.5506530441343698E-3</v>
      </c>
      <c r="T4">
        <v>-2.4142164736986101E-2</v>
      </c>
      <c r="U4">
        <v>-2.8043674305081302E-2</v>
      </c>
      <c r="V4">
        <v>-1.01660164073109E-2</v>
      </c>
      <c r="W4">
        <v>-5.7238839566707597E-2</v>
      </c>
      <c r="X4">
        <v>-0.23823769390582999</v>
      </c>
      <c r="Y4">
        <v>-6.8933904170989893E-2</v>
      </c>
      <c r="Z4">
        <v>-7.8277945518493597E-2</v>
      </c>
      <c r="AA4">
        <v>-9.04656946659088E-2</v>
      </c>
      <c r="AB4">
        <v>-1.5773670747876101E-2</v>
      </c>
      <c r="AD4">
        <v>0.396143019199371</v>
      </c>
      <c r="AE4">
        <v>0.41230303049087502</v>
      </c>
      <c r="AF4">
        <v>4.2660918086767197E-2</v>
      </c>
      <c r="AG4">
        <v>1.8218034878373101E-2</v>
      </c>
      <c r="AH4">
        <v>9.6698433160781805E-2</v>
      </c>
      <c r="AI4">
        <v>-0.12943494319915699</v>
      </c>
      <c r="AJ4">
        <v>-6.0360219329595503E-2</v>
      </c>
      <c r="AK4">
        <v>-0.13369280099868699</v>
      </c>
      <c r="AL4">
        <v>-0.109953396022319</v>
      </c>
      <c r="AM4">
        <v>-2.7765970677137299E-2</v>
      </c>
      <c r="AN4">
        <v>-2.1574720740318298E-2</v>
      </c>
      <c r="AO4">
        <v>-9.2346742749214103E-2</v>
      </c>
      <c r="AP4">
        <v>-7.4432782828807803E-2</v>
      </c>
      <c r="AQ4">
        <v>-4.3910183012485497E-2</v>
      </c>
      <c r="AR4">
        <v>-0.139751031994819</v>
      </c>
      <c r="AS4">
        <v>-3.9369040168821803E-3</v>
      </c>
      <c r="AT4">
        <v>-1.5157738700509E-2</v>
      </c>
      <c r="AU4">
        <v>-1.9578529521822902E-2</v>
      </c>
      <c r="AV4">
        <v>-5.8817886747419799E-3</v>
      </c>
      <c r="AW4">
        <v>-7.9520344734191895E-2</v>
      </c>
      <c r="AX4">
        <v>-0.15803015232086101</v>
      </c>
      <c r="AY4">
        <v>-5.5271781980991301E-2</v>
      </c>
      <c r="AZ4">
        <v>-4.6739216893911299E-2</v>
      </c>
      <c r="BA4">
        <v>-4.3471582233905702E-2</v>
      </c>
      <c r="BB4">
        <v>-5.8596432209014797E-3</v>
      </c>
    </row>
    <row r="5" spans="1:54" x14ac:dyDescent="0.2">
      <c r="A5" s="40"/>
      <c r="B5" s="28" t="s">
        <v>2</v>
      </c>
      <c r="C5" s="4"/>
      <c r="D5">
        <v>7.4766404926776803E-2</v>
      </c>
      <c r="E5">
        <v>8.9412085711955996E-2</v>
      </c>
      <c r="F5">
        <v>4.8145268112421001E-2</v>
      </c>
      <c r="G5">
        <v>1.2764208018779701E-2</v>
      </c>
      <c r="H5">
        <v>4.3086741119623101E-2</v>
      </c>
      <c r="I5">
        <v>-4.7191467136144603E-2</v>
      </c>
      <c r="J5">
        <v>-1.9394965842366201E-2</v>
      </c>
      <c r="K5">
        <v>-4.5878674834966597E-2</v>
      </c>
      <c r="L5">
        <v>-3.7858437746763202E-2</v>
      </c>
      <c r="M5">
        <v>-6.47483859211206E-3</v>
      </c>
      <c r="N5">
        <v>-1.11824739724397E-2</v>
      </c>
      <c r="O5">
        <v>-2.9068864881992298E-2</v>
      </c>
      <c r="P5">
        <v>-2.6294386014342301E-2</v>
      </c>
      <c r="Q5">
        <v>-1.6929542645812E-2</v>
      </c>
      <c r="R5">
        <v>-6.1505269259214401E-2</v>
      </c>
      <c r="S5">
        <v>-1.75158644560724E-3</v>
      </c>
      <c r="T5">
        <v>-9.0980734676122596E-3</v>
      </c>
      <c r="U5">
        <v>-1.08025148510932E-2</v>
      </c>
      <c r="V5">
        <v>-3.9755837060511104E-3</v>
      </c>
      <c r="W5">
        <v>-2.13107112795114E-2</v>
      </c>
      <c r="X5">
        <v>-9.3983225524425507E-2</v>
      </c>
      <c r="Y5">
        <v>-2.7079042047262102E-2</v>
      </c>
      <c r="Z5">
        <v>-3.0140632763504899E-2</v>
      </c>
      <c r="AA5">
        <v>-3.4756720066070501E-2</v>
      </c>
      <c r="AB5">
        <v>-6.23553153127431E-3</v>
      </c>
      <c r="AD5">
        <v>3.0889758840203198E-2</v>
      </c>
      <c r="AE5">
        <v>4.2660918086767197E-2</v>
      </c>
      <c r="AF5">
        <v>5.3079228848218897E-2</v>
      </c>
      <c r="AG5">
        <v>6.0074655339121801E-3</v>
      </c>
      <c r="AH5">
        <v>1.8460651859640999E-2</v>
      </c>
      <c r="AI5">
        <v>-3.9646059274673399E-2</v>
      </c>
      <c r="AJ5">
        <v>-1.7354881390929201E-2</v>
      </c>
      <c r="AK5">
        <v>-4.0331285446882199E-2</v>
      </c>
      <c r="AL5">
        <v>-3.34823504090309E-2</v>
      </c>
      <c r="AM5">
        <v>-8.6016850546002301E-3</v>
      </c>
      <c r="AN5">
        <v>-6.6607501357793799E-3</v>
      </c>
      <c r="AO5">
        <v>-2.83442195504903E-2</v>
      </c>
      <c r="AP5">
        <v>-2.27684676647186E-2</v>
      </c>
      <c r="AQ5">
        <v>-1.36317964643239E-2</v>
      </c>
      <c r="AR5">
        <v>-4.2941957712173399E-2</v>
      </c>
      <c r="AS5">
        <v>-1.21945282444357E-3</v>
      </c>
      <c r="AT5">
        <v>-4.6633328311145297E-3</v>
      </c>
      <c r="AU5">
        <v>-6.0612610541283998E-3</v>
      </c>
      <c r="AV5">
        <v>-1.8188712419942E-3</v>
      </c>
      <c r="AW5">
        <v>-2.4486204609274798E-2</v>
      </c>
      <c r="AX5">
        <v>-4.8728656023740699E-2</v>
      </c>
      <c r="AY5">
        <v>-1.7035309225320799E-2</v>
      </c>
      <c r="AZ5">
        <v>-1.44062805920839E-2</v>
      </c>
      <c r="BA5">
        <v>-1.33959902450442E-2</v>
      </c>
      <c r="BB5">
        <v>-1.8055504187941499E-3</v>
      </c>
    </row>
    <row r="6" spans="1:54" x14ac:dyDescent="0.2">
      <c r="A6" s="40"/>
      <c r="B6" s="28" t="s">
        <v>3</v>
      </c>
      <c r="C6" s="5"/>
      <c r="D6">
        <v>2.3742614313959999E-2</v>
      </c>
      <c r="E6">
        <v>2.75877360254526E-2</v>
      </c>
      <c r="F6">
        <v>1.2764208018779701E-2</v>
      </c>
      <c r="G6">
        <v>4.2167347855865903E-3</v>
      </c>
      <c r="H6">
        <v>1.5653202310204499E-2</v>
      </c>
      <c r="I6">
        <v>-6.9007650017738299E-3</v>
      </c>
      <c r="J6">
        <v>-1.5057296259328699E-3</v>
      </c>
      <c r="K6">
        <v>-1.18480091914534E-2</v>
      </c>
      <c r="L6">
        <v>-9.8939891904592497E-3</v>
      </c>
      <c r="M6">
        <v>-1.6799250151962001E-3</v>
      </c>
      <c r="N6">
        <v>-3.2527479343116201E-3</v>
      </c>
      <c r="O6">
        <v>-8.3444528281688603E-3</v>
      </c>
      <c r="P6">
        <v>-7.6946923509240098E-3</v>
      </c>
      <c r="Q6">
        <v>-5.20852906629443E-3</v>
      </c>
      <c r="R6">
        <v>-1.88898164778947E-2</v>
      </c>
      <c r="S6">
        <v>-5.8157258899882403E-4</v>
      </c>
      <c r="T6">
        <v>-2.81635741703212E-3</v>
      </c>
      <c r="U6">
        <v>-3.5782339982688401E-3</v>
      </c>
      <c r="V6">
        <v>-1.3626166619360399E-3</v>
      </c>
      <c r="W6">
        <v>-6.6619040444493198E-3</v>
      </c>
      <c r="X6">
        <v>-3.2273504883050898E-2</v>
      </c>
      <c r="Y6">
        <v>-9.0935397893190297E-3</v>
      </c>
      <c r="Z6">
        <v>-9.9870329722762108E-3</v>
      </c>
      <c r="AA6">
        <v>-1.15392673760652E-2</v>
      </c>
      <c r="AB6">
        <v>-2.1694756578653999E-3</v>
      </c>
      <c r="AD6">
        <v>1.7118865624070102E-2</v>
      </c>
      <c r="AE6">
        <v>1.8218034878373101E-2</v>
      </c>
      <c r="AF6">
        <v>6.0074655339121801E-3</v>
      </c>
      <c r="AG6">
        <v>3.2375718001276198E-3</v>
      </c>
      <c r="AH6">
        <v>1.3307757675647699E-2</v>
      </c>
      <c r="AI6">
        <v>-7.3980321758426699E-5</v>
      </c>
      <c r="AJ6">
        <v>2.29855696670711E-3</v>
      </c>
      <c r="AK6">
        <v>-7.55594996735453E-3</v>
      </c>
      <c r="AL6">
        <v>-7.7704852446913702E-3</v>
      </c>
      <c r="AM6">
        <v>-2.3044713307171999E-3</v>
      </c>
      <c r="AN6">
        <v>-1.8685422837734201E-3</v>
      </c>
      <c r="AO6">
        <v>-8.1669175997376407E-3</v>
      </c>
      <c r="AP6">
        <v>-6.7707058042287801E-3</v>
      </c>
      <c r="AQ6">
        <v>-4.5616603456437501E-3</v>
      </c>
      <c r="AR6">
        <v>-1.2612767517566599E-2</v>
      </c>
      <c r="AS6">
        <v>-4.21172066126018E-4</v>
      </c>
      <c r="AT6">
        <v>-1.5090932138264099E-3</v>
      </c>
      <c r="AU6">
        <v>-2.0893684122711398E-3</v>
      </c>
      <c r="AV6">
        <v>-6.2735122628509998E-4</v>
      </c>
      <c r="AW6">
        <v>-7.95334484428167E-3</v>
      </c>
      <c r="AX6">
        <v>-1.6052559018135001E-2</v>
      </c>
      <c r="AY6">
        <v>-5.5762487463653001E-3</v>
      </c>
      <c r="AZ6">
        <v>-4.7321231104433502E-3</v>
      </c>
      <c r="BA6">
        <v>-4.4240253046154898E-3</v>
      </c>
      <c r="BB6">
        <v>-6.1278825160115903E-4</v>
      </c>
    </row>
    <row r="7" spans="1:54" x14ac:dyDescent="0.2">
      <c r="A7" s="40"/>
      <c r="B7" s="28" t="s">
        <v>4</v>
      </c>
      <c r="C7" s="6"/>
      <c r="D7">
        <v>8.9989691972732502E-2</v>
      </c>
      <c r="E7">
        <v>0.10326336324214901</v>
      </c>
      <c r="F7">
        <v>4.3086741119623101E-2</v>
      </c>
      <c r="G7">
        <v>1.5653202310204499E-2</v>
      </c>
      <c r="H7">
        <v>6.1568494886159897E-2</v>
      </c>
      <c r="I7">
        <v>5.8725983835756701E-3</v>
      </c>
      <c r="J7">
        <v>8.4493290632963094E-3</v>
      </c>
      <c r="K7">
        <v>-3.5432003438472699E-2</v>
      </c>
      <c r="L7">
        <v>-3.0625717714428902E-2</v>
      </c>
      <c r="M7">
        <v>-5.3463382646441399E-3</v>
      </c>
      <c r="N7">
        <v>-1.0762431658804399E-2</v>
      </c>
      <c r="O7">
        <v>-2.8658779338002201E-2</v>
      </c>
      <c r="P7">
        <v>-2.6008518412709201E-2</v>
      </c>
      <c r="Q7">
        <v>-1.9455747678875899E-2</v>
      </c>
      <c r="R7">
        <v>-6.4595863223075797E-2</v>
      </c>
      <c r="S7">
        <v>-2.3441680241376101E-3</v>
      </c>
      <c r="T7">
        <v>-1.0827601887285701E-2</v>
      </c>
      <c r="U7">
        <v>-1.46543281152844E-2</v>
      </c>
      <c r="V7">
        <v>-5.6733964011073104E-3</v>
      </c>
      <c r="W7">
        <v>-2.5819601491093601E-2</v>
      </c>
      <c r="X7">
        <v>-0.12640361487865401</v>
      </c>
      <c r="Y7">
        <v>-3.3319316804408999E-2</v>
      </c>
      <c r="Z7">
        <v>-3.6368716508150101E-2</v>
      </c>
      <c r="AA7">
        <v>-4.1168052703142097E-2</v>
      </c>
      <c r="AB7">
        <v>-8.3275092765688896E-3</v>
      </c>
      <c r="AD7">
        <v>9.1559335589408805E-2</v>
      </c>
      <c r="AE7">
        <v>9.6698433160781805E-2</v>
      </c>
      <c r="AF7">
        <v>1.8460651859640999E-2</v>
      </c>
      <c r="AG7">
        <v>1.3307757675647699E-2</v>
      </c>
      <c r="AH7">
        <v>7.5670570135116494E-2</v>
      </c>
      <c r="AI7">
        <v>3.6238245666027E-2</v>
      </c>
      <c r="AJ7">
        <v>4.6233873814344399E-2</v>
      </c>
      <c r="AK7">
        <v>-1.35783792939037E-3</v>
      </c>
      <c r="AL7">
        <v>-1.13676460459828E-2</v>
      </c>
      <c r="AM7">
        <v>-7.3002325370907697E-3</v>
      </c>
      <c r="AN7">
        <v>-7.8945439308881708E-3</v>
      </c>
      <c r="AO7">
        <v>-3.4109558910131399E-2</v>
      </c>
      <c r="AP7">
        <v>-3.03073301911354E-2</v>
      </c>
      <c r="AQ7">
        <v>-2.3669080808758701E-2</v>
      </c>
      <c r="AR7">
        <v>-5.4470337927341399E-2</v>
      </c>
      <c r="AS7">
        <v>-2.3037856444716402E-3</v>
      </c>
      <c r="AT7">
        <v>-7.6557449065148796E-3</v>
      </c>
      <c r="AU7">
        <v>-1.15408767014741E-2</v>
      </c>
      <c r="AV7">
        <v>-3.4524167422205201E-3</v>
      </c>
      <c r="AW7">
        <v>-4.1241783648729297E-2</v>
      </c>
      <c r="AX7">
        <v>-8.3505116403102805E-2</v>
      </c>
      <c r="AY7">
        <v>-2.8692627325653999E-2</v>
      </c>
      <c r="AZ7">
        <v>-2.4486599490046501E-2</v>
      </c>
      <c r="BA7">
        <v>-2.34080515801906E-2</v>
      </c>
      <c r="BB7">
        <v>-3.2400719355791799E-3</v>
      </c>
    </row>
    <row r="8" spans="1:54" x14ac:dyDescent="0.2">
      <c r="A8" s="40"/>
      <c r="B8" s="28" t="s">
        <v>5</v>
      </c>
      <c r="C8" s="7"/>
      <c r="D8">
        <v>-0.14763611555099401</v>
      </c>
      <c r="E8">
        <v>-0.174050778150558</v>
      </c>
      <c r="F8">
        <v>-4.7191467136144603E-2</v>
      </c>
      <c r="G8">
        <v>-6.9007650017738299E-3</v>
      </c>
      <c r="H8">
        <v>5.8725983835756701E-3</v>
      </c>
      <c r="I8">
        <v>0.51413726806640603</v>
      </c>
      <c r="J8">
        <v>0.182758599519729</v>
      </c>
      <c r="K8">
        <v>8.81359428167343E-2</v>
      </c>
      <c r="L8">
        <v>5.2286453545093502E-2</v>
      </c>
      <c r="M8">
        <v>1.4620349742472101E-2</v>
      </c>
      <c r="N8">
        <v>2.8886500746011699E-2</v>
      </c>
      <c r="O8">
        <v>3.2841552048921502E-2</v>
      </c>
      <c r="P8">
        <v>8.0860905349254594E-2</v>
      </c>
      <c r="Q8">
        <v>2.4330174550413999E-2</v>
      </c>
      <c r="R8">
        <v>0.145491227507591</v>
      </c>
      <c r="S8">
        <v>3.9238040335476398E-4</v>
      </c>
      <c r="T8">
        <v>3.5139496903866499E-3</v>
      </c>
      <c r="U8">
        <v>3.8003094960004E-3</v>
      </c>
      <c r="V8">
        <v>-1.38550205156207E-3</v>
      </c>
      <c r="W8">
        <v>2.55832821130752E-3</v>
      </c>
      <c r="X8">
        <v>4.9831373617052997E-3</v>
      </c>
      <c r="Y8">
        <v>1.52019802480936E-2</v>
      </c>
      <c r="Z8">
        <v>2.7011914178728998E-2</v>
      </c>
      <c r="AA8">
        <v>4.2454957962036098E-2</v>
      </c>
      <c r="AB8">
        <v>-2.0240107551217001E-3</v>
      </c>
      <c r="AD8">
        <v>-0.119950868189334</v>
      </c>
      <c r="AE8">
        <v>-0.12943494319915699</v>
      </c>
      <c r="AF8">
        <v>-3.9646059274673399E-2</v>
      </c>
      <c r="AG8">
        <v>-7.3980321758426699E-5</v>
      </c>
      <c r="AH8">
        <v>3.6238245666027E-2</v>
      </c>
      <c r="AI8">
        <v>0.44505149126052801</v>
      </c>
      <c r="AJ8">
        <v>0.169087469577789</v>
      </c>
      <c r="AK8">
        <v>0.117910310626029</v>
      </c>
      <c r="AL8">
        <v>7.1149714291095706E-2</v>
      </c>
      <c r="AM8">
        <v>2.31772270053625E-2</v>
      </c>
      <c r="AN8">
        <v>5.2300971001386599E-3</v>
      </c>
      <c r="AO8">
        <v>3.94290275871753E-2</v>
      </c>
      <c r="AP8">
        <v>3.6591999232768999E-2</v>
      </c>
      <c r="AQ8">
        <v>1.07448874041438E-2</v>
      </c>
      <c r="AR8">
        <v>5.0762653350830002E-2</v>
      </c>
      <c r="AS8">
        <v>-1.5469905920326701E-3</v>
      </c>
      <c r="AT8">
        <v>-2.8807276394218202E-3</v>
      </c>
      <c r="AU8">
        <v>-9.9487556144595094E-3</v>
      </c>
      <c r="AV8">
        <v>-3.0507482588291099E-3</v>
      </c>
      <c r="AW8">
        <v>-2.9226893559098199E-2</v>
      </c>
      <c r="AX8">
        <v>-5.4039727896451902E-2</v>
      </c>
      <c r="AY8">
        <v>-1.5134840272367001E-2</v>
      </c>
      <c r="AZ8">
        <v>-1.25819649547338E-2</v>
      </c>
      <c r="BA8">
        <v>-1.24631626531481E-2</v>
      </c>
      <c r="BB8">
        <v>-2.73465225473046E-3</v>
      </c>
    </row>
    <row r="9" spans="1:54" x14ac:dyDescent="0.2">
      <c r="A9" s="40"/>
      <c r="B9" s="28" t="s">
        <v>6</v>
      </c>
      <c r="C9" s="8"/>
      <c r="D9">
        <v>-5.9071969240903799E-2</v>
      </c>
      <c r="E9">
        <v>-7.2104535996913896E-2</v>
      </c>
      <c r="F9">
        <v>-1.9394965842366201E-2</v>
      </c>
      <c r="G9">
        <v>-1.5057296259328699E-3</v>
      </c>
      <c r="H9">
        <v>8.4493290632963094E-3</v>
      </c>
      <c r="I9">
        <v>0.182758599519729</v>
      </c>
      <c r="J9">
        <v>8.2265667617321001E-2</v>
      </c>
      <c r="K9">
        <v>5.36010675132274E-2</v>
      </c>
      <c r="L9">
        <v>4.0335815399885101E-2</v>
      </c>
      <c r="M9">
        <v>7.4742874130606599E-3</v>
      </c>
      <c r="N9">
        <v>1.07624335214495E-2</v>
      </c>
      <c r="O9">
        <v>2.2898368537425901E-2</v>
      </c>
      <c r="P9">
        <v>2.9326964169740601E-2</v>
      </c>
      <c r="Q9">
        <v>9.4552738592028601E-3</v>
      </c>
      <c r="R9">
        <v>4.8035047948360401E-2</v>
      </c>
      <c r="S9">
        <v>1.19335694762412E-4</v>
      </c>
      <c r="T9">
        <v>2.70856241695582E-3</v>
      </c>
      <c r="U9">
        <v>-5.0697755796136301E-5</v>
      </c>
      <c r="V9">
        <v>-6.7735108314082005E-4</v>
      </c>
      <c r="W9">
        <v>5.1220143213868098E-3</v>
      </c>
      <c r="X9">
        <v>-8.5451751947402902E-3</v>
      </c>
      <c r="Y9">
        <v>4.1736308485269503E-3</v>
      </c>
      <c r="Z9">
        <v>7.6411738991737296E-3</v>
      </c>
      <c r="AA9">
        <v>1.0984951630234699E-2</v>
      </c>
      <c r="AB9">
        <v>-1.1824190150946301E-3</v>
      </c>
      <c r="AD9">
        <v>-5.59883713722229E-2</v>
      </c>
      <c r="AE9">
        <v>-6.0360219329595503E-2</v>
      </c>
      <c r="AF9">
        <v>-1.7354881390929201E-2</v>
      </c>
      <c r="AG9">
        <v>2.29855696670711E-3</v>
      </c>
      <c r="AH9">
        <v>4.6233873814344399E-2</v>
      </c>
      <c r="AI9">
        <v>0.169087469577789</v>
      </c>
      <c r="AJ9">
        <v>0.12940719723701399</v>
      </c>
      <c r="AK9">
        <v>0.120940156280994</v>
      </c>
      <c r="AL9">
        <v>8.9210160076618195E-2</v>
      </c>
      <c r="AM9">
        <v>1.3559547252953E-2</v>
      </c>
      <c r="AN9">
        <v>5.70412445813417E-3</v>
      </c>
      <c r="AO9">
        <v>2.13396903127431E-2</v>
      </c>
      <c r="AP9">
        <v>8.4539745002985001E-3</v>
      </c>
      <c r="AQ9">
        <v>-6.5787527710199304E-3</v>
      </c>
      <c r="AR9">
        <v>2.1751631051301901E-2</v>
      </c>
      <c r="AS9">
        <v>-1.14661268889904E-3</v>
      </c>
      <c r="AT9">
        <v>-1.6202889382839201E-3</v>
      </c>
      <c r="AU9">
        <v>-5.9526632539927899E-3</v>
      </c>
      <c r="AV9">
        <v>-1.7682262696325701E-3</v>
      </c>
      <c r="AW9">
        <v>-8.5131051018834097E-3</v>
      </c>
      <c r="AX9">
        <v>-2.8761381283402401E-2</v>
      </c>
      <c r="AY9">
        <v>-8.8834203779697401E-3</v>
      </c>
      <c r="AZ9">
        <v>-8.2340352237224492E-3</v>
      </c>
      <c r="BA9">
        <v>-9.4786817207932403E-3</v>
      </c>
      <c r="BB9">
        <v>-1.5037591801956201E-3</v>
      </c>
    </row>
    <row r="10" spans="1:54" x14ac:dyDescent="0.2">
      <c r="A10" s="40"/>
      <c r="B10" s="28" t="s">
        <v>7</v>
      </c>
      <c r="C10" s="9"/>
      <c r="D10">
        <v>-0.109610110521316</v>
      </c>
      <c r="E10">
        <v>-0.125159442424774</v>
      </c>
      <c r="F10">
        <v>-4.5878674834966597E-2</v>
      </c>
      <c r="G10">
        <v>-1.18480091914534E-2</v>
      </c>
      <c r="H10">
        <v>-3.5432003438472699E-2</v>
      </c>
      <c r="I10">
        <v>8.81359428167343E-2</v>
      </c>
      <c r="J10">
        <v>5.36010675132274E-2</v>
      </c>
      <c r="K10">
        <v>0.109931252896785</v>
      </c>
      <c r="L10">
        <v>9.8270237445831299E-2</v>
      </c>
      <c r="M10">
        <v>1.6712293028831399E-2</v>
      </c>
      <c r="N10">
        <v>2.1792579442262601E-2</v>
      </c>
      <c r="O10">
        <v>7.1192912757396698E-2</v>
      </c>
      <c r="P10">
        <v>5.8511778712272602E-2</v>
      </c>
      <c r="Q10">
        <v>3.8218982517719199E-2</v>
      </c>
      <c r="R10">
        <v>9.7024053335189805E-2</v>
      </c>
      <c r="S10">
        <v>3.7626065313816001E-3</v>
      </c>
      <c r="T10">
        <v>1.87160186469554E-2</v>
      </c>
      <c r="U10">
        <v>1.9407270476222E-2</v>
      </c>
      <c r="V10">
        <v>7.6455203816294601E-3</v>
      </c>
      <c r="W10">
        <v>4.1496273130178403E-2</v>
      </c>
      <c r="X10">
        <v>9.0532459318637806E-2</v>
      </c>
      <c r="Y10">
        <v>3.1263183802366201E-2</v>
      </c>
      <c r="Z10">
        <v>2.8994204476475698E-2</v>
      </c>
      <c r="AA10">
        <v>2.8798066079616502E-2</v>
      </c>
      <c r="AB10">
        <v>2.0562603604048399E-3</v>
      </c>
      <c r="AD10">
        <v>-0.12345111370086601</v>
      </c>
      <c r="AE10">
        <v>-0.13369280099868699</v>
      </c>
      <c r="AF10">
        <v>-4.0331285446882199E-2</v>
      </c>
      <c r="AG10">
        <v>-7.55594996735453E-3</v>
      </c>
      <c r="AH10">
        <v>-1.35783792939037E-3</v>
      </c>
      <c r="AI10">
        <v>0.117910310626029</v>
      </c>
      <c r="AJ10">
        <v>0.120940156280994</v>
      </c>
      <c r="AK10">
        <v>0.19475053250789601</v>
      </c>
      <c r="AL10">
        <v>0.165681347250938</v>
      </c>
      <c r="AM10">
        <v>2.7937347069382602E-2</v>
      </c>
      <c r="AN10">
        <v>2.0130755379796E-2</v>
      </c>
      <c r="AO10">
        <v>7.5434386730193995E-2</v>
      </c>
      <c r="AP10">
        <v>4.2136702686548198E-2</v>
      </c>
      <c r="AQ10">
        <v>1.40366638079285E-2</v>
      </c>
      <c r="AR10">
        <v>8.3309724926948506E-2</v>
      </c>
      <c r="AS10">
        <v>7.3384518373131805E-7</v>
      </c>
      <c r="AT10">
        <v>3.4548465628176902E-3</v>
      </c>
      <c r="AU10">
        <v>-4.4653075747191897E-3</v>
      </c>
      <c r="AV10">
        <v>-7.0083397440612305E-4</v>
      </c>
      <c r="AW10">
        <v>3.4913323819637299E-2</v>
      </c>
      <c r="AX10">
        <v>9.2741874977946195E-3</v>
      </c>
      <c r="AY10">
        <v>4.6357740648090796E-3</v>
      </c>
      <c r="AZ10">
        <v>1.192525960505E-3</v>
      </c>
      <c r="BA10">
        <v>-4.9906261265277802E-3</v>
      </c>
      <c r="BB10">
        <v>-1.00889010354876E-3</v>
      </c>
    </row>
    <row r="11" spans="1:54" x14ac:dyDescent="0.2">
      <c r="A11" s="40"/>
      <c r="B11" s="28" t="s">
        <v>8</v>
      </c>
      <c r="C11" s="10"/>
      <c r="D11">
        <v>-8.9163169264793396E-2</v>
      </c>
      <c r="E11">
        <v>-0.101866692304611</v>
      </c>
      <c r="F11">
        <v>-3.7858437746763202E-2</v>
      </c>
      <c r="G11">
        <v>-9.8939891904592497E-3</v>
      </c>
      <c r="H11">
        <v>-3.0625717714428902E-2</v>
      </c>
      <c r="I11">
        <v>5.2286453545093502E-2</v>
      </c>
      <c r="J11">
        <v>4.0335815399885101E-2</v>
      </c>
      <c r="K11">
        <v>9.8270237445831299E-2</v>
      </c>
      <c r="L11">
        <v>9.1731093823909704E-2</v>
      </c>
      <c r="M11">
        <v>1.5169467777013701E-2</v>
      </c>
      <c r="N11">
        <v>1.8249062821269001E-2</v>
      </c>
      <c r="O11">
        <v>6.7609108984470298E-2</v>
      </c>
      <c r="P11">
        <v>4.7849286347627598E-2</v>
      </c>
      <c r="Q11">
        <v>3.24754975736141E-2</v>
      </c>
      <c r="R11">
        <v>7.5763523578643799E-2</v>
      </c>
      <c r="S11">
        <v>3.1922496855258898E-3</v>
      </c>
      <c r="T11">
        <v>1.76055300980806E-2</v>
      </c>
      <c r="U11">
        <v>1.5356238931417399E-2</v>
      </c>
      <c r="V11">
        <v>6.6066668368875902E-3</v>
      </c>
      <c r="W11">
        <v>4.1420787572860697E-2</v>
      </c>
      <c r="X11">
        <v>6.70272260904312E-2</v>
      </c>
      <c r="Y11">
        <v>2.4248994886875101E-2</v>
      </c>
      <c r="Z11">
        <v>2.18643266707658E-2</v>
      </c>
      <c r="AA11">
        <v>1.9353950396180101E-2</v>
      </c>
      <c r="AB11">
        <v>1.44488422665745E-3</v>
      </c>
      <c r="AD11">
        <v>-0.10146242380142199</v>
      </c>
      <c r="AE11">
        <v>-0.109953396022319</v>
      </c>
      <c r="AF11">
        <v>-3.34823504090309E-2</v>
      </c>
      <c r="AG11">
        <v>-7.7704852446913702E-3</v>
      </c>
      <c r="AH11">
        <v>-1.13676460459828E-2</v>
      </c>
      <c r="AI11">
        <v>7.1149714291095706E-2</v>
      </c>
      <c r="AJ11">
        <v>8.9210160076618195E-2</v>
      </c>
      <c r="AK11">
        <v>0.165681347250938</v>
      </c>
      <c r="AL11">
        <v>0.152764648199081</v>
      </c>
      <c r="AM11">
        <v>2.3843513801693899E-2</v>
      </c>
      <c r="AN11">
        <v>1.9694581627845702E-2</v>
      </c>
      <c r="AO11">
        <v>6.9594323635101304E-2</v>
      </c>
      <c r="AP11">
        <v>4.0513686835765797E-2</v>
      </c>
      <c r="AQ11">
        <v>1.5531591139733699E-2</v>
      </c>
      <c r="AR11">
        <v>7.3489367961883503E-2</v>
      </c>
      <c r="AS11">
        <v>1.8090529192704699E-4</v>
      </c>
      <c r="AT11">
        <v>3.5747417714446701E-3</v>
      </c>
      <c r="AU11">
        <v>-3.7794690579175901E-3</v>
      </c>
      <c r="AV11">
        <v>-4.16200753534212E-4</v>
      </c>
      <c r="AW11">
        <v>4.1876323521137203E-2</v>
      </c>
      <c r="AX11">
        <v>4.9509969539940296E-3</v>
      </c>
      <c r="AY11">
        <v>2.5354279205203E-3</v>
      </c>
      <c r="AZ11">
        <v>-1.78483210038393E-3</v>
      </c>
      <c r="BA11">
        <v>-8.1493100151419605E-3</v>
      </c>
      <c r="BB11">
        <v>-1.6705417074263E-3</v>
      </c>
    </row>
    <row r="12" spans="1:54" x14ac:dyDescent="0.2">
      <c r="A12" s="40"/>
      <c r="B12" s="28" t="s">
        <v>9</v>
      </c>
      <c r="C12" s="11"/>
      <c r="D12">
        <v>-1.6295494511723501E-2</v>
      </c>
      <c r="E12">
        <v>-1.79323125630617E-2</v>
      </c>
      <c r="F12">
        <v>-6.47483859211206E-3</v>
      </c>
      <c r="G12">
        <v>-1.6799250151962001E-3</v>
      </c>
      <c r="H12">
        <v>-5.3463382646441399E-3</v>
      </c>
      <c r="I12">
        <v>1.4620349742472101E-2</v>
      </c>
      <c r="J12">
        <v>7.4742874130606599E-3</v>
      </c>
      <c r="K12">
        <v>1.6712293028831399E-2</v>
      </c>
      <c r="L12">
        <v>1.5169467777013701E-2</v>
      </c>
      <c r="M12">
        <v>3.09239048510789E-3</v>
      </c>
      <c r="N12">
        <v>3.8293711841106402E-3</v>
      </c>
      <c r="O12">
        <v>1.22297415509819E-2</v>
      </c>
      <c r="P12">
        <v>1.05446437373757E-2</v>
      </c>
      <c r="Q12">
        <v>7.0646069943904799E-3</v>
      </c>
      <c r="R12">
        <v>1.53038864955306E-2</v>
      </c>
      <c r="S12">
        <v>6.22697407379746E-4</v>
      </c>
      <c r="T12">
        <v>3.47771262750029E-3</v>
      </c>
      <c r="U12">
        <v>3.76541540026664E-3</v>
      </c>
      <c r="V12">
        <v>1.4900353271514099E-3</v>
      </c>
      <c r="W12">
        <v>7.1703763678669903E-3</v>
      </c>
      <c r="X12">
        <v>1.00343553349375E-2</v>
      </c>
      <c r="Y12">
        <v>3.6168778315186501E-3</v>
      </c>
      <c r="Z12">
        <v>3.3760371152311498E-3</v>
      </c>
      <c r="AA12">
        <v>2.7922722510993398E-3</v>
      </c>
      <c r="AB12">
        <v>1.6592952306382301E-4</v>
      </c>
      <c r="AD12">
        <v>-2.5675103068351701E-2</v>
      </c>
      <c r="AE12">
        <v>-2.7765970677137299E-2</v>
      </c>
      <c r="AF12">
        <v>-8.6016850546002301E-3</v>
      </c>
      <c r="AG12">
        <v>-2.3044713307171999E-3</v>
      </c>
      <c r="AH12">
        <v>-7.3002325370907697E-3</v>
      </c>
      <c r="AI12">
        <v>2.31772270053625E-2</v>
      </c>
      <c r="AJ12">
        <v>1.3559547252953E-2</v>
      </c>
      <c r="AK12">
        <v>2.7937347069382602E-2</v>
      </c>
      <c r="AL12">
        <v>2.3843513801693899E-2</v>
      </c>
      <c r="AM12">
        <v>5.9191863983869501E-3</v>
      </c>
      <c r="AN12">
        <v>3.3320290967822001E-3</v>
      </c>
      <c r="AO12">
        <v>1.57990884035825E-2</v>
      </c>
      <c r="AP12">
        <v>1.1256088502705E-2</v>
      </c>
      <c r="AQ12">
        <v>6.1613265424966803E-3</v>
      </c>
      <c r="AR12">
        <v>1.8813729286193799E-2</v>
      </c>
      <c r="AS12">
        <v>2.65101960394531E-4</v>
      </c>
      <c r="AT12">
        <v>1.2774930801242501E-3</v>
      </c>
      <c r="AU12">
        <v>7.1709597250446601E-4</v>
      </c>
      <c r="AV12">
        <v>2.9809342231601401E-4</v>
      </c>
      <c r="AW12">
        <v>6.1541944742202698E-3</v>
      </c>
      <c r="AX12">
        <v>5.35658374428749E-3</v>
      </c>
      <c r="AY12">
        <v>2.1315962076187099E-3</v>
      </c>
      <c r="AZ12">
        <v>1.3470104895532101E-3</v>
      </c>
      <c r="BA12">
        <v>5.78143808525055E-4</v>
      </c>
      <c r="BB12">
        <v>-1.45399841130711E-4</v>
      </c>
    </row>
    <row r="13" spans="1:54" x14ac:dyDescent="0.2">
      <c r="A13" s="40"/>
      <c r="B13" s="28" t="s">
        <v>10</v>
      </c>
      <c r="C13" s="12"/>
      <c r="D13">
        <v>-2.7120351791381801E-2</v>
      </c>
      <c r="E13">
        <v>-3.02919652312994E-2</v>
      </c>
      <c r="F13">
        <v>-1.11824739724397E-2</v>
      </c>
      <c r="G13">
        <v>-3.2527479343116201E-3</v>
      </c>
      <c r="H13">
        <v>-1.0762431658804399E-2</v>
      </c>
      <c r="I13">
        <v>2.8886500746011699E-2</v>
      </c>
      <c r="J13">
        <v>1.07624335214495E-2</v>
      </c>
      <c r="K13">
        <v>2.1792579442262601E-2</v>
      </c>
      <c r="L13">
        <v>1.8249062821269001E-2</v>
      </c>
      <c r="M13">
        <v>3.8293711841106402E-3</v>
      </c>
      <c r="N13">
        <v>6.4050890505313804E-3</v>
      </c>
      <c r="O13">
        <v>1.43785048276185E-2</v>
      </c>
      <c r="P13">
        <v>1.7597297206521E-2</v>
      </c>
      <c r="Q13">
        <v>1.193702314049E-2</v>
      </c>
      <c r="R13">
        <v>2.91134882718324E-2</v>
      </c>
      <c r="S13">
        <v>1.2203645892441199E-3</v>
      </c>
      <c r="T13">
        <v>4.6948175877332601E-3</v>
      </c>
      <c r="U13">
        <v>6.8652178160846199E-3</v>
      </c>
      <c r="V13">
        <v>2.37109768204391E-3</v>
      </c>
      <c r="W13">
        <v>8.7491311132907798E-3</v>
      </c>
      <c r="X13">
        <v>2.67537757754325E-2</v>
      </c>
      <c r="Y13">
        <v>7.5953714549541404E-3</v>
      </c>
      <c r="Z13">
        <v>8.3592999726533803E-3</v>
      </c>
      <c r="AA13">
        <v>9.29642096161842E-3</v>
      </c>
      <c r="AB13">
        <v>4.7274603275582102E-4</v>
      </c>
      <c r="AD13">
        <v>-1.98916438966989E-2</v>
      </c>
      <c r="AE13">
        <v>-2.1574720740318298E-2</v>
      </c>
      <c r="AF13">
        <v>-6.6607501357793799E-3</v>
      </c>
      <c r="AG13">
        <v>-1.8685422837734201E-3</v>
      </c>
      <c r="AH13">
        <v>-7.8945439308881708E-3</v>
      </c>
      <c r="AI13">
        <v>5.2300971001386599E-3</v>
      </c>
      <c r="AJ13">
        <v>5.70412445813417E-3</v>
      </c>
      <c r="AK13">
        <v>2.0130755379796E-2</v>
      </c>
      <c r="AL13">
        <v>1.9694581627845702E-2</v>
      </c>
      <c r="AM13">
        <v>3.3320290967822001E-3</v>
      </c>
      <c r="AN13">
        <v>3.1992669682949699E-3</v>
      </c>
      <c r="AO13">
        <v>1.1997667141258699E-2</v>
      </c>
      <c r="AP13">
        <v>7.0579587481915899E-3</v>
      </c>
      <c r="AQ13">
        <v>3.18517046980559E-3</v>
      </c>
      <c r="AR13">
        <v>1.55878765508532E-2</v>
      </c>
      <c r="AS13">
        <v>9.4588212959933999E-5</v>
      </c>
      <c r="AT13">
        <v>8.1249850336462205E-4</v>
      </c>
      <c r="AU13">
        <v>-6.3391303410753597E-4</v>
      </c>
      <c r="AV13">
        <v>-7.1437345468439094E-5</v>
      </c>
      <c r="AW13">
        <v>1.04166530072689E-2</v>
      </c>
      <c r="AX13">
        <v>9.7263408824801393E-3</v>
      </c>
      <c r="AY13">
        <v>3.5788132809102501E-3</v>
      </c>
      <c r="AZ13">
        <v>2.7806155849248101E-3</v>
      </c>
      <c r="BA13">
        <v>1.56142236664891E-3</v>
      </c>
      <c r="BB13">
        <v>4.6698364894837098E-4</v>
      </c>
    </row>
    <row r="14" spans="1:54" x14ac:dyDescent="0.2">
      <c r="A14" s="40"/>
      <c r="B14" s="28" t="s">
        <v>11</v>
      </c>
      <c r="C14" s="13"/>
      <c r="D14">
        <v>-7.0846572518348694E-2</v>
      </c>
      <c r="E14">
        <v>-7.9793043434619904E-2</v>
      </c>
      <c r="F14">
        <v>-2.9068864881992298E-2</v>
      </c>
      <c r="G14">
        <v>-8.3444528281688603E-3</v>
      </c>
      <c r="H14">
        <v>-2.8658779338002201E-2</v>
      </c>
      <c r="I14">
        <v>3.2841552048921502E-2</v>
      </c>
      <c r="J14">
        <v>2.2898368537425901E-2</v>
      </c>
      <c r="K14">
        <v>7.1192912757396698E-2</v>
      </c>
      <c r="L14">
        <v>6.7609108984470298E-2</v>
      </c>
      <c r="M14">
        <v>1.22297415509819E-2</v>
      </c>
      <c r="N14">
        <v>1.43785048276185E-2</v>
      </c>
      <c r="O14">
        <v>5.7388920336961698E-2</v>
      </c>
      <c r="P14">
        <v>3.7366710603237097E-2</v>
      </c>
      <c r="Q14">
        <v>2.7041105553507801E-2</v>
      </c>
      <c r="R14">
        <v>5.74702285230159E-2</v>
      </c>
      <c r="S14">
        <v>2.7626471128314699E-3</v>
      </c>
      <c r="T14">
        <v>1.41874998807907E-2</v>
      </c>
      <c r="U14">
        <v>1.32944881916046E-2</v>
      </c>
      <c r="V14">
        <v>5.5250246077775903E-3</v>
      </c>
      <c r="W14">
        <v>3.3053040504455497E-2</v>
      </c>
      <c r="X14">
        <v>5.03438711166381E-2</v>
      </c>
      <c r="Y14">
        <v>1.8636506050825102E-2</v>
      </c>
      <c r="Z14">
        <v>1.7349449917673999E-2</v>
      </c>
      <c r="AA14">
        <v>1.5379614196717699E-2</v>
      </c>
      <c r="AB14">
        <v>1.90163473598659E-3</v>
      </c>
      <c r="AD14">
        <v>-8.5302136838436099E-2</v>
      </c>
      <c r="AE14">
        <v>-9.2346742749214103E-2</v>
      </c>
      <c r="AF14">
        <v>-2.83442195504903E-2</v>
      </c>
      <c r="AG14">
        <v>-8.1669175997376407E-3</v>
      </c>
      <c r="AH14">
        <v>-3.4109558910131399E-2</v>
      </c>
      <c r="AI14">
        <v>3.94290275871753E-2</v>
      </c>
      <c r="AJ14">
        <v>2.13396903127431E-2</v>
      </c>
      <c r="AK14">
        <v>7.5434386730193995E-2</v>
      </c>
      <c r="AL14">
        <v>6.9594323635101304E-2</v>
      </c>
      <c r="AM14">
        <v>1.57990884035825E-2</v>
      </c>
      <c r="AN14">
        <v>1.1997667141258699E-2</v>
      </c>
      <c r="AO14">
        <v>5.8717735111713402E-2</v>
      </c>
      <c r="AP14">
        <v>4.4893372803926399E-2</v>
      </c>
      <c r="AQ14">
        <v>3.32379527390003E-2</v>
      </c>
      <c r="AR14">
        <v>6.4259938895702307E-2</v>
      </c>
      <c r="AS14">
        <v>1.8827392486855301E-3</v>
      </c>
      <c r="AT14">
        <v>4.3494403362274101E-3</v>
      </c>
      <c r="AU14">
        <v>2.71213939413428E-3</v>
      </c>
      <c r="AV14">
        <v>1.3952194713056001E-3</v>
      </c>
      <c r="AW14">
        <v>2.00540851801633E-2</v>
      </c>
      <c r="AX14">
        <v>1.9558332860469801E-2</v>
      </c>
      <c r="AY14">
        <v>8.1696491688489897E-3</v>
      </c>
      <c r="AZ14">
        <v>5.6440089829266002E-3</v>
      </c>
      <c r="BA14">
        <v>3.4606116823852002E-3</v>
      </c>
      <c r="BB14">
        <v>-6.1050974181853194E-5</v>
      </c>
    </row>
    <row r="15" spans="1:54" x14ac:dyDescent="0.2">
      <c r="A15" s="40"/>
      <c r="B15" s="28" t="s">
        <v>12</v>
      </c>
      <c r="C15" s="14"/>
      <c r="D15">
        <v>-7.4113644659519196E-2</v>
      </c>
      <c r="E15">
        <v>-7.94644579291343E-2</v>
      </c>
      <c r="F15">
        <v>-2.6294386014342301E-2</v>
      </c>
      <c r="G15">
        <v>-7.6946923509240098E-3</v>
      </c>
      <c r="H15">
        <v>-2.6008518412709201E-2</v>
      </c>
      <c r="I15">
        <v>8.0860905349254594E-2</v>
      </c>
      <c r="J15">
        <v>2.9326964169740601E-2</v>
      </c>
      <c r="K15">
        <v>5.8511778712272602E-2</v>
      </c>
      <c r="L15">
        <v>4.7849286347627598E-2</v>
      </c>
      <c r="M15">
        <v>1.05446437373757E-2</v>
      </c>
      <c r="N15">
        <v>1.7597297206521E-2</v>
      </c>
      <c r="O15">
        <v>3.7366710603237097E-2</v>
      </c>
      <c r="P15">
        <v>5.9391107410192399E-2</v>
      </c>
      <c r="Q15">
        <v>3.9635702967643703E-2</v>
      </c>
      <c r="R15">
        <v>8.7529569864273002E-2</v>
      </c>
      <c r="S15">
        <v>3.8988429587334299E-3</v>
      </c>
      <c r="T15">
        <v>1.2170637957751701E-2</v>
      </c>
      <c r="U15">
        <v>2.0614251494407598E-2</v>
      </c>
      <c r="V15">
        <v>7.2359815239906302E-3</v>
      </c>
      <c r="W15">
        <v>1.86665169894695E-2</v>
      </c>
      <c r="X15">
        <v>6.9677889347076402E-2</v>
      </c>
      <c r="Y15">
        <v>1.5618482604622799E-2</v>
      </c>
      <c r="Z15">
        <v>1.29158301278948E-2</v>
      </c>
      <c r="AA15">
        <v>1.2891724705696101E-2</v>
      </c>
      <c r="AB15">
        <v>-2.88145546801388E-3</v>
      </c>
      <c r="AD15">
        <v>-6.8987503647804205E-2</v>
      </c>
      <c r="AE15">
        <v>-7.4432782828807803E-2</v>
      </c>
      <c r="AF15">
        <v>-2.27684676647186E-2</v>
      </c>
      <c r="AG15">
        <v>-6.7707058042287801E-3</v>
      </c>
      <c r="AH15">
        <v>-3.03073301911354E-2</v>
      </c>
      <c r="AI15">
        <v>3.6591999232768999E-2</v>
      </c>
      <c r="AJ15">
        <v>8.4539745002985001E-3</v>
      </c>
      <c r="AK15">
        <v>4.2136702686548198E-2</v>
      </c>
      <c r="AL15">
        <v>4.0513686835765797E-2</v>
      </c>
      <c r="AM15">
        <v>1.1256088502705E-2</v>
      </c>
      <c r="AN15">
        <v>7.0579587481915899E-3</v>
      </c>
      <c r="AO15">
        <v>4.4893372803926399E-2</v>
      </c>
      <c r="AP15">
        <v>5.6079167872667299E-2</v>
      </c>
      <c r="AQ15">
        <v>5.1758784800767899E-2</v>
      </c>
      <c r="AR15">
        <v>5.4107610136270502E-2</v>
      </c>
      <c r="AS15">
        <v>4.0806857869029002E-3</v>
      </c>
      <c r="AT15">
        <v>6.3934484496712598E-3</v>
      </c>
      <c r="AU15">
        <v>1.33487246930599E-2</v>
      </c>
      <c r="AV15">
        <v>3.8632145151495899E-3</v>
      </c>
      <c r="AW15">
        <v>1.1987730860710101E-2</v>
      </c>
      <c r="AX15">
        <v>1.6540177166461899E-2</v>
      </c>
      <c r="AY15">
        <v>6.1019049026071999E-3</v>
      </c>
      <c r="AZ15">
        <v>2.8388376813381902E-3</v>
      </c>
      <c r="BA15">
        <v>5.1920446567237299E-3</v>
      </c>
      <c r="BB15">
        <v>-9.9366414360701994E-4</v>
      </c>
    </row>
    <row r="16" spans="1:54" x14ac:dyDescent="0.2">
      <c r="A16" s="40"/>
      <c r="B16" s="28" t="s">
        <v>13</v>
      </c>
      <c r="C16" s="15"/>
      <c r="D16">
        <v>-4.1446048766374498E-2</v>
      </c>
      <c r="E16">
        <v>-4.4763442128896699E-2</v>
      </c>
      <c r="F16">
        <v>-1.6929542645812E-2</v>
      </c>
      <c r="G16">
        <v>-5.20852906629443E-3</v>
      </c>
      <c r="H16">
        <v>-1.9455747678875899E-2</v>
      </c>
      <c r="I16">
        <v>2.4330174550413999E-2</v>
      </c>
      <c r="J16">
        <v>9.4552738592028601E-3</v>
      </c>
      <c r="K16">
        <v>3.8218982517719199E-2</v>
      </c>
      <c r="L16">
        <v>3.24754975736141E-2</v>
      </c>
      <c r="M16">
        <v>7.0646069943904799E-3</v>
      </c>
      <c r="N16">
        <v>1.193702314049E-2</v>
      </c>
      <c r="O16">
        <v>2.7041105553507801E-2</v>
      </c>
      <c r="P16">
        <v>3.9635702967643703E-2</v>
      </c>
      <c r="Q16">
        <v>3.27943265438079E-2</v>
      </c>
      <c r="R16">
        <v>5.5106304585933602E-2</v>
      </c>
      <c r="S16">
        <v>3.9605344645678997E-3</v>
      </c>
      <c r="T16">
        <v>1.03030260652303E-2</v>
      </c>
      <c r="U16">
        <v>2.1439434960484501E-2</v>
      </c>
      <c r="V16">
        <v>7.7030584216117798E-3</v>
      </c>
      <c r="W16">
        <v>1.40590984374284E-2</v>
      </c>
      <c r="X16">
        <v>5.06173186004161E-2</v>
      </c>
      <c r="Y16">
        <v>1.08438553288578E-2</v>
      </c>
      <c r="Z16">
        <v>8.2798926159739494E-3</v>
      </c>
      <c r="AA16">
        <v>7.1387663483619603E-3</v>
      </c>
      <c r="AB16">
        <v>-3.2786717638373301E-3</v>
      </c>
      <c r="AD16">
        <v>-4.0715459734201397E-2</v>
      </c>
      <c r="AE16">
        <v>-4.3910183012485497E-2</v>
      </c>
      <c r="AF16">
        <v>-1.36317964643239E-2</v>
      </c>
      <c r="AG16">
        <v>-4.5616603456437501E-3</v>
      </c>
      <c r="AH16">
        <v>-2.3669080808758701E-2</v>
      </c>
      <c r="AI16">
        <v>1.07448874041438E-2</v>
      </c>
      <c r="AJ16">
        <v>-6.5787527710199304E-3</v>
      </c>
      <c r="AK16">
        <v>1.40366638079285E-2</v>
      </c>
      <c r="AL16">
        <v>1.5531591139733699E-2</v>
      </c>
      <c r="AM16">
        <v>6.1613265424966803E-3</v>
      </c>
      <c r="AN16">
        <v>3.18517046980559E-3</v>
      </c>
      <c r="AO16">
        <v>3.32379527390003E-2</v>
      </c>
      <c r="AP16">
        <v>5.1758784800767899E-2</v>
      </c>
      <c r="AQ16">
        <v>5.6530009955167701E-2</v>
      </c>
      <c r="AR16">
        <v>3.8602314889431E-2</v>
      </c>
      <c r="AS16">
        <v>4.3834811076521804E-3</v>
      </c>
      <c r="AT16">
        <v>4.6426812186837196E-3</v>
      </c>
      <c r="AU16">
        <v>1.1557552963495201E-2</v>
      </c>
      <c r="AV16">
        <v>3.7095595616847199E-3</v>
      </c>
      <c r="AW16">
        <v>-2.6895483024418302E-3</v>
      </c>
      <c r="AX16">
        <v>-6.9529755273833795E-4</v>
      </c>
      <c r="AY16">
        <v>5.4228643421083602E-4</v>
      </c>
      <c r="AZ16">
        <v>-7.5617001857608503E-4</v>
      </c>
      <c r="BA16">
        <v>2.5390363298356498E-3</v>
      </c>
      <c r="BB16">
        <v>-1.2405676534399299E-3</v>
      </c>
    </row>
    <row r="17" spans="1:54" x14ac:dyDescent="0.2">
      <c r="A17" s="40"/>
      <c r="B17" s="28" t="s">
        <v>14</v>
      </c>
      <c r="C17" s="16"/>
      <c r="D17">
        <v>-0.14690521359443601</v>
      </c>
      <c r="E17">
        <v>-0.16574241220951</v>
      </c>
      <c r="F17">
        <v>-6.1505269259214401E-2</v>
      </c>
      <c r="G17">
        <v>-1.88898164778947E-2</v>
      </c>
      <c r="H17">
        <v>-6.4595863223075797E-2</v>
      </c>
      <c r="I17">
        <v>0.145491227507591</v>
      </c>
      <c r="J17">
        <v>4.8035047948360401E-2</v>
      </c>
      <c r="K17">
        <v>9.7024053335189805E-2</v>
      </c>
      <c r="L17">
        <v>7.5763523578643799E-2</v>
      </c>
      <c r="M17">
        <v>1.53038864955306E-2</v>
      </c>
      <c r="N17">
        <v>2.91134882718324E-2</v>
      </c>
      <c r="O17">
        <v>5.74702285230159E-2</v>
      </c>
      <c r="P17">
        <v>8.7529569864273002E-2</v>
      </c>
      <c r="Q17">
        <v>5.5106304585933602E-2</v>
      </c>
      <c r="R17">
        <v>0.16299761831760401</v>
      </c>
      <c r="S17">
        <v>5.5144885554909697E-3</v>
      </c>
      <c r="T17">
        <v>1.9968966022133799E-2</v>
      </c>
      <c r="U17">
        <v>3.2518245279788902E-2</v>
      </c>
      <c r="V17">
        <v>1.14670982584357E-2</v>
      </c>
      <c r="W17">
        <v>3.5332858562469399E-2</v>
      </c>
      <c r="X17">
        <v>0.182091504335403</v>
      </c>
      <c r="Y17">
        <v>5.0910409539937897E-2</v>
      </c>
      <c r="Z17">
        <v>4.8180151730775798E-2</v>
      </c>
      <c r="AA17">
        <v>5.5354781448840998E-2</v>
      </c>
      <c r="AB17">
        <v>3.1514454167336199E-3</v>
      </c>
      <c r="AD17">
        <v>-0.129019305109977</v>
      </c>
      <c r="AE17">
        <v>-0.139751031994819</v>
      </c>
      <c r="AF17">
        <v>-4.2941957712173399E-2</v>
      </c>
      <c r="AG17">
        <v>-1.2612767517566599E-2</v>
      </c>
      <c r="AH17">
        <v>-5.4470337927341399E-2</v>
      </c>
      <c r="AI17">
        <v>5.0762653350830002E-2</v>
      </c>
      <c r="AJ17">
        <v>2.1751631051301901E-2</v>
      </c>
      <c r="AK17">
        <v>8.3309724926948506E-2</v>
      </c>
      <c r="AL17">
        <v>7.3489367961883503E-2</v>
      </c>
      <c r="AM17">
        <v>1.8813729286193799E-2</v>
      </c>
      <c r="AN17">
        <v>1.55878765508532E-2</v>
      </c>
      <c r="AO17">
        <v>6.4259938895702307E-2</v>
      </c>
      <c r="AP17">
        <v>5.4107610136270502E-2</v>
      </c>
      <c r="AQ17">
        <v>3.8602314889431E-2</v>
      </c>
      <c r="AR17">
        <v>0.100541114807128</v>
      </c>
      <c r="AS17">
        <v>3.3918665722012498E-3</v>
      </c>
      <c r="AT17">
        <v>9.6843754872679693E-3</v>
      </c>
      <c r="AU17">
        <v>1.2632426805794199E-2</v>
      </c>
      <c r="AV17">
        <v>3.9591793902218298E-3</v>
      </c>
      <c r="AW17">
        <v>4.3773077428340898E-2</v>
      </c>
      <c r="AX17">
        <v>9.0099461376666995E-2</v>
      </c>
      <c r="AY17">
        <v>3.18483151495456E-2</v>
      </c>
      <c r="AZ17">
        <v>2.69132573157548E-2</v>
      </c>
      <c r="BA17">
        <v>2.5817209854721999E-2</v>
      </c>
      <c r="BB17">
        <v>2.6786683592945298E-3</v>
      </c>
    </row>
    <row r="18" spans="1:54" x14ac:dyDescent="0.2">
      <c r="A18" s="40"/>
      <c r="B18" s="28" t="s">
        <v>15</v>
      </c>
      <c r="C18" s="17"/>
      <c r="D18">
        <v>-4.1481973603367797E-3</v>
      </c>
      <c r="E18">
        <v>-4.5506530441343698E-3</v>
      </c>
      <c r="F18">
        <v>-1.75158644560724E-3</v>
      </c>
      <c r="G18">
        <v>-5.8157258899882403E-4</v>
      </c>
      <c r="H18">
        <v>-2.3441680241376101E-3</v>
      </c>
      <c r="I18">
        <v>3.9238040335476398E-4</v>
      </c>
      <c r="J18">
        <v>1.19335694762412E-4</v>
      </c>
      <c r="K18">
        <v>3.7626065313816001E-3</v>
      </c>
      <c r="L18">
        <v>3.1922496855258898E-3</v>
      </c>
      <c r="M18">
        <v>6.22697407379746E-4</v>
      </c>
      <c r="N18">
        <v>1.2203645892441199E-3</v>
      </c>
      <c r="O18">
        <v>2.7626471128314699E-3</v>
      </c>
      <c r="P18">
        <v>3.8988429587334299E-3</v>
      </c>
      <c r="Q18">
        <v>3.9605344645678997E-3</v>
      </c>
      <c r="R18">
        <v>5.5144885554909697E-3</v>
      </c>
      <c r="S18">
        <v>4.62213560240343E-4</v>
      </c>
      <c r="T18">
        <v>1.21941650286316E-3</v>
      </c>
      <c r="U18">
        <v>2.8688092716038201E-3</v>
      </c>
      <c r="V18">
        <v>9.834619704633949E-4</v>
      </c>
      <c r="W18">
        <v>1.5688095008954399E-3</v>
      </c>
      <c r="X18">
        <v>6.4056175760924799E-3</v>
      </c>
      <c r="Y18">
        <v>1.4180295402184101E-3</v>
      </c>
      <c r="Z18">
        <v>1.1448021978139799E-3</v>
      </c>
      <c r="AA18">
        <v>1.0435774456709599E-3</v>
      </c>
      <c r="AB18">
        <v>-3.4967350075021299E-4</v>
      </c>
      <c r="AD18">
        <v>-3.6488799378275802E-3</v>
      </c>
      <c r="AE18">
        <v>-3.9369040168821803E-3</v>
      </c>
      <c r="AF18">
        <v>-1.21945282444357E-3</v>
      </c>
      <c r="AG18">
        <v>-4.21172066126018E-4</v>
      </c>
      <c r="AH18">
        <v>-2.3037856444716402E-3</v>
      </c>
      <c r="AI18">
        <v>-1.5469905920326701E-3</v>
      </c>
      <c r="AJ18">
        <v>-1.14661268889904E-3</v>
      </c>
      <c r="AK18">
        <v>7.3384518373131805E-7</v>
      </c>
      <c r="AL18">
        <v>1.8090529192704699E-4</v>
      </c>
      <c r="AM18">
        <v>2.65101960394531E-4</v>
      </c>
      <c r="AN18">
        <v>9.4588212959933999E-5</v>
      </c>
      <c r="AO18">
        <v>1.8827392486855301E-3</v>
      </c>
      <c r="AP18">
        <v>4.0806857869029002E-3</v>
      </c>
      <c r="AQ18">
        <v>4.3834811076521804E-3</v>
      </c>
      <c r="AR18">
        <v>3.3918665722012498E-3</v>
      </c>
      <c r="AS18">
        <v>7.7060522744432005E-4</v>
      </c>
      <c r="AT18">
        <v>1.11244129948318E-3</v>
      </c>
      <c r="AU18">
        <v>3.3765989355742901E-3</v>
      </c>
      <c r="AV18">
        <v>9.5911970129236503E-4</v>
      </c>
      <c r="AW18">
        <v>1.9304321904201001E-4</v>
      </c>
      <c r="AX18">
        <v>4.4691911898553302E-3</v>
      </c>
      <c r="AY18">
        <v>1.4090896584093499E-3</v>
      </c>
      <c r="AZ18">
        <v>8.3124602679163196E-4</v>
      </c>
      <c r="BA18">
        <v>1.7744953511282799E-3</v>
      </c>
      <c r="BB18">
        <v>-1.11657012894283E-4</v>
      </c>
    </row>
    <row r="19" spans="1:54" x14ac:dyDescent="0.2">
      <c r="A19" s="40"/>
      <c r="B19" s="28" t="s">
        <v>16</v>
      </c>
      <c r="C19" s="18"/>
      <c r="D19">
        <v>-2.15990357100963E-2</v>
      </c>
      <c r="E19">
        <v>-2.4142164736986101E-2</v>
      </c>
      <c r="F19">
        <v>-9.0980734676122596E-3</v>
      </c>
      <c r="G19">
        <v>-2.81635741703212E-3</v>
      </c>
      <c r="H19">
        <v>-1.0827601887285701E-2</v>
      </c>
      <c r="I19">
        <v>3.5139496903866499E-3</v>
      </c>
      <c r="J19">
        <v>2.70856241695582E-3</v>
      </c>
      <c r="K19">
        <v>1.87160186469554E-2</v>
      </c>
      <c r="L19">
        <v>1.76055300980806E-2</v>
      </c>
      <c r="M19">
        <v>3.47771262750029E-3</v>
      </c>
      <c r="N19">
        <v>4.6948175877332601E-3</v>
      </c>
      <c r="O19">
        <v>1.41874998807907E-2</v>
      </c>
      <c r="P19">
        <v>1.2170637957751701E-2</v>
      </c>
      <c r="Q19">
        <v>1.03030260652303E-2</v>
      </c>
      <c r="R19">
        <v>1.9968966022133799E-2</v>
      </c>
      <c r="S19">
        <v>1.21941650286316E-3</v>
      </c>
      <c r="T19">
        <v>7.1705537848174503E-3</v>
      </c>
      <c r="U19">
        <v>1.0313032194972E-2</v>
      </c>
      <c r="V19">
        <v>4.0702079422771896E-3</v>
      </c>
      <c r="W19">
        <v>1.48619404062628E-2</v>
      </c>
      <c r="X19">
        <v>2.4682391434907899E-2</v>
      </c>
      <c r="Y19">
        <v>8.1005012616515108E-3</v>
      </c>
      <c r="Z19">
        <v>7.1319644339382596E-3</v>
      </c>
      <c r="AA19">
        <v>6.1221905052661896E-3</v>
      </c>
      <c r="AB19" s="34">
        <v>-1.1242511391174001E-5</v>
      </c>
      <c r="AC19" s="35"/>
      <c r="AD19">
        <v>-1.39969065785408E-2</v>
      </c>
      <c r="AE19">
        <v>-1.5157738700509E-2</v>
      </c>
      <c r="AF19">
        <v>-4.6633328311145297E-3</v>
      </c>
      <c r="AG19">
        <v>-1.5090932138264099E-3</v>
      </c>
      <c r="AH19">
        <v>-7.6557449065148796E-3</v>
      </c>
      <c r="AI19">
        <v>-2.8807276394218202E-3</v>
      </c>
      <c r="AJ19">
        <v>-1.6202889382839201E-3</v>
      </c>
      <c r="AK19">
        <v>3.4548465628176902E-3</v>
      </c>
      <c r="AL19">
        <v>3.5747417714446701E-3</v>
      </c>
      <c r="AM19">
        <v>1.2774930801242501E-3</v>
      </c>
      <c r="AN19">
        <v>8.1249850336462205E-4</v>
      </c>
      <c r="AO19">
        <v>4.3494403362274101E-3</v>
      </c>
      <c r="AP19">
        <v>6.3934484496712598E-3</v>
      </c>
      <c r="AQ19">
        <v>4.6426812186837196E-3</v>
      </c>
      <c r="AR19">
        <v>9.6843754872679693E-3</v>
      </c>
      <c r="AS19">
        <v>1.11244129948318E-3</v>
      </c>
      <c r="AT19">
        <v>3.5734451375901699E-3</v>
      </c>
      <c r="AU19">
        <v>9.1475397348403896E-3</v>
      </c>
      <c r="AV19">
        <v>2.53105210140347E-3</v>
      </c>
      <c r="AW19">
        <v>9.3732019886374404E-3</v>
      </c>
      <c r="AX19">
        <v>2.17140913009643E-2</v>
      </c>
      <c r="AY19">
        <v>6.5240645781159401E-3</v>
      </c>
      <c r="AZ19">
        <v>4.6620047651231202E-3</v>
      </c>
      <c r="BA19">
        <v>5.8671841397881499E-3</v>
      </c>
      <c r="BB19" s="34">
        <v>3.47617096849717E-5</v>
      </c>
    </row>
    <row r="20" spans="1:54" x14ac:dyDescent="0.2">
      <c r="A20" s="40"/>
      <c r="B20" s="28" t="s">
        <v>17</v>
      </c>
      <c r="C20" s="19"/>
      <c r="D20">
        <v>-2.57232263684272E-2</v>
      </c>
      <c r="E20">
        <v>-2.8043674305081302E-2</v>
      </c>
      <c r="F20">
        <v>-1.08025148510932E-2</v>
      </c>
      <c r="G20">
        <v>-3.5782339982688401E-3</v>
      </c>
      <c r="H20">
        <v>-1.46543281152844E-2</v>
      </c>
      <c r="I20">
        <v>3.8003094960004E-3</v>
      </c>
      <c r="J20">
        <v>-5.0697755796136301E-5</v>
      </c>
      <c r="K20">
        <v>1.9407270476222E-2</v>
      </c>
      <c r="L20">
        <v>1.5356238931417399E-2</v>
      </c>
      <c r="M20">
        <v>3.76541540026664E-3</v>
      </c>
      <c r="N20">
        <v>6.8652178160846199E-3</v>
      </c>
      <c r="O20">
        <v>1.32944881916046E-2</v>
      </c>
      <c r="P20">
        <v>2.0614251494407598E-2</v>
      </c>
      <c r="Q20">
        <v>2.1439434960484501E-2</v>
      </c>
      <c r="R20">
        <v>3.2518245279788902E-2</v>
      </c>
      <c r="S20">
        <v>2.8688092716038201E-3</v>
      </c>
      <c r="T20">
        <v>1.0313032194972E-2</v>
      </c>
      <c r="U20">
        <v>2.4895595386624302E-2</v>
      </c>
      <c r="V20">
        <v>8.3306683227419801E-3</v>
      </c>
      <c r="W20">
        <v>1.25870965421199E-2</v>
      </c>
      <c r="X20">
        <v>4.5357167720794601E-2</v>
      </c>
      <c r="Y20">
        <v>1.18333455175161E-2</v>
      </c>
      <c r="Z20">
        <v>1.0602463968098099E-2</v>
      </c>
      <c r="AA20">
        <v>1.0994138196110699E-2</v>
      </c>
      <c r="AB20">
        <v>-2.0177320111542901E-3</v>
      </c>
      <c r="AD20">
        <v>-1.8122607842087701E-2</v>
      </c>
      <c r="AE20">
        <v>-1.9578529521822902E-2</v>
      </c>
      <c r="AF20">
        <v>-6.0612610541283998E-3</v>
      </c>
      <c r="AG20">
        <v>-2.0893684122711398E-3</v>
      </c>
      <c r="AH20">
        <v>-1.15408767014741E-2</v>
      </c>
      <c r="AI20">
        <v>-9.9487556144595094E-3</v>
      </c>
      <c r="AJ20">
        <v>-5.9526632539927899E-3</v>
      </c>
      <c r="AK20">
        <v>-4.4653075747191897E-3</v>
      </c>
      <c r="AL20">
        <v>-3.7794690579175901E-3</v>
      </c>
      <c r="AM20">
        <v>7.1709597250446601E-4</v>
      </c>
      <c r="AN20">
        <v>-6.3391303410753597E-4</v>
      </c>
      <c r="AO20">
        <v>2.71213939413428E-3</v>
      </c>
      <c r="AP20">
        <v>1.33487246930599E-2</v>
      </c>
      <c r="AQ20">
        <v>1.1557552963495201E-2</v>
      </c>
      <c r="AR20">
        <v>1.2632426805794199E-2</v>
      </c>
      <c r="AS20">
        <v>3.3765989355742901E-3</v>
      </c>
      <c r="AT20">
        <v>9.1475397348403896E-3</v>
      </c>
      <c r="AU20">
        <v>2.91261430829763E-2</v>
      </c>
      <c r="AV20">
        <v>6.9711455143988098E-3</v>
      </c>
      <c r="AW20">
        <v>5.5196820758283104E-3</v>
      </c>
      <c r="AX20">
        <v>4.8539843410253497E-2</v>
      </c>
      <c r="AY20">
        <v>1.4147545211017101E-2</v>
      </c>
      <c r="AZ20">
        <v>8.6947036907076801E-3</v>
      </c>
      <c r="BA20">
        <v>1.5841083601117099E-2</v>
      </c>
      <c r="BB20">
        <v>-5.3563871188089197E-4</v>
      </c>
    </row>
    <row r="21" spans="1:54" x14ac:dyDescent="0.2">
      <c r="A21" s="40"/>
      <c r="B21" s="28" t="s">
        <v>18</v>
      </c>
      <c r="C21" s="20"/>
      <c r="D21">
        <v>-9.2052109539508802E-3</v>
      </c>
      <c r="E21">
        <v>-1.01660164073109E-2</v>
      </c>
      <c r="F21">
        <v>-3.9755837060511104E-3</v>
      </c>
      <c r="G21">
        <v>-1.3626166619360399E-3</v>
      </c>
      <c r="H21">
        <v>-5.6733964011073104E-3</v>
      </c>
      <c r="I21">
        <v>-1.38550205156207E-3</v>
      </c>
      <c r="J21">
        <v>-6.7735108314082005E-4</v>
      </c>
      <c r="K21">
        <v>7.6455203816294601E-3</v>
      </c>
      <c r="L21">
        <v>6.6066668368875902E-3</v>
      </c>
      <c r="M21">
        <v>1.4900353271514099E-3</v>
      </c>
      <c r="N21">
        <v>2.37109768204391E-3</v>
      </c>
      <c r="O21">
        <v>5.5250246077775903E-3</v>
      </c>
      <c r="P21">
        <v>7.2359815239906302E-3</v>
      </c>
      <c r="Q21">
        <v>7.7030584216117798E-3</v>
      </c>
      <c r="R21">
        <v>1.14670982584357E-2</v>
      </c>
      <c r="S21">
        <v>9.834619704633949E-4</v>
      </c>
      <c r="T21">
        <v>4.0702079422771896E-3</v>
      </c>
      <c r="U21">
        <v>8.3306683227419801E-3</v>
      </c>
      <c r="V21">
        <v>3.2543814741075E-3</v>
      </c>
      <c r="W21">
        <v>6.0128937475383204E-3</v>
      </c>
      <c r="X21">
        <v>1.5995604917407001E-2</v>
      </c>
      <c r="Y21">
        <v>4.1009183041751298E-3</v>
      </c>
      <c r="Z21">
        <v>3.6566019989550101E-3</v>
      </c>
      <c r="AA21">
        <v>3.4046061336994102E-3</v>
      </c>
      <c r="AB21">
        <v>-7.5478822691366001E-4</v>
      </c>
      <c r="AD21">
        <v>-5.4386407136917097E-3</v>
      </c>
      <c r="AE21">
        <v>-5.8817886747419799E-3</v>
      </c>
      <c r="AF21">
        <v>-1.8188712419942E-3</v>
      </c>
      <c r="AG21">
        <v>-6.2735122628509998E-4</v>
      </c>
      <c r="AH21">
        <v>-3.4524167422205201E-3</v>
      </c>
      <c r="AI21">
        <v>-3.0507482588291099E-3</v>
      </c>
      <c r="AJ21">
        <v>-1.7682262696325701E-3</v>
      </c>
      <c r="AK21">
        <v>-7.0083397440612305E-4</v>
      </c>
      <c r="AL21">
        <v>-4.16200753534212E-4</v>
      </c>
      <c r="AM21">
        <v>2.9809342231601401E-4</v>
      </c>
      <c r="AN21">
        <v>-7.1437345468439094E-5</v>
      </c>
      <c r="AO21">
        <v>1.3952194713056001E-3</v>
      </c>
      <c r="AP21">
        <v>3.8632145151495899E-3</v>
      </c>
      <c r="AQ21">
        <v>3.7095595616847199E-3</v>
      </c>
      <c r="AR21">
        <v>3.9591793902218298E-3</v>
      </c>
      <c r="AS21">
        <v>9.5911970129236503E-4</v>
      </c>
      <c r="AT21">
        <v>2.53105210140347E-3</v>
      </c>
      <c r="AU21">
        <v>6.9711455143988098E-3</v>
      </c>
      <c r="AV21">
        <v>2.1713862661272201E-3</v>
      </c>
      <c r="AW21">
        <v>3.0791340395808198E-3</v>
      </c>
      <c r="AX21">
        <v>1.15423360839486E-2</v>
      </c>
      <c r="AY21">
        <v>3.21056507527828E-3</v>
      </c>
      <c r="AZ21">
        <v>2.3517424706369599E-3</v>
      </c>
      <c r="BA21">
        <v>3.6356893833726601E-3</v>
      </c>
      <c r="BB21">
        <v>-1.6351368685718599E-4</v>
      </c>
    </row>
    <row r="22" spans="1:54" x14ac:dyDescent="0.2">
      <c r="A22" s="40"/>
      <c r="B22" s="28" t="s">
        <v>19</v>
      </c>
      <c r="C22" s="21"/>
      <c r="D22">
        <v>-5.0496522337198202E-2</v>
      </c>
      <c r="E22">
        <v>-5.7238839566707597E-2</v>
      </c>
      <c r="F22">
        <v>-2.13107112795114E-2</v>
      </c>
      <c r="G22">
        <v>-6.6619040444493198E-3</v>
      </c>
      <c r="H22">
        <v>-2.5819601491093601E-2</v>
      </c>
      <c r="I22">
        <v>2.55832821130752E-3</v>
      </c>
      <c r="J22">
        <v>5.1220143213868098E-3</v>
      </c>
      <c r="K22">
        <v>4.1496273130178403E-2</v>
      </c>
      <c r="L22">
        <v>4.1420787572860697E-2</v>
      </c>
      <c r="M22">
        <v>7.1703763678669903E-3</v>
      </c>
      <c r="N22">
        <v>8.7491311132907798E-3</v>
      </c>
      <c r="O22">
        <v>3.3053040504455497E-2</v>
      </c>
      <c r="P22">
        <v>1.86665169894695E-2</v>
      </c>
      <c r="Q22">
        <v>1.40590984374284E-2</v>
      </c>
      <c r="R22">
        <v>3.5332858562469399E-2</v>
      </c>
      <c r="S22">
        <v>1.5688095008954399E-3</v>
      </c>
      <c r="T22">
        <v>1.48619404062628E-2</v>
      </c>
      <c r="U22">
        <v>1.25870965421199E-2</v>
      </c>
      <c r="V22">
        <v>6.0128937475383204E-3</v>
      </c>
      <c r="W22">
        <v>3.9708632975816699E-2</v>
      </c>
      <c r="X22">
        <v>4.8046629875898299E-2</v>
      </c>
      <c r="Y22">
        <v>1.8114352598786299E-2</v>
      </c>
      <c r="Z22">
        <v>1.63929909467697E-2</v>
      </c>
      <c r="AA22">
        <v>1.3253340497612899E-2</v>
      </c>
      <c r="AB22">
        <v>2.29904125444591E-3</v>
      </c>
      <c r="AD22">
        <v>-7.3250375688076005E-2</v>
      </c>
      <c r="AE22">
        <v>-7.9520344734191895E-2</v>
      </c>
      <c r="AF22">
        <v>-2.4486204609274798E-2</v>
      </c>
      <c r="AG22">
        <v>-7.95334484428167E-3</v>
      </c>
      <c r="AH22">
        <v>-4.1241783648729297E-2</v>
      </c>
      <c r="AI22">
        <v>-2.9226893559098199E-2</v>
      </c>
      <c r="AJ22">
        <v>-8.5131051018834097E-3</v>
      </c>
      <c r="AK22">
        <v>3.4913323819637299E-2</v>
      </c>
      <c r="AL22">
        <v>4.1876323521137203E-2</v>
      </c>
      <c r="AM22">
        <v>6.1541944742202698E-3</v>
      </c>
      <c r="AN22">
        <v>1.04166530072689E-2</v>
      </c>
      <c r="AO22">
        <v>2.00540851801633E-2</v>
      </c>
      <c r="AP22">
        <v>1.1987730860710101E-2</v>
      </c>
      <c r="AQ22">
        <v>-2.6895483024418302E-3</v>
      </c>
      <c r="AR22">
        <v>4.3773077428340898E-2</v>
      </c>
      <c r="AS22">
        <v>1.9304321904201001E-4</v>
      </c>
      <c r="AT22">
        <v>9.3732019886374404E-3</v>
      </c>
      <c r="AU22">
        <v>5.5196820758283104E-3</v>
      </c>
      <c r="AV22">
        <v>3.0791340395808198E-3</v>
      </c>
      <c r="AW22">
        <v>0.117947079241275</v>
      </c>
      <c r="AX22">
        <v>8.7822087109088898E-2</v>
      </c>
      <c r="AY22">
        <v>2.55320165306329E-2</v>
      </c>
      <c r="AZ22">
        <v>1.6265356913208899E-2</v>
      </c>
      <c r="BA22">
        <v>5.1965713500976502E-3</v>
      </c>
      <c r="BB22">
        <v>4.9204059178009597E-4</v>
      </c>
    </row>
    <row r="23" spans="1:54" x14ac:dyDescent="0.2">
      <c r="A23" s="40"/>
      <c r="B23" s="28" t="s">
        <v>20</v>
      </c>
      <c r="C23" s="22"/>
      <c r="D23">
        <v>-0.20828092098236001</v>
      </c>
      <c r="E23">
        <v>-0.23823769390582999</v>
      </c>
      <c r="F23">
        <v>-9.3983225524425507E-2</v>
      </c>
      <c r="G23">
        <v>-3.2273504883050898E-2</v>
      </c>
      <c r="H23">
        <v>-0.12640361487865401</v>
      </c>
      <c r="I23">
        <v>4.9831373617052997E-3</v>
      </c>
      <c r="J23">
        <v>-8.5451751947402902E-3</v>
      </c>
      <c r="K23">
        <v>9.0532459318637806E-2</v>
      </c>
      <c r="L23">
        <v>6.70272260904312E-2</v>
      </c>
      <c r="M23">
        <v>1.00343553349375E-2</v>
      </c>
      <c r="N23">
        <v>2.67537757754325E-2</v>
      </c>
      <c r="O23">
        <v>5.03438711166381E-2</v>
      </c>
      <c r="P23">
        <v>6.9677889347076402E-2</v>
      </c>
      <c r="Q23">
        <v>5.06173186004161E-2</v>
      </c>
      <c r="R23">
        <v>0.182091504335403</v>
      </c>
      <c r="S23">
        <v>6.4056175760924799E-3</v>
      </c>
      <c r="T23">
        <v>2.4682391434907899E-2</v>
      </c>
      <c r="U23">
        <v>4.5357167720794601E-2</v>
      </c>
      <c r="V23">
        <v>1.5995604917407001E-2</v>
      </c>
      <c r="W23">
        <v>4.8046629875898299E-2</v>
      </c>
      <c r="X23">
        <v>0.38391700387000999</v>
      </c>
      <c r="Y23">
        <v>9.8246164619922596E-2</v>
      </c>
      <c r="Z23">
        <v>0.10228297114372201</v>
      </c>
      <c r="AA23">
        <v>0.122364059090614</v>
      </c>
      <c r="AB23">
        <v>2.0089993253350199E-2</v>
      </c>
      <c r="AD23">
        <v>-0.14569197595119401</v>
      </c>
      <c r="AE23">
        <v>-0.15803015232086101</v>
      </c>
      <c r="AF23">
        <v>-4.8728656023740699E-2</v>
      </c>
      <c r="AG23">
        <v>-1.6052559018135001E-2</v>
      </c>
      <c r="AH23">
        <v>-8.3505116403102805E-2</v>
      </c>
      <c r="AI23">
        <v>-5.4039727896451902E-2</v>
      </c>
      <c r="AJ23">
        <v>-2.8761381283402401E-2</v>
      </c>
      <c r="AK23">
        <v>9.2741874977946195E-3</v>
      </c>
      <c r="AL23">
        <v>4.9509969539940296E-3</v>
      </c>
      <c r="AM23">
        <v>5.35658374428749E-3</v>
      </c>
      <c r="AN23">
        <v>9.7263408824801393E-3</v>
      </c>
      <c r="AO23">
        <v>1.9558332860469801E-2</v>
      </c>
      <c r="AP23">
        <v>1.6540177166461899E-2</v>
      </c>
      <c r="AQ23">
        <v>-6.9529755273833795E-4</v>
      </c>
      <c r="AR23">
        <v>9.0099461376666995E-2</v>
      </c>
      <c r="AS23">
        <v>4.4691911898553302E-3</v>
      </c>
      <c r="AT23">
        <v>2.17140913009643E-2</v>
      </c>
      <c r="AU23">
        <v>4.8539843410253497E-2</v>
      </c>
      <c r="AV23">
        <v>1.15423360839486E-2</v>
      </c>
      <c r="AW23">
        <v>8.7822087109088898E-2</v>
      </c>
      <c r="AX23">
        <v>0.29706418514251698</v>
      </c>
      <c r="AY23">
        <v>9.6830777823925004E-2</v>
      </c>
      <c r="AZ23">
        <v>8.5867486894130707E-2</v>
      </c>
      <c r="BA23">
        <v>9.2158496379852295E-2</v>
      </c>
      <c r="BB23">
        <v>1.3564015738666E-2</v>
      </c>
    </row>
    <row r="24" spans="1:54" x14ac:dyDescent="0.2">
      <c r="A24" s="40"/>
      <c r="B24" s="28" t="s">
        <v>21</v>
      </c>
      <c r="C24" s="23"/>
      <c r="D24">
        <v>-5.8377683162689202E-2</v>
      </c>
      <c r="E24">
        <v>-6.8933904170989893E-2</v>
      </c>
      <c r="F24">
        <v>-2.7079042047262102E-2</v>
      </c>
      <c r="G24">
        <v>-9.0935397893190297E-3</v>
      </c>
      <c r="H24">
        <v>-3.3319316804408999E-2</v>
      </c>
      <c r="I24">
        <v>1.52019802480936E-2</v>
      </c>
      <c r="J24">
        <v>4.1736308485269503E-3</v>
      </c>
      <c r="K24">
        <v>3.1263183802366201E-2</v>
      </c>
      <c r="L24">
        <v>2.4248994886875101E-2</v>
      </c>
      <c r="M24">
        <v>3.6168778315186501E-3</v>
      </c>
      <c r="N24">
        <v>7.5953714549541404E-3</v>
      </c>
      <c r="O24">
        <v>1.8636506050825102E-2</v>
      </c>
      <c r="P24">
        <v>1.5618482604622799E-2</v>
      </c>
      <c r="Q24">
        <v>1.08438553288578E-2</v>
      </c>
      <c r="R24">
        <v>5.0910409539937897E-2</v>
      </c>
      <c r="S24">
        <v>1.4180295402184101E-3</v>
      </c>
      <c r="T24">
        <v>8.1005012616515108E-3</v>
      </c>
      <c r="U24">
        <v>1.18333455175161E-2</v>
      </c>
      <c r="V24">
        <v>4.1009183041751298E-3</v>
      </c>
      <c r="W24">
        <v>1.8114352598786299E-2</v>
      </c>
      <c r="X24">
        <v>9.8246164619922596E-2</v>
      </c>
      <c r="Y24">
        <v>2.7452845126390402E-2</v>
      </c>
      <c r="Z24">
        <v>3.2197434455156299E-2</v>
      </c>
      <c r="AA24">
        <v>3.5996962338685899E-2</v>
      </c>
      <c r="AB24">
        <v>6.9057811051607097E-3</v>
      </c>
      <c r="AD24">
        <v>-5.0964239984750699E-2</v>
      </c>
      <c r="AE24">
        <v>-5.5271781980991301E-2</v>
      </c>
      <c r="AF24">
        <v>-1.7035309225320799E-2</v>
      </c>
      <c r="AG24">
        <v>-5.5762487463653001E-3</v>
      </c>
      <c r="AH24">
        <v>-2.8692627325653999E-2</v>
      </c>
      <c r="AI24">
        <v>-1.5134840272367001E-2</v>
      </c>
      <c r="AJ24">
        <v>-8.8834203779697401E-3</v>
      </c>
      <c r="AK24">
        <v>4.6357740648090796E-3</v>
      </c>
      <c r="AL24">
        <v>2.5354279205203E-3</v>
      </c>
      <c r="AM24">
        <v>2.1315962076187099E-3</v>
      </c>
      <c r="AN24">
        <v>3.5788132809102501E-3</v>
      </c>
      <c r="AO24">
        <v>8.1696491688489897E-3</v>
      </c>
      <c r="AP24">
        <v>6.1019049026071999E-3</v>
      </c>
      <c r="AQ24">
        <v>5.4228643421083602E-4</v>
      </c>
      <c r="AR24">
        <v>3.18483151495456E-2</v>
      </c>
      <c r="AS24">
        <v>1.4090896584093499E-3</v>
      </c>
      <c r="AT24">
        <v>6.5240645781159401E-3</v>
      </c>
      <c r="AU24">
        <v>1.4147545211017101E-2</v>
      </c>
      <c r="AV24">
        <v>3.21056507527828E-3</v>
      </c>
      <c r="AW24">
        <v>2.55320165306329E-2</v>
      </c>
      <c r="AX24">
        <v>9.6830777823925004E-2</v>
      </c>
      <c r="AY24">
        <v>3.23166847229003E-2</v>
      </c>
      <c r="AZ24">
        <v>2.91203800588846E-2</v>
      </c>
      <c r="BA24">
        <v>3.0998995527625001E-2</v>
      </c>
      <c r="BB24">
        <v>4.9149813130497898E-3</v>
      </c>
    </row>
    <row r="25" spans="1:54" x14ac:dyDescent="0.2">
      <c r="A25" s="40"/>
      <c r="B25" s="28" t="s">
        <v>22</v>
      </c>
      <c r="C25" s="24"/>
      <c r="D25">
        <v>-6.6162548959255205E-2</v>
      </c>
      <c r="E25">
        <v>-7.8277945518493597E-2</v>
      </c>
      <c r="F25">
        <v>-3.0140632763504899E-2</v>
      </c>
      <c r="G25">
        <v>-9.9870329722762108E-3</v>
      </c>
      <c r="H25">
        <v>-3.6368716508150101E-2</v>
      </c>
      <c r="I25">
        <v>2.7011914178728998E-2</v>
      </c>
      <c r="J25">
        <v>7.6411738991737296E-3</v>
      </c>
      <c r="K25">
        <v>2.8994204476475698E-2</v>
      </c>
      <c r="L25">
        <v>2.18643266707658E-2</v>
      </c>
      <c r="M25">
        <v>3.3760371152311498E-3</v>
      </c>
      <c r="N25">
        <v>8.3592999726533803E-3</v>
      </c>
      <c r="O25">
        <v>1.7349449917673999E-2</v>
      </c>
      <c r="P25">
        <v>1.29158301278948E-2</v>
      </c>
      <c r="Q25">
        <v>8.2798926159739494E-3</v>
      </c>
      <c r="R25">
        <v>4.8180151730775798E-2</v>
      </c>
      <c r="S25">
        <v>1.1448021978139799E-3</v>
      </c>
      <c r="T25">
        <v>7.1319644339382596E-3</v>
      </c>
      <c r="U25">
        <v>1.0602463968098099E-2</v>
      </c>
      <c r="V25">
        <v>3.6566019989550101E-3</v>
      </c>
      <c r="W25">
        <v>1.63929909467697E-2</v>
      </c>
      <c r="X25">
        <v>0.10228297114372201</v>
      </c>
      <c r="Y25">
        <v>3.2197434455156299E-2</v>
      </c>
      <c r="Z25">
        <v>3.7545874714851303E-2</v>
      </c>
      <c r="AA25">
        <v>4.6600114554166697E-2</v>
      </c>
      <c r="AB25">
        <v>9.67198889702558E-3</v>
      </c>
      <c r="AD25">
        <v>-4.3081715703010497E-2</v>
      </c>
      <c r="AE25">
        <v>-4.6739216893911299E-2</v>
      </c>
      <c r="AF25">
        <v>-1.44062805920839E-2</v>
      </c>
      <c r="AG25">
        <v>-4.7321231104433502E-3</v>
      </c>
      <c r="AH25">
        <v>-2.4486599490046501E-2</v>
      </c>
      <c r="AI25">
        <v>-1.25819649547338E-2</v>
      </c>
      <c r="AJ25">
        <v>-8.2340352237224492E-3</v>
      </c>
      <c r="AK25">
        <v>1.192525960505E-3</v>
      </c>
      <c r="AL25">
        <v>-1.78483210038393E-3</v>
      </c>
      <c r="AM25">
        <v>1.3470104895532101E-3</v>
      </c>
      <c r="AN25">
        <v>2.7806155849248101E-3</v>
      </c>
      <c r="AO25">
        <v>5.6440089829266002E-3</v>
      </c>
      <c r="AP25">
        <v>2.8388376813381902E-3</v>
      </c>
      <c r="AQ25">
        <v>-7.5617001857608503E-4</v>
      </c>
      <c r="AR25">
        <v>2.69132573157548E-2</v>
      </c>
      <c r="AS25">
        <v>8.3124602679163196E-4</v>
      </c>
      <c r="AT25">
        <v>4.6620047651231202E-3</v>
      </c>
      <c r="AU25">
        <v>8.6947036907076801E-3</v>
      </c>
      <c r="AV25">
        <v>2.3517424706369599E-3</v>
      </c>
      <c r="AW25">
        <v>1.6265356913208899E-2</v>
      </c>
      <c r="AX25">
        <v>8.5867486894130707E-2</v>
      </c>
      <c r="AY25">
        <v>2.91203800588846E-2</v>
      </c>
      <c r="AZ25">
        <v>2.8485381975769899E-2</v>
      </c>
      <c r="BA25">
        <v>3.01499012857675E-2</v>
      </c>
      <c r="BB25">
        <v>5.4611931554973099E-3</v>
      </c>
    </row>
    <row r="26" spans="1:54" x14ac:dyDescent="0.2">
      <c r="A26" s="40"/>
      <c r="B26" s="28" t="s">
        <v>23</v>
      </c>
      <c r="C26" s="25"/>
      <c r="D26">
        <v>-7.6476506888866397E-2</v>
      </c>
      <c r="E26">
        <v>-9.04656946659088E-2</v>
      </c>
      <c r="F26">
        <v>-3.4756720066070501E-2</v>
      </c>
      <c r="G26">
        <v>-1.15392673760652E-2</v>
      </c>
      <c r="H26">
        <v>-4.1168052703142097E-2</v>
      </c>
      <c r="I26">
        <v>4.2454957962036098E-2</v>
      </c>
      <c r="J26">
        <v>1.0984951630234699E-2</v>
      </c>
      <c r="K26">
        <v>2.8798066079616502E-2</v>
      </c>
      <c r="L26">
        <v>1.9353950396180101E-2</v>
      </c>
      <c r="M26">
        <v>2.7922722510993398E-3</v>
      </c>
      <c r="N26">
        <v>9.29642096161842E-3</v>
      </c>
      <c r="O26">
        <v>1.5379614196717699E-2</v>
      </c>
      <c r="P26">
        <v>1.2891724705696101E-2</v>
      </c>
      <c r="Q26">
        <v>7.1387663483619603E-3</v>
      </c>
      <c r="R26">
        <v>5.5354781448840998E-2</v>
      </c>
      <c r="S26">
        <v>1.0435774456709599E-3</v>
      </c>
      <c r="T26">
        <v>6.1221905052661896E-3</v>
      </c>
      <c r="U26">
        <v>1.0994138196110699E-2</v>
      </c>
      <c r="V26">
        <v>3.4046061336994102E-3</v>
      </c>
      <c r="W26">
        <v>1.3253340497612899E-2</v>
      </c>
      <c r="X26">
        <v>0.122364059090614</v>
      </c>
      <c r="Y26">
        <v>3.5996962338685899E-2</v>
      </c>
      <c r="Z26">
        <v>4.6600114554166697E-2</v>
      </c>
      <c r="AA26">
        <v>5.9807229787111199E-2</v>
      </c>
      <c r="AB26">
        <v>1.23361935839056E-2</v>
      </c>
      <c r="AD26">
        <v>-4.0093325078487299E-2</v>
      </c>
      <c r="AE26">
        <v>-4.3471582233905702E-2</v>
      </c>
      <c r="AF26">
        <v>-1.33959902450442E-2</v>
      </c>
      <c r="AG26">
        <v>-4.4240253046154898E-3</v>
      </c>
      <c r="AH26">
        <v>-2.34080515801906E-2</v>
      </c>
      <c r="AI26">
        <v>-1.24631626531481E-2</v>
      </c>
      <c r="AJ26">
        <v>-9.4786817207932403E-3</v>
      </c>
      <c r="AK26">
        <v>-4.9906261265277802E-3</v>
      </c>
      <c r="AL26">
        <v>-8.1493100151419605E-3</v>
      </c>
      <c r="AM26">
        <v>5.78143808525055E-4</v>
      </c>
      <c r="AN26">
        <v>1.56142236664891E-3</v>
      </c>
      <c r="AO26">
        <v>3.4606116823852002E-3</v>
      </c>
      <c r="AP26">
        <v>5.1920446567237299E-3</v>
      </c>
      <c r="AQ26">
        <v>2.5390363298356498E-3</v>
      </c>
      <c r="AR26">
        <v>2.5817209854721999E-2</v>
      </c>
      <c r="AS26">
        <v>1.7744953511282799E-3</v>
      </c>
      <c r="AT26">
        <v>5.8671841397881499E-3</v>
      </c>
      <c r="AU26">
        <v>1.5841083601117099E-2</v>
      </c>
      <c r="AV26">
        <v>3.6356893833726601E-3</v>
      </c>
      <c r="AW26">
        <v>5.1965713500976502E-3</v>
      </c>
      <c r="AX26">
        <v>9.2158496379852295E-2</v>
      </c>
      <c r="AY26">
        <v>3.0998995527625001E-2</v>
      </c>
      <c r="AZ26">
        <v>3.01499012857675E-2</v>
      </c>
      <c r="BA26">
        <v>3.5060249269008602E-2</v>
      </c>
      <c r="BB26">
        <v>5.5808890610933304E-3</v>
      </c>
    </row>
    <row r="27" spans="1:54" x14ac:dyDescent="0.2">
      <c r="A27" s="40"/>
      <c r="B27" s="28" t="s">
        <v>24</v>
      </c>
      <c r="C27" s="26"/>
      <c r="D27">
        <v>-1.3382256031036301E-2</v>
      </c>
      <c r="E27">
        <v>-1.5773670747876101E-2</v>
      </c>
      <c r="F27">
        <v>-6.23553153127431E-3</v>
      </c>
      <c r="G27">
        <v>-2.1694756578653999E-3</v>
      </c>
      <c r="H27">
        <v>-8.3275092765688896E-3</v>
      </c>
      <c r="I27">
        <v>-2.0240107551217001E-3</v>
      </c>
      <c r="J27">
        <v>-1.1824190150946301E-3</v>
      </c>
      <c r="K27">
        <v>2.0562603604048399E-3</v>
      </c>
      <c r="L27">
        <v>1.44488422665745E-3</v>
      </c>
      <c r="M27">
        <v>1.6592952306382301E-4</v>
      </c>
      <c r="N27">
        <v>4.7274603275582102E-4</v>
      </c>
      <c r="O27">
        <v>1.90163473598659E-3</v>
      </c>
      <c r="P27">
        <v>-2.88145546801388E-3</v>
      </c>
      <c r="Q27">
        <v>-3.2786717638373301E-3</v>
      </c>
      <c r="R27">
        <v>3.1514454167336199E-3</v>
      </c>
      <c r="S27">
        <v>-3.4967350075021299E-4</v>
      </c>
      <c r="T27" s="34">
        <v>-1.1242511391174001E-5</v>
      </c>
      <c r="U27">
        <v>-2.0177320111542901E-3</v>
      </c>
      <c r="V27">
        <v>-7.5478822691366001E-4</v>
      </c>
      <c r="W27">
        <v>2.29904125444591E-3</v>
      </c>
      <c r="X27">
        <v>2.0089993253350199E-2</v>
      </c>
      <c r="Y27">
        <v>6.9057811051607097E-3</v>
      </c>
      <c r="Z27">
        <v>9.67198889702558E-3</v>
      </c>
      <c r="AA27">
        <v>1.23361935839056E-2</v>
      </c>
      <c r="AB27">
        <v>4.9633313901722396E-3</v>
      </c>
      <c r="AD27">
        <v>-5.3944457322358998E-3</v>
      </c>
      <c r="AE27">
        <v>-5.8596432209014797E-3</v>
      </c>
      <c r="AF27">
        <v>-1.8055504187941499E-3</v>
      </c>
      <c r="AG27">
        <v>-6.1278825160115903E-4</v>
      </c>
      <c r="AH27">
        <v>-3.2400719355791799E-3</v>
      </c>
      <c r="AI27">
        <v>-2.73465225473046E-3</v>
      </c>
      <c r="AJ27">
        <v>-1.5037591801956201E-3</v>
      </c>
      <c r="AK27">
        <v>-1.00889010354876E-3</v>
      </c>
      <c r="AL27">
        <v>-1.6705417074263E-3</v>
      </c>
      <c r="AM27">
        <v>-1.45399841130711E-4</v>
      </c>
      <c r="AN27">
        <v>4.6698364894837098E-4</v>
      </c>
      <c r="AO27">
        <v>-6.1050974181853194E-5</v>
      </c>
      <c r="AP27">
        <v>-9.9366414360701994E-4</v>
      </c>
      <c r="AQ27">
        <v>-1.2405676534399299E-3</v>
      </c>
      <c r="AR27">
        <v>2.6786683592945298E-3</v>
      </c>
      <c r="AS27">
        <v>-1.11657012894283E-4</v>
      </c>
      <c r="AT27" s="34">
        <v>3.47617096849717E-5</v>
      </c>
      <c r="AU27">
        <v>-5.3563871188089197E-4</v>
      </c>
      <c r="AV27">
        <v>-1.6351368685718599E-4</v>
      </c>
      <c r="AW27">
        <v>4.9204059178009597E-4</v>
      </c>
      <c r="AX27">
        <v>1.3564015738666E-2</v>
      </c>
      <c r="AY27">
        <v>4.9149813130497898E-3</v>
      </c>
      <c r="AZ27">
        <v>5.4611931554973099E-3</v>
      </c>
      <c r="BA27">
        <v>5.5808890610933304E-3</v>
      </c>
      <c r="BB27">
        <v>1.2160728219896501E-3</v>
      </c>
    </row>
    <row r="28" spans="1:54" s="27" customFormat="1" ht="17" thickBot="1" x14ac:dyDescent="0.25">
      <c r="A28" s="29"/>
      <c r="B28" s="36"/>
      <c r="T28" s="35"/>
      <c r="AT28" s="35"/>
    </row>
    <row r="29" spans="1:54" ht="17" thickBot="1" x14ac:dyDescent="0.25">
      <c r="D29" s="46" t="s">
        <v>25</v>
      </c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1"/>
      <c r="AD29" s="44" t="s">
        <v>26</v>
      </c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  <c r="AT29" s="44"/>
      <c r="AU29" s="44"/>
      <c r="AV29" s="44"/>
      <c r="AW29" s="44"/>
      <c r="AX29" s="44"/>
      <c r="AY29" s="44"/>
      <c r="AZ29" s="44"/>
      <c r="BA29" s="44"/>
      <c r="BB29" s="45"/>
    </row>
    <row r="30" spans="1:54" x14ac:dyDescent="0.2">
      <c r="D30" s="2"/>
      <c r="E30" s="3"/>
      <c r="F30" s="4"/>
      <c r="G30" s="5"/>
      <c r="H30" s="6"/>
      <c r="I30" s="7"/>
      <c r="J30" s="8"/>
      <c r="K30" s="9"/>
      <c r="L30" s="10"/>
      <c r="M30" s="11"/>
      <c r="N30" s="12"/>
      <c r="O30" s="13"/>
      <c r="P30" s="14"/>
      <c r="Q30" s="15"/>
      <c r="R30" s="16"/>
      <c r="S30" s="17"/>
      <c r="T30" s="18"/>
      <c r="U30" s="19"/>
      <c r="V30" s="20"/>
      <c r="W30" s="21"/>
      <c r="X30" s="22"/>
      <c r="Y30" s="23"/>
      <c r="Z30" s="24"/>
      <c r="AA30" s="25"/>
      <c r="AB30" s="26"/>
      <c r="AD30" s="2"/>
      <c r="AE30" s="3"/>
      <c r="AF30" s="4"/>
      <c r="AG30" s="5"/>
      <c r="AH30" s="6"/>
      <c r="AI30" s="7"/>
      <c r="AJ30" s="8"/>
      <c r="AK30" s="9"/>
      <c r="AL30" s="10"/>
      <c r="AM30" s="11"/>
      <c r="AN30" s="12"/>
      <c r="AO30" s="13"/>
      <c r="AP30" s="14"/>
      <c r="AQ30" s="15"/>
      <c r="AR30" s="16"/>
      <c r="AS30" s="17"/>
      <c r="AT30" s="18"/>
      <c r="AU30" s="19"/>
      <c r="AV30" s="20"/>
      <c r="AW30" s="21"/>
      <c r="AX30" s="22"/>
      <c r="AY30" s="23"/>
      <c r="AZ30" s="24"/>
      <c r="BA30" s="25"/>
      <c r="BB30" s="26"/>
    </row>
    <row r="31" spans="1:54" x14ac:dyDescent="0.2">
      <c r="A31" s="39" t="s">
        <v>29</v>
      </c>
      <c r="B31" s="28" t="s">
        <v>0</v>
      </c>
      <c r="C31" s="2"/>
      <c r="D31">
        <v>0.239736348390579</v>
      </c>
      <c r="E31">
        <v>0.25308978557586598</v>
      </c>
      <c r="F31">
        <v>3.5480588674545198E-2</v>
      </c>
      <c r="G31">
        <v>7.8659458085894498E-3</v>
      </c>
      <c r="H31">
        <v>7.7507294714450795E-2</v>
      </c>
      <c r="I31">
        <v>-0.13275241851806599</v>
      </c>
      <c r="J31">
        <v>-5.3603388369083398E-2</v>
      </c>
      <c r="K31">
        <v>-0.111924953758716</v>
      </c>
      <c r="L31">
        <v>-9.3060545623302404E-2</v>
      </c>
      <c r="M31">
        <v>-2.0296856760978699E-2</v>
      </c>
      <c r="N31">
        <v>-2.07967143505811E-2</v>
      </c>
      <c r="O31">
        <v>-7.2957389056682503E-2</v>
      </c>
      <c r="P31">
        <v>-6.7232243716716697E-2</v>
      </c>
      <c r="Q31">
        <v>-3.29418629407882E-2</v>
      </c>
      <c r="R31">
        <v>-0.11284415423870001</v>
      </c>
      <c r="S31">
        <v>-3.4153456799685899E-3</v>
      </c>
      <c r="T31">
        <v>-1.51818729937076E-2</v>
      </c>
      <c r="U31">
        <v>-2.1650072187185201E-2</v>
      </c>
      <c r="V31">
        <v>-6.4825834706425597E-3</v>
      </c>
      <c r="W31">
        <v>-6.4907118678092901E-2</v>
      </c>
      <c r="X31">
        <v>-0.14979308843612599</v>
      </c>
      <c r="Y31">
        <v>-4.4989187270402901E-2</v>
      </c>
      <c r="Z31">
        <v>-4.5512050390243503E-2</v>
      </c>
      <c r="AA31">
        <v>-4.2719282209873199E-2</v>
      </c>
      <c r="AB31">
        <v>-1.2025942094623999E-2</v>
      </c>
      <c r="AD31">
        <v>0.389347404241561</v>
      </c>
      <c r="AE31">
        <v>0.37045776844024603</v>
      </c>
      <c r="AF31">
        <v>4.2431924492120701E-2</v>
      </c>
      <c r="AG31">
        <v>2.31497958302497E-2</v>
      </c>
      <c r="AH31">
        <v>0.12043193727731701</v>
      </c>
      <c r="AI31">
        <v>-0.155538275837898</v>
      </c>
      <c r="AJ31">
        <v>-6.9465331733226707E-2</v>
      </c>
      <c r="AK31">
        <v>-0.112337887287139</v>
      </c>
      <c r="AL31">
        <v>-9.9654771387577001E-2</v>
      </c>
      <c r="AM31">
        <v>-2.2226288914680401E-2</v>
      </c>
      <c r="AN31">
        <v>-2.2876972332596699E-2</v>
      </c>
      <c r="AO31">
        <v>-8.7275952100753701E-2</v>
      </c>
      <c r="AP31">
        <v>-8.28263685107231E-2</v>
      </c>
      <c r="AQ31">
        <v>-5.1706459373235703E-2</v>
      </c>
      <c r="AR31">
        <v>-0.149616584181785</v>
      </c>
      <c r="AS31">
        <v>-4.4509614817798103E-3</v>
      </c>
      <c r="AT31">
        <v>-1.8568476662039701E-2</v>
      </c>
      <c r="AU31">
        <v>-2.2058989852666799E-2</v>
      </c>
      <c r="AV31">
        <v>-7.4622426182031597E-3</v>
      </c>
      <c r="AW31">
        <v>-5.92229254543781E-2</v>
      </c>
      <c r="AX31">
        <v>-0.187164410948753</v>
      </c>
      <c r="AY31">
        <v>-6.2033765017986298E-2</v>
      </c>
      <c r="AZ31">
        <v>-6.3405923545360496E-2</v>
      </c>
      <c r="BA31">
        <v>-7.0850841701030703E-2</v>
      </c>
      <c r="BB31">
        <v>-1.0554446838796101E-2</v>
      </c>
    </row>
    <row r="32" spans="1:54" x14ac:dyDescent="0.2">
      <c r="A32" s="40"/>
      <c r="B32" s="28" t="s">
        <v>1</v>
      </c>
      <c r="C32" s="3"/>
      <c r="D32">
        <v>0.25308978557586598</v>
      </c>
      <c r="E32">
        <v>0.26918128132820102</v>
      </c>
      <c r="F32">
        <v>4.3762821704149198E-2</v>
      </c>
      <c r="G32">
        <v>8.8073359802365303E-3</v>
      </c>
      <c r="H32">
        <v>8.4504656493663705E-2</v>
      </c>
      <c r="I32">
        <v>-0.14476731419563199</v>
      </c>
      <c r="J32">
        <v>-5.8814741671085302E-2</v>
      </c>
      <c r="K32">
        <v>-0.121884539723396</v>
      </c>
      <c r="L32">
        <v>-0.101640447974205</v>
      </c>
      <c r="M32">
        <v>-2.21305098384618E-2</v>
      </c>
      <c r="N32">
        <v>-2.2737443447112999E-2</v>
      </c>
      <c r="O32">
        <v>-7.9262882471084595E-2</v>
      </c>
      <c r="P32">
        <v>-7.2376117110252297E-2</v>
      </c>
      <c r="Q32">
        <v>-3.55500057339668E-2</v>
      </c>
      <c r="R32">
        <v>-0.123940259218215</v>
      </c>
      <c r="S32">
        <v>-3.6714621819555699E-3</v>
      </c>
      <c r="T32">
        <v>-1.6498358920216501E-2</v>
      </c>
      <c r="U32">
        <v>-2.3504411801695799E-2</v>
      </c>
      <c r="V32">
        <v>-7.05007882788777E-3</v>
      </c>
      <c r="W32">
        <v>-7.10412561893463E-2</v>
      </c>
      <c r="X32">
        <v>-0.164715856313705</v>
      </c>
      <c r="Y32">
        <v>-4.9490734934806803E-2</v>
      </c>
      <c r="Z32">
        <v>-5.0090383738279301E-2</v>
      </c>
      <c r="AA32">
        <v>-4.6909652650356203E-2</v>
      </c>
      <c r="AB32">
        <v>-1.33675439283251E-2</v>
      </c>
      <c r="AD32">
        <v>0.37045776844024603</v>
      </c>
      <c r="AE32">
        <v>0.36149239540100098</v>
      </c>
      <c r="AF32">
        <v>5.6880597025156E-2</v>
      </c>
      <c r="AG32">
        <v>2.46219895780086E-2</v>
      </c>
      <c r="AH32">
        <v>0.12116193771362301</v>
      </c>
      <c r="AI32">
        <v>-0.15514285862445801</v>
      </c>
      <c r="AJ32">
        <v>-6.9649755954742404E-2</v>
      </c>
      <c r="AK32">
        <v>-0.116805098950862</v>
      </c>
      <c r="AL32">
        <v>-0.103449031710624</v>
      </c>
      <c r="AM32">
        <v>-2.3036666214466001E-2</v>
      </c>
      <c r="AN32">
        <v>-2.37006656825542E-2</v>
      </c>
      <c r="AO32">
        <v>-9.0479351580142905E-2</v>
      </c>
      <c r="AP32">
        <v>-8.3046533167362199E-2</v>
      </c>
      <c r="AQ32">
        <v>-5.30702769756317E-2</v>
      </c>
      <c r="AR32">
        <v>-0.15604715049266801</v>
      </c>
      <c r="AS32">
        <v>-4.6323016285896301E-3</v>
      </c>
      <c r="AT32">
        <v>-1.9481243565678499E-2</v>
      </c>
      <c r="AU32">
        <v>-2.3054827004671E-2</v>
      </c>
      <c r="AV32">
        <v>-7.8146867454051902E-3</v>
      </c>
      <c r="AW32">
        <v>-6.2130153179168701E-2</v>
      </c>
      <c r="AX32">
        <v>-0.19748324155807401</v>
      </c>
      <c r="AY32">
        <v>-6.5513126552104894E-2</v>
      </c>
      <c r="AZ32">
        <v>-6.6986881196498801E-2</v>
      </c>
      <c r="BA32">
        <v>-7.4897371232509599E-2</v>
      </c>
      <c r="BB32">
        <v>-1.11546739935874E-2</v>
      </c>
    </row>
    <row r="33" spans="1:54" x14ac:dyDescent="0.2">
      <c r="A33" s="40"/>
      <c r="B33" s="28" t="s">
        <v>2</v>
      </c>
      <c r="C33" s="4"/>
      <c r="D33">
        <v>3.5480588674545198E-2</v>
      </c>
      <c r="E33">
        <v>4.3762821704149198E-2</v>
      </c>
      <c r="F33">
        <v>4.39046956598758E-2</v>
      </c>
      <c r="G33">
        <v>6.6179046407341896E-3</v>
      </c>
      <c r="H33">
        <v>3.3477697521448101E-2</v>
      </c>
      <c r="I33">
        <v>-2.5192119181156099E-2</v>
      </c>
      <c r="J33">
        <v>-1.0224288329482E-2</v>
      </c>
      <c r="K33">
        <v>-3.8165610283613198E-2</v>
      </c>
      <c r="L33">
        <v>-3.4624248743057202E-2</v>
      </c>
      <c r="M33">
        <v>-7.0923208259046E-3</v>
      </c>
      <c r="N33">
        <v>-7.9137897118925996E-3</v>
      </c>
      <c r="O33">
        <v>-2.7029795572161602E-2</v>
      </c>
      <c r="P33">
        <v>-2.3165071383118602E-2</v>
      </c>
      <c r="Q33">
        <v>-1.29939662292599E-2</v>
      </c>
      <c r="R33">
        <v>-4.520745575428E-2</v>
      </c>
      <c r="S33">
        <v>-1.27041642554104E-3</v>
      </c>
      <c r="T33">
        <v>-6.1206654645502498E-3</v>
      </c>
      <c r="U33">
        <v>-9.5278853550553304E-3</v>
      </c>
      <c r="V33">
        <v>-2.8696181252598702E-3</v>
      </c>
      <c r="W33">
        <v>-2.7772560715675298E-2</v>
      </c>
      <c r="X33">
        <v>-6.5516807138919803E-2</v>
      </c>
      <c r="Y33">
        <v>-1.9867449998855501E-2</v>
      </c>
      <c r="Z33">
        <v>-1.9670458510518001E-2</v>
      </c>
      <c r="AA33">
        <v>-1.87320448458194E-2</v>
      </c>
      <c r="AB33">
        <v>-5.3276256658136801E-3</v>
      </c>
      <c r="AD33">
        <v>4.2431924492120701E-2</v>
      </c>
      <c r="AE33">
        <v>5.6880597025156E-2</v>
      </c>
      <c r="AF33">
        <v>4.8190817236900302E-2</v>
      </c>
      <c r="AG33">
        <v>9.0147238224744797E-3</v>
      </c>
      <c r="AH33">
        <v>3.12249511480331E-2</v>
      </c>
      <c r="AI33">
        <v>-4.4034052640199599E-2</v>
      </c>
      <c r="AJ33">
        <v>-1.8521839752793302E-2</v>
      </c>
      <c r="AK33">
        <v>-3.6306742578744798E-2</v>
      </c>
      <c r="AL33">
        <v>-3.2349277287721599E-2</v>
      </c>
      <c r="AM33">
        <v>-7.2166854515671704E-3</v>
      </c>
      <c r="AN33">
        <v>-7.58893601596355E-3</v>
      </c>
      <c r="AO33">
        <v>-2.8547752648591902E-2</v>
      </c>
      <c r="AP33">
        <v>-2.46080961078405E-2</v>
      </c>
      <c r="AQ33">
        <v>-1.7054956406354901E-2</v>
      </c>
      <c r="AR33">
        <v>-4.9880925565958002E-2</v>
      </c>
      <c r="AS33">
        <v>-1.47886655759066E-3</v>
      </c>
      <c r="AT33">
        <v>-6.2042600475251597E-3</v>
      </c>
      <c r="AU33">
        <v>-7.4119162745773697E-3</v>
      </c>
      <c r="AV33">
        <v>-2.5194056797772598E-3</v>
      </c>
      <c r="AW33">
        <v>-1.9674802199006001E-2</v>
      </c>
      <c r="AX33">
        <v>-6.3569948077201802E-2</v>
      </c>
      <c r="AY33">
        <v>-2.1048795431852299E-2</v>
      </c>
      <c r="AZ33">
        <v>-2.1464431658387101E-2</v>
      </c>
      <c r="BA33">
        <v>-2.3972263559699E-2</v>
      </c>
      <c r="BB33">
        <v>-3.5873421002179302E-3</v>
      </c>
    </row>
    <row r="34" spans="1:54" x14ac:dyDescent="0.2">
      <c r="A34" s="40"/>
      <c r="B34" s="28" t="s">
        <v>3</v>
      </c>
      <c r="C34" s="5"/>
      <c r="D34">
        <v>7.8659458085894498E-3</v>
      </c>
      <c r="E34">
        <v>8.8073359802365303E-3</v>
      </c>
      <c r="F34">
        <v>6.6179046407341896E-3</v>
      </c>
      <c r="G34">
        <v>1.09667750075459E-3</v>
      </c>
      <c r="H34">
        <v>7.3801986873149802E-3</v>
      </c>
      <c r="I34">
        <v>-2.5914257857948498E-3</v>
      </c>
      <c r="J34">
        <v>5.9347763453842998E-5</v>
      </c>
      <c r="K34">
        <v>-5.67815452814102E-3</v>
      </c>
      <c r="L34">
        <v>-5.4782610386609996E-3</v>
      </c>
      <c r="M34">
        <v>-1.2533243279904099E-3</v>
      </c>
      <c r="N34">
        <v>-1.4848368009552301E-3</v>
      </c>
      <c r="O34">
        <v>-4.9819117411970997E-3</v>
      </c>
      <c r="P34">
        <v>-4.3285614810883999E-3</v>
      </c>
      <c r="Q34">
        <v>-2.5245267897844302E-3</v>
      </c>
      <c r="R34">
        <v>-8.3075175061821903E-3</v>
      </c>
      <c r="S34">
        <v>-2.6802089996635898E-4</v>
      </c>
      <c r="T34">
        <v>-1.16998481098562E-3</v>
      </c>
      <c r="U34">
        <v>-1.82086613494902E-3</v>
      </c>
      <c r="V34">
        <v>-5.4377305787056598E-4</v>
      </c>
      <c r="W34">
        <v>-5.0448630936443797E-3</v>
      </c>
      <c r="X34">
        <v>-1.22782047837972E-2</v>
      </c>
      <c r="Y34">
        <v>-3.74665763229131E-3</v>
      </c>
      <c r="Z34">
        <v>-3.67062189616262E-3</v>
      </c>
      <c r="AA34">
        <v>-3.5443326923996201E-3</v>
      </c>
      <c r="AB34">
        <v>-1.00237212609499E-3</v>
      </c>
      <c r="AD34">
        <v>2.31497958302497E-2</v>
      </c>
      <c r="AE34">
        <v>2.46219895780086E-2</v>
      </c>
      <c r="AF34">
        <v>9.0147238224744797E-3</v>
      </c>
      <c r="AG34">
        <v>3.5302105825394301E-3</v>
      </c>
      <c r="AH34">
        <v>1.43983019515872E-2</v>
      </c>
      <c r="AI34">
        <v>-4.7967336140572999E-3</v>
      </c>
      <c r="AJ34">
        <v>-5.7332613505423004E-4</v>
      </c>
      <c r="AK34">
        <v>-1.01803606376051E-2</v>
      </c>
      <c r="AL34">
        <v>-1.0128425434231699E-2</v>
      </c>
      <c r="AM34">
        <v>-2.3582838475704102E-3</v>
      </c>
      <c r="AN34">
        <v>-2.5491002015769399E-3</v>
      </c>
      <c r="AO34">
        <v>-9.6477149054408004E-3</v>
      </c>
      <c r="AP34">
        <v>-8.4009459242224693E-3</v>
      </c>
      <c r="AQ34">
        <v>-6.2831547111272803E-3</v>
      </c>
      <c r="AR34">
        <v>-1.74931026995182E-2</v>
      </c>
      <c r="AS34">
        <v>-5.7523249415680701E-4</v>
      </c>
      <c r="AT34">
        <v>-2.3189319763332601E-3</v>
      </c>
      <c r="AU34">
        <v>-2.9641652945429E-3</v>
      </c>
      <c r="AV34">
        <v>-1.0093471501022499E-3</v>
      </c>
      <c r="AW34">
        <v>-7.3625710792839501E-3</v>
      </c>
      <c r="AX34">
        <v>-2.51520927995443E-2</v>
      </c>
      <c r="AY34">
        <v>-8.1913806498050603E-3</v>
      </c>
      <c r="AZ34">
        <v>-8.2295946776866895E-3</v>
      </c>
      <c r="BA34">
        <v>-9.0535562485456397E-3</v>
      </c>
      <c r="BB34">
        <v>-1.41192076262086E-3</v>
      </c>
    </row>
    <row r="35" spans="1:54" x14ac:dyDescent="0.2">
      <c r="A35" s="40"/>
      <c r="B35" s="28" t="s">
        <v>4</v>
      </c>
      <c r="C35" s="6"/>
      <c r="D35">
        <v>7.7507294714450795E-2</v>
      </c>
      <c r="E35">
        <v>8.4504656493663705E-2</v>
      </c>
      <c r="F35">
        <v>3.3477697521448101E-2</v>
      </c>
      <c r="G35">
        <v>7.3801986873149802E-3</v>
      </c>
      <c r="H35">
        <v>6.4114719629287706E-2</v>
      </c>
      <c r="I35">
        <v>9.9629713222384401E-3</v>
      </c>
      <c r="J35">
        <v>2.35001016408205E-2</v>
      </c>
      <c r="K35">
        <v>-2.0911350846290502E-2</v>
      </c>
      <c r="L35">
        <v>-2.61965300887823E-2</v>
      </c>
      <c r="M35">
        <v>-7.2192358784377497E-3</v>
      </c>
      <c r="N35">
        <v>-9.4067230820655805E-3</v>
      </c>
      <c r="O35">
        <v>-3.38978543877601E-2</v>
      </c>
      <c r="P35">
        <v>-3.1213469803333199E-2</v>
      </c>
      <c r="Q35">
        <v>-2.01443135738372E-2</v>
      </c>
      <c r="R35">
        <v>-5.9467472136020598E-2</v>
      </c>
      <c r="S35">
        <v>-2.2477915044873901E-3</v>
      </c>
      <c r="T35">
        <v>-9.39173158258199E-3</v>
      </c>
      <c r="U35">
        <v>-1.6813654452562301E-2</v>
      </c>
      <c r="V35">
        <v>-4.9698534421622701E-3</v>
      </c>
      <c r="W35">
        <v>-4.1318368166685097E-2</v>
      </c>
      <c r="X35">
        <v>-0.10380282998085</v>
      </c>
      <c r="Y35">
        <v>-3.2188482582569101E-2</v>
      </c>
      <c r="Z35">
        <v>-3.1331259757280301E-2</v>
      </c>
      <c r="AA35">
        <v>-3.1146993860602299E-2</v>
      </c>
      <c r="AB35">
        <v>-8.0557269975543005E-3</v>
      </c>
      <c r="AD35">
        <v>0.12043193727731701</v>
      </c>
      <c r="AE35">
        <v>0.12116193771362301</v>
      </c>
      <c r="AF35">
        <v>3.12249511480331E-2</v>
      </c>
      <c r="AG35">
        <v>1.43983019515872E-2</v>
      </c>
      <c r="AH35">
        <v>6.8173751235008198E-2</v>
      </c>
      <c r="AI35">
        <v>-1.62958796136081E-3</v>
      </c>
      <c r="AJ35">
        <v>1.02112665772438E-2</v>
      </c>
      <c r="AK35">
        <v>-3.3175487071275697E-2</v>
      </c>
      <c r="AL35">
        <v>-3.7974029779434197E-2</v>
      </c>
      <c r="AM35">
        <v>-9.1518554836511595E-3</v>
      </c>
      <c r="AN35">
        <v>-1.04262623935937E-2</v>
      </c>
      <c r="AO35">
        <v>-3.99121716618537E-2</v>
      </c>
      <c r="AP35">
        <v>-3.8023725152015603E-2</v>
      </c>
      <c r="AQ35">
        <v>-2.9529768973588898E-2</v>
      </c>
      <c r="AR35">
        <v>-7.17660337686538E-2</v>
      </c>
      <c r="AS35">
        <v>-2.8221001848578401E-3</v>
      </c>
      <c r="AT35">
        <v>-1.0403255000710401E-2</v>
      </c>
      <c r="AU35">
        <v>-1.4558194205164901E-2</v>
      </c>
      <c r="AV35">
        <v>-4.9326764419674804E-3</v>
      </c>
      <c r="AW35">
        <v>-3.2566711306571898E-2</v>
      </c>
      <c r="AX35">
        <v>-0.110179185867309</v>
      </c>
      <c r="AY35">
        <v>-3.49104888737201E-2</v>
      </c>
      <c r="AZ35">
        <v>-3.43051329255104E-2</v>
      </c>
      <c r="BA35">
        <v>-3.7281375378370202E-2</v>
      </c>
      <c r="BB35">
        <v>-6.0734841972589397E-3</v>
      </c>
    </row>
    <row r="36" spans="1:54" x14ac:dyDescent="0.2">
      <c r="A36" s="40"/>
      <c r="B36" s="28" t="s">
        <v>5</v>
      </c>
      <c r="C36" s="7"/>
      <c r="D36">
        <v>-0.13275241851806599</v>
      </c>
      <c r="E36">
        <v>-0.14476731419563199</v>
      </c>
      <c r="F36">
        <v>-2.5192119181156099E-2</v>
      </c>
      <c r="G36">
        <v>-2.5914257857948498E-3</v>
      </c>
      <c r="H36">
        <v>9.9629713222384401E-3</v>
      </c>
      <c r="I36">
        <v>0.42830988764762801</v>
      </c>
      <c r="J36">
        <v>0.16015931963920499</v>
      </c>
      <c r="K36">
        <v>0.10659310221672</v>
      </c>
      <c r="L36">
        <v>6.0300778597593301E-2</v>
      </c>
      <c r="M36">
        <v>2.2951079532503998E-2</v>
      </c>
      <c r="N36">
        <v>1.36526757851243E-2</v>
      </c>
      <c r="O36">
        <v>5.05989454686641E-2</v>
      </c>
      <c r="P36">
        <v>4.8459630459547001E-2</v>
      </c>
      <c r="Q36">
        <v>1.60966776311397E-2</v>
      </c>
      <c r="R36">
        <v>6.7986994981765705E-2</v>
      </c>
      <c r="S36">
        <v>-5.4111593635752797E-4</v>
      </c>
      <c r="T36">
        <v>-1.52833492029458E-3</v>
      </c>
      <c r="U36">
        <v>-1.4852567575871899E-2</v>
      </c>
      <c r="V36">
        <v>-4.1517331264913004E-3</v>
      </c>
      <c r="W36">
        <v>-2.2737868130206999E-2</v>
      </c>
      <c r="X36">
        <v>-3.8151260465383502E-2</v>
      </c>
      <c r="Y36">
        <v>-1.5701511874794901E-2</v>
      </c>
      <c r="Z36">
        <v>-7.0170378312468503E-3</v>
      </c>
      <c r="AA36">
        <v>-1.28517299890518E-2</v>
      </c>
      <c r="AB36">
        <v>2.89481249637901E-3</v>
      </c>
      <c r="AD36">
        <v>-0.155538275837898</v>
      </c>
      <c r="AE36">
        <v>-0.15514285862445801</v>
      </c>
      <c r="AF36">
        <v>-4.4034052640199599E-2</v>
      </c>
      <c r="AG36">
        <v>-4.7967336140572999E-3</v>
      </c>
      <c r="AH36">
        <v>-1.62958796136081E-3</v>
      </c>
      <c r="AI36">
        <v>0.48367694020271301</v>
      </c>
      <c r="AJ36">
        <v>0.18765246868133501</v>
      </c>
      <c r="AK36">
        <v>7.4329800903797094E-2</v>
      </c>
      <c r="AL36">
        <v>4.7614067792892401E-2</v>
      </c>
      <c r="AM36">
        <v>1.43990721553564E-2</v>
      </c>
      <c r="AN36">
        <v>1.5736924484372101E-2</v>
      </c>
      <c r="AO36">
        <v>4.4659413397312102E-2</v>
      </c>
      <c r="AP36">
        <v>6.4131967723369598E-2</v>
      </c>
      <c r="AQ36">
        <v>1.8797736614942499E-2</v>
      </c>
      <c r="AR36">
        <v>8.2553766667842796E-2</v>
      </c>
      <c r="AS36">
        <v>-1.14734191447496E-3</v>
      </c>
      <c r="AT36">
        <v>-2.6047145947813901E-3</v>
      </c>
      <c r="AU36">
        <v>-1.05290561914443E-2</v>
      </c>
      <c r="AV36">
        <v>-3.62310814671218E-3</v>
      </c>
      <c r="AW36">
        <v>-9.1471131891012192E-3</v>
      </c>
      <c r="AX36">
        <v>-5.4982382804155301E-2</v>
      </c>
      <c r="AY36">
        <v>-7.1251583285629697E-3</v>
      </c>
      <c r="AZ36">
        <v>1.6745108587201601E-4</v>
      </c>
      <c r="BA36">
        <v>8.8114487007260305E-3</v>
      </c>
      <c r="BB36">
        <v>-3.1823290046304399E-3</v>
      </c>
    </row>
    <row r="37" spans="1:54" x14ac:dyDescent="0.2">
      <c r="A37" s="40"/>
      <c r="B37" s="28" t="s">
        <v>6</v>
      </c>
      <c r="C37" s="8"/>
      <c r="D37">
        <v>-5.3603388369083398E-2</v>
      </c>
      <c r="E37">
        <v>-5.8814741671085302E-2</v>
      </c>
      <c r="F37">
        <v>-1.0224288329482E-2</v>
      </c>
      <c r="G37">
        <v>5.9347763453842998E-5</v>
      </c>
      <c r="H37">
        <v>2.35001016408205E-2</v>
      </c>
      <c r="I37">
        <v>0.16015931963920499</v>
      </c>
      <c r="J37">
        <v>0.10196390002965899</v>
      </c>
      <c r="K37">
        <v>9.6539601683616597E-2</v>
      </c>
      <c r="L37">
        <v>6.6620454192161505E-2</v>
      </c>
      <c r="M37">
        <v>1.1958925053477201E-2</v>
      </c>
      <c r="N37">
        <v>8.1819817423820496E-3</v>
      </c>
      <c r="O37">
        <v>2.53416001796722E-2</v>
      </c>
      <c r="P37">
        <v>1.7630374059081001E-2</v>
      </c>
      <c r="Q37">
        <v>4.5645106001756999E-4</v>
      </c>
      <c r="R37">
        <v>2.7067031711339899E-2</v>
      </c>
      <c r="S37">
        <v>-6.1575655126944098E-4</v>
      </c>
      <c r="T37">
        <v>-5.4652389371767597E-4</v>
      </c>
      <c r="U37">
        <v>-8.6641535162925703E-3</v>
      </c>
      <c r="V37">
        <v>-2.4102812167257001E-3</v>
      </c>
      <c r="W37">
        <v>-1.9471385749056901E-3</v>
      </c>
      <c r="X37">
        <v>-2.3681510239839498E-2</v>
      </c>
      <c r="Y37">
        <v>-9.4673028215765901E-3</v>
      </c>
      <c r="Z37">
        <v>-6.9238259457051702E-3</v>
      </c>
      <c r="AA37">
        <v>-1.09677435830235E-2</v>
      </c>
      <c r="AB37">
        <v>-8.3657127106562203E-4</v>
      </c>
      <c r="AD37">
        <v>-6.9465331733226707E-2</v>
      </c>
      <c r="AE37">
        <v>-6.9649755954742404E-2</v>
      </c>
      <c r="AF37">
        <v>-1.8521839752793302E-2</v>
      </c>
      <c r="AG37">
        <v>-5.7332613505423004E-4</v>
      </c>
      <c r="AH37">
        <v>1.02112665772438E-2</v>
      </c>
      <c r="AI37">
        <v>0.18765246868133501</v>
      </c>
      <c r="AJ37">
        <v>0.103246763348579</v>
      </c>
      <c r="AK37">
        <v>6.9265797734260504E-2</v>
      </c>
      <c r="AL37">
        <v>4.53700236976146E-2</v>
      </c>
      <c r="AM37">
        <v>7.6115592382848202E-3</v>
      </c>
      <c r="AN37">
        <v>6.2609072774648597E-3</v>
      </c>
      <c r="AO37">
        <v>2.4711234495043699E-2</v>
      </c>
      <c r="AP37">
        <v>2.0529143512248899E-2</v>
      </c>
      <c r="AQ37">
        <v>3.1790751963853801E-3</v>
      </c>
      <c r="AR37">
        <v>2.82828286290168E-2</v>
      </c>
      <c r="AS37">
        <v>-7.1885070065036405E-4</v>
      </c>
      <c r="AT37">
        <v>-6.7102967295795603E-4</v>
      </c>
      <c r="AU37">
        <v>-5.8221528306603397E-3</v>
      </c>
      <c r="AV37">
        <v>-1.8987029325217E-3</v>
      </c>
      <c r="AW37">
        <v>-1.1559888953342999E-3</v>
      </c>
      <c r="AX37">
        <v>-3.0436668545007699E-2</v>
      </c>
      <c r="AY37">
        <v>-6.3239815644919803E-3</v>
      </c>
      <c r="AZ37">
        <v>-3.65510373376309E-3</v>
      </c>
      <c r="BA37">
        <v>-1.9573871977627199E-3</v>
      </c>
      <c r="BB37">
        <v>-1.6601292882114599E-3</v>
      </c>
    </row>
    <row r="38" spans="1:54" x14ac:dyDescent="0.2">
      <c r="A38" s="40"/>
      <c r="B38" s="28" t="s">
        <v>7</v>
      </c>
      <c r="C38" s="9"/>
      <c r="D38">
        <v>-0.111924953758716</v>
      </c>
      <c r="E38">
        <v>-0.121884539723396</v>
      </c>
      <c r="F38">
        <v>-3.8165610283613198E-2</v>
      </c>
      <c r="G38">
        <v>-5.67815452814102E-3</v>
      </c>
      <c r="H38">
        <v>-2.0911350846290502E-2</v>
      </c>
      <c r="I38">
        <v>0.10659310221672</v>
      </c>
      <c r="J38">
        <v>9.6539601683616597E-2</v>
      </c>
      <c r="K38">
        <v>0.17816120386123599</v>
      </c>
      <c r="L38">
        <v>0.145532220602035</v>
      </c>
      <c r="M38">
        <v>2.42503453046083E-2</v>
      </c>
      <c r="N38">
        <v>2.35002227127552E-2</v>
      </c>
      <c r="O38">
        <v>7.7899873256683294E-2</v>
      </c>
      <c r="P38">
        <v>6.0708004981279297E-2</v>
      </c>
      <c r="Q38">
        <v>2.4540092796087199E-2</v>
      </c>
      <c r="R38">
        <v>9.1117903590202304E-2</v>
      </c>
      <c r="S38">
        <v>1.74473237711936E-3</v>
      </c>
      <c r="T38">
        <v>9.0069463476538606E-3</v>
      </c>
      <c r="U38">
        <v>9.7970128990709695E-4</v>
      </c>
      <c r="V38">
        <v>1.16974755655974E-3</v>
      </c>
      <c r="W38">
        <v>5.3485155105590799E-2</v>
      </c>
      <c r="X38">
        <v>4.5426513999700498E-2</v>
      </c>
      <c r="Y38">
        <v>8.0733941867947492E-3</v>
      </c>
      <c r="Z38">
        <v>1.13537609577178E-2</v>
      </c>
      <c r="AA38">
        <v>3.4442138858139502E-3</v>
      </c>
      <c r="AB38">
        <v>1.3882963685318799E-3</v>
      </c>
      <c r="AD38">
        <v>-0.112337887287139</v>
      </c>
      <c r="AE38">
        <v>-0.116805098950862</v>
      </c>
      <c r="AF38">
        <v>-3.6306742578744798E-2</v>
      </c>
      <c r="AG38">
        <v>-1.01803606376051E-2</v>
      </c>
      <c r="AH38">
        <v>-3.3175487071275697E-2</v>
      </c>
      <c r="AI38">
        <v>7.4329800903797094E-2</v>
      </c>
      <c r="AJ38">
        <v>6.9265797734260504E-2</v>
      </c>
      <c r="AK38">
        <v>0.13207362592220301</v>
      </c>
      <c r="AL38">
        <v>0.106092058122158</v>
      </c>
      <c r="AM38">
        <v>1.85960531234741E-2</v>
      </c>
      <c r="AN38">
        <v>1.57870985567569E-2</v>
      </c>
      <c r="AO38">
        <v>7.2420313954353305E-2</v>
      </c>
      <c r="AP38">
        <v>4.2734216898679699E-2</v>
      </c>
      <c r="AQ38">
        <v>2.7657536789774801E-2</v>
      </c>
      <c r="AR38">
        <v>7.3860183358192402E-2</v>
      </c>
      <c r="AS38">
        <v>2.0685959607362699E-3</v>
      </c>
      <c r="AT38">
        <v>1.0082178749143999E-2</v>
      </c>
      <c r="AU38">
        <v>4.5160748995840497E-3</v>
      </c>
      <c r="AV38">
        <v>2.4917297996580601E-3</v>
      </c>
      <c r="AW38">
        <v>3.4882720559835399E-2</v>
      </c>
      <c r="AX38">
        <v>2.9825087636709199E-2</v>
      </c>
      <c r="AY38">
        <v>1.0163353756070101E-2</v>
      </c>
      <c r="AZ38">
        <v>1.26234618946909E-2</v>
      </c>
      <c r="BA38">
        <v>1.1861128732561999E-2</v>
      </c>
      <c r="BB38">
        <v>1.29666528664529E-3</v>
      </c>
    </row>
    <row r="39" spans="1:54" x14ac:dyDescent="0.2">
      <c r="A39" s="40"/>
      <c r="B39" s="28" t="s">
        <v>8</v>
      </c>
      <c r="C39" s="10"/>
      <c r="D39">
        <v>-9.3060545623302404E-2</v>
      </c>
      <c r="E39">
        <v>-0.101640447974205</v>
      </c>
      <c r="F39">
        <v>-3.4624248743057202E-2</v>
      </c>
      <c r="G39">
        <v>-5.4782610386609996E-3</v>
      </c>
      <c r="H39">
        <v>-2.61965300887823E-2</v>
      </c>
      <c r="I39">
        <v>6.0300778597593301E-2</v>
      </c>
      <c r="J39">
        <v>6.6620454192161505E-2</v>
      </c>
      <c r="K39">
        <v>0.145532220602035</v>
      </c>
      <c r="L39">
        <v>0.13181047141551899</v>
      </c>
      <c r="M39">
        <v>1.9919551908969799E-2</v>
      </c>
      <c r="N39">
        <v>2.12512221187353E-2</v>
      </c>
      <c r="O39">
        <v>6.7435316741466494E-2</v>
      </c>
      <c r="P39">
        <v>5.4569885134696898E-2</v>
      </c>
      <c r="Q39">
        <v>2.3774351924657801E-2</v>
      </c>
      <c r="R39">
        <v>8.0678015947341905E-2</v>
      </c>
      <c r="S39">
        <v>1.7008455470204299E-3</v>
      </c>
      <c r="T39">
        <v>9.2056933790445293E-3</v>
      </c>
      <c r="U39">
        <v>2.35025933943688E-3</v>
      </c>
      <c r="V39">
        <v>1.8362823175266301E-3</v>
      </c>
      <c r="W39">
        <v>6.17266856133937E-2</v>
      </c>
      <c r="X39">
        <v>4.61395718157291E-2</v>
      </c>
      <c r="Y39">
        <v>8.8938158005475998E-3</v>
      </c>
      <c r="Z39">
        <v>1.06599861755967E-2</v>
      </c>
      <c r="AA39">
        <v>2.7019514236599198E-3</v>
      </c>
      <c r="AB39">
        <v>-4.7666698810644399E-4</v>
      </c>
      <c r="AD39">
        <v>-9.9654771387577001E-2</v>
      </c>
      <c r="AE39">
        <v>-0.103449031710624</v>
      </c>
      <c r="AF39">
        <v>-3.2349277287721599E-2</v>
      </c>
      <c r="AG39">
        <v>-1.0128425434231699E-2</v>
      </c>
      <c r="AH39">
        <v>-3.7974029779434197E-2</v>
      </c>
      <c r="AI39">
        <v>4.7614067792892401E-2</v>
      </c>
      <c r="AJ39">
        <v>4.53700236976146E-2</v>
      </c>
      <c r="AK39">
        <v>0.106092058122158</v>
      </c>
      <c r="AL39">
        <v>9.5524445176124503E-2</v>
      </c>
      <c r="AM39">
        <v>1.5933072194456999E-2</v>
      </c>
      <c r="AN39">
        <v>1.4371559023857099E-2</v>
      </c>
      <c r="AO39">
        <v>6.6515080630779197E-2</v>
      </c>
      <c r="AP39">
        <v>5.0182074308395302E-2</v>
      </c>
      <c r="AQ39">
        <v>3.83978448808193E-2</v>
      </c>
      <c r="AR39">
        <v>7.2864845395088196E-2</v>
      </c>
      <c r="AS39">
        <v>3.1417133286595301E-3</v>
      </c>
      <c r="AT39">
        <v>1.04447491466999E-2</v>
      </c>
      <c r="AU39">
        <v>9.2589575797319395E-3</v>
      </c>
      <c r="AV39">
        <v>3.9696260355412899E-3</v>
      </c>
      <c r="AW39">
        <v>3.3880069851875298E-2</v>
      </c>
      <c r="AX39">
        <v>3.0006231740117E-2</v>
      </c>
      <c r="AY39">
        <v>7.3895980603992904E-3</v>
      </c>
      <c r="AZ39">
        <v>7.9426728188991495E-3</v>
      </c>
      <c r="BA39">
        <v>7.2478749789297503E-3</v>
      </c>
      <c r="BB39">
        <v>-5.5417901603505005E-4</v>
      </c>
    </row>
    <row r="40" spans="1:54" x14ac:dyDescent="0.2">
      <c r="A40" s="40"/>
      <c r="B40" s="28" t="s">
        <v>9</v>
      </c>
      <c r="C40" s="11"/>
      <c r="D40">
        <v>-2.0296856760978699E-2</v>
      </c>
      <c r="E40">
        <v>-2.21305098384618E-2</v>
      </c>
      <c r="F40">
        <v>-7.0923208259046E-3</v>
      </c>
      <c r="G40">
        <v>-1.2533243279904099E-3</v>
      </c>
      <c r="H40">
        <v>-7.2192358784377497E-3</v>
      </c>
      <c r="I40">
        <v>2.2951079532503998E-2</v>
      </c>
      <c r="J40">
        <v>1.1958925053477201E-2</v>
      </c>
      <c r="K40">
        <v>2.42503453046083E-2</v>
      </c>
      <c r="L40">
        <v>1.9919551908969799E-2</v>
      </c>
      <c r="M40">
        <v>4.2912545613944496E-3</v>
      </c>
      <c r="N40">
        <v>3.79293831065297E-3</v>
      </c>
      <c r="O40">
        <v>1.4171855524182301E-2</v>
      </c>
      <c r="P40">
        <v>1.20000392198562E-2</v>
      </c>
      <c r="Q40">
        <v>5.9019257314503097E-3</v>
      </c>
      <c r="R40">
        <v>1.6985213384032201E-2</v>
      </c>
      <c r="S40">
        <v>4.6997689059935499E-4</v>
      </c>
      <c r="T40">
        <v>1.6589213628321799E-3</v>
      </c>
      <c r="U40">
        <v>7.7636929927393696E-4</v>
      </c>
      <c r="V40">
        <v>4.1425277595408201E-4</v>
      </c>
      <c r="W40">
        <v>8.0800782889127697E-3</v>
      </c>
      <c r="X40">
        <v>8.9868353679776192E-3</v>
      </c>
      <c r="Y40">
        <v>1.7175165703520101E-3</v>
      </c>
      <c r="Z40">
        <v>2.5867866352200499E-3</v>
      </c>
      <c r="AA40">
        <v>1.3985683908686001E-3</v>
      </c>
      <c r="AB40">
        <v>3.9275380549952301E-4</v>
      </c>
      <c r="AD40">
        <v>-2.2226288914680401E-2</v>
      </c>
      <c r="AE40">
        <v>-2.3036666214466001E-2</v>
      </c>
      <c r="AF40">
        <v>-7.2166854515671704E-3</v>
      </c>
      <c r="AG40">
        <v>-2.3582838475704102E-3</v>
      </c>
      <c r="AH40">
        <v>-9.1518554836511595E-3</v>
      </c>
      <c r="AI40">
        <v>1.43990721553564E-2</v>
      </c>
      <c r="AJ40">
        <v>7.6115592382848202E-3</v>
      </c>
      <c r="AK40">
        <v>1.85960531234741E-2</v>
      </c>
      <c r="AL40">
        <v>1.5933072194456999E-2</v>
      </c>
      <c r="AM40">
        <v>3.0563385225832402E-3</v>
      </c>
      <c r="AN40">
        <v>3.2967664301395399E-3</v>
      </c>
      <c r="AO40">
        <v>1.34707475081086E-2</v>
      </c>
      <c r="AP40">
        <v>8.5807219147682103E-3</v>
      </c>
      <c r="AQ40">
        <v>5.6853219866752598E-3</v>
      </c>
      <c r="AR40">
        <v>1.6040613874793001E-2</v>
      </c>
      <c r="AS40">
        <v>5.1885831635445302E-4</v>
      </c>
      <c r="AT40">
        <v>2.3241681046783898E-3</v>
      </c>
      <c r="AU40">
        <v>1.9560209475457599E-3</v>
      </c>
      <c r="AV40">
        <v>7.37188034690916E-4</v>
      </c>
      <c r="AW40">
        <v>7.5914296321570804E-3</v>
      </c>
      <c r="AX40">
        <v>9.7028268501162494E-3</v>
      </c>
      <c r="AY40">
        <v>3.51848942227661E-3</v>
      </c>
      <c r="AZ40">
        <v>4.1191363707184696E-3</v>
      </c>
      <c r="BA40">
        <v>4.4234851375222197E-3</v>
      </c>
      <c r="BB40">
        <v>3.8603099528700102E-4</v>
      </c>
    </row>
    <row r="41" spans="1:54" x14ac:dyDescent="0.2">
      <c r="A41" s="40"/>
      <c r="B41" s="28" t="s">
        <v>10</v>
      </c>
      <c r="C41" s="12"/>
      <c r="D41">
        <v>-2.07967143505811E-2</v>
      </c>
      <c r="E41">
        <v>-2.2737443447112999E-2</v>
      </c>
      <c r="F41">
        <v>-7.9137897118925996E-3</v>
      </c>
      <c r="G41">
        <v>-1.4848368009552301E-3</v>
      </c>
      <c r="H41">
        <v>-9.4067230820655805E-3</v>
      </c>
      <c r="I41">
        <v>1.36526757851243E-2</v>
      </c>
      <c r="J41">
        <v>8.1819817423820496E-3</v>
      </c>
      <c r="K41">
        <v>2.35002227127552E-2</v>
      </c>
      <c r="L41">
        <v>2.12512221187353E-2</v>
      </c>
      <c r="M41">
        <v>3.79293831065297E-3</v>
      </c>
      <c r="N41">
        <v>3.91071056947112E-3</v>
      </c>
      <c r="O41">
        <v>1.4149243943393199E-2</v>
      </c>
      <c r="P41">
        <v>1.1998823843896301E-2</v>
      </c>
      <c r="Q41">
        <v>5.7642408646643101E-3</v>
      </c>
      <c r="R41">
        <v>1.8912196159362699E-2</v>
      </c>
      <c r="S41">
        <v>4.2268497054465099E-4</v>
      </c>
      <c r="T41">
        <v>1.9472703570500001E-3</v>
      </c>
      <c r="U41">
        <v>7.8145787119865396E-4</v>
      </c>
      <c r="V41">
        <v>3.4808297641575299E-4</v>
      </c>
      <c r="W41">
        <v>1.15356212481856E-2</v>
      </c>
      <c r="X41">
        <v>1.4634410850703701E-2</v>
      </c>
      <c r="Y41">
        <v>3.5620967391878301E-3</v>
      </c>
      <c r="Z41">
        <v>3.9014301728457199E-3</v>
      </c>
      <c r="AA41">
        <v>2.60670320130884E-3</v>
      </c>
      <c r="AB41">
        <v>1.3036809395998699E-3</v>
      </c>
      <c r="AD41">
        <v>-2.2876972332596699E-2</v>
      </c>
      <c r="AE41">
        <v>-2.37006656825542E-2</v>
      </c>
      <c r="AF41">
        <v>-7.58893601596355E-3</v>
      </c>
      <c r="AG41">
        <v>-2.5491002015769399E-3</v>
      </c>
      <c r="AH41">
        <v>-1.04262623935937E-2</v>
      </c>
      <c r="AI41">
        <v>1.5736924484372101E-2</v>
      </c>
      <c r="AJ41">
        <v>6.2609072774648597E-3</v>
      </c>
      <c r="AK41">
        <v>1.57870985567569E-2</v>
      </c>
      <c r="AL41">
        <v>1.4371559023857099E-2</v>
      </c>
      <c r="AM41">
        <v>3.2967664301395399E-3</v>
      </c>
      <c r="AN41">
        <v>3.5039826761931099E-3</v>
      </c>
      <c r="AO41">
        <v>1.30471494048833E-2</v>
      </c>
      <c r="AP41">
        <v>1.0696765966713401E-2</v>
      </c>
      <c r="AQ41">
        <v>7.5342897325754096E-3</v>
      </c>
      <c r="AR41">
        <v>1.85394026339054E-2</v>
      </c>
      <c r="AS41">
        <v>5.8637355687096704E-4</v>
      </c>
      <c r="AT41">
        <v>1.93678273353725E-3</v>
      </c>
      <c r="AU41">
        <v>1.40233722049742E-3</v>
      </c>
      <c r="AV41">
        <v>6.0425896663218704E-4</v>
      </c>
      <c r="AW41">
        <v>6.5996050834655701E-3</v>
      </c>
      <c r="AX41">
        <v>1.2600211426615699E-2</v>
      </c>
      <c r="AY41">
        <v>4.5920289121568203E-3</v>
      </c>
      <c r="AZ41">
        <v>5.2029667422175399E-3</v>
      </c>
      <c r="BA41">
        <v>5.9600309468805703E-3</v>
      </c>
      <c r="BB41">
        <v>6.4182153437286605E-4</v>
      </c>
    </row>
    <row r="42" spans="1:54" x14ac:dyDescent="0.2">
      <c r="A42" s="40"/>
      <c r="B42" s="28" t="s">
        <v>11</v>
      </c>
      <c r="C42" s="13"/>
      <c r="D42">
        <v>-7.2957389056682503E-2</v>
      </c>
      <c r="E42">
        <v>-7.9262882471084595E-2</v>
      </c>
      <c r="F42">
        <v>-2.7029795572161602E-2</v>
      </c>
      <c r="G42">
        <v>-4.9819117411970997E-3</v>
      </c>
      <c r="H42">
        <v>-3.38978543877601E-2</v>
      </c>
      <c r="I42">
        <v>5.05989454686641E-2</v>
      </c>
      <c r="J42">
        <v>2.53416001796722E-2</v>
      </c>
      <c r="K42">
        <v>7.7899873256683294E-2</v>
      </c>
      <c r="L42">
        <v>6.7435316741466494E-2</v>
      </c>
      <c r="M42">
        <v>1.4171855524182301E-2</v>
      </c>
      <c r="N42">
        <v>1.4149243943393199E-2</v>
      </c>
      <c r="O42">
        <v>5.49204498529434E-2</v>
      </c>
      <c r="P42">
        <v>4.9915067851543399E-2</v>
      </c>
      <c r="Q42">
        <v>3.0189387500286099E-2</v>
      </c>
      <c r="R42">
        <v>6.3182957470416995E-2</v>
      </c>
      <c r="S42">
        <v>2.5112088769674301E-3</v>
      </c>
      <c r="T42">
        <v>7.3854369111359102E-3</v>
      </c>
      <c r="U42">
        <v>7.7790748327970496E-3</v>
      </c>
      <c r="V42">
        <v>2.8673056513070999E-3</v>
      </c>
      <c r="W42">
        <v>3.1986147165298399E-2</v>
      </c>
      <c r="X42">
        <v>4.0203783661127E-2</v>
      </c>
      <c r="Y42">
        <v>9.0627018362283707E-3</v>
      </c>
      <c r="Z42">
        <v>1.21296653524041E-2</v>
      </c>
      <c r="AA42">
        <v>9.4634993001818605E-3</v>
      </c>
      <c r="AB42">
        <v>9.0609223116189198E-4</v>
      </c>
      <c r="AD42">
        <v>-8.7275952100753701E-2</v>
      </c>
      <c r="AE42">
        <v>-9.0479351580142905E-2</v>
      </c>
      <c r="AF42">
        <v>-2.8547752648591902E-2</v>
      </c>
      <c r="AG42">
        <v>-9.6477149054408004E-3</v>
      </c>
      <c r="AH42">
        <v>-3.99121716618537E-2</v>
      </c>
      <c r="AI42">
        <v>4.4659413397312102E-2</v>
      </c>
      <c r="AJ42">
        <v>2.4711234495043699E-2</v>
      </c>
      <c r="AK42">
        <v>7.2420313954353305E-2</v>
      </c>
      <c r="AL42">
        <v>6.6515080630779197E-2</v>
      </c>
      <c r="AM42">
        <v>1.34707475081086E-2</v>
      </c>
      <c r="AN42">
        <v>1.30471494048833E-2</v>
      </c>
      <c r="AO42">
        <v>5.9081841260194702E-2</v>
      </c>
      <c r="AP42">
        <v>4.3489906936883899E-2</v>
      </c>
      <c r="AQ42">
        <v>3.2696105539798702E-2</v>
      </c>
      <c r="AR42">
        <v>6.4182154834270394E-2</v>
      </c>
      <c r="AS42">
        <v>2.66359490342438E-3</v>
      </c>
      <c r="AT42">
        <v>7.9107154160737991E-3</v>
      </c>
      <c r="AU42">
        <v>6.4221369102597202E-3</v>
      </c>
      <c r="AV42">
        <v>2.8652714099735E-3</v>
      </c>
      <c r="AW42">
        <v>2.3920964449643999E-2</v>
      </c>
      <c r="AX42">
        <v>2.9525130987167299E-2</v>
      </c>
      <c r="AY42">
        <v>9.9673531949520094E-3</v>
      </c>
      <c r="AZ42">
        <v>1.1736862361431099E-2</v>
      </c>
      <c r="BA42">
        <v>1.2420610524713899E-2</v>
      </c>
      <c r="BB42">
        <v>1.2782398844137701E-3</v>
      </c>
    </row>
    <row r="43" spans="1:54" x14ac:dyDescent="0.2">
      <c r="A43" s="40"/>
      <c r="B43" s="28" t="s">
        <v>12</v>
      </c>
      <c r="C43" s="14"/>
      <c r="D43">
        <v>-6.7232243716716697E-2</v>
      </c>
      <c r="E43">
        <v>-7.2376117110252297E-2</v>
      </c>
      <c r="F43">
        <v>-2.3165071383118602E-2</v>
      </c>
      <c r="G43">
        <v>-4.3285614810883999E-3</v>
      </c>
      <c r="H43">
        <v>-3.1213469803333199E-2</v>
      </c>
      <c r="I43">
        <v>4.8459630459547001E-2</v>
      </c>
      <c r="J43">
        <v>1.7630374059081001E-2</v>
      </c>
      <c r="K43">
        <v>6.0708004981279297E-2</v>
      </c>
      <c r="L43">
        <v>5.4569885134696898E-2</v>
      </c>
      <c r="M43">
        <v>1.20000392198562E-2</v>
      </c>
      <c r="N43">
        <v>1.1998823843896301E-2</v>
      </c>
      <c r="O43">
        <v>4.9915067851543399E-2</v>
      </c>
      <c r="P43">
        <v>5.6464254856109598E-2</v>
      </c>
      <c r="Q43">
        <v>3.8378313183784402E-2</v>
      </c>
      <c r="R43">
        <v>5.8009121567010803E-2</v>
      </c>
      <c r="S43">
        <v>3.3821640536189001E-3</v>
      </c>
      <c r="T43">
        <v>8.5259554907679506E-3</v>
      </c>
      <c r="U43">
        <v>1.6130514442920602E-2</v>
      </c>
      <c r="V43">
        <v>5.2258763462305E-3</v>
      </c>
      <c r="W43">
        <v>2.74337772279977E-2</v>
      </c>
      <c r="X43">
        <v>3.5976860672235399E-2</v>
      </c>
      <c r="Y43">
        <v>7.8649651259183797E-3</v>
      </c>
      <c r="Z43">
        <v>1.05288783088326E-2</v>
      </c>
      <c r="AA43">
        <v>1.15047879517078E-2</v>
      </c>
      <c r="AB43">
        <v>-2.4240671191364501E-3</v>
      </c>
      <c r="AD43">
        <v>-8.28263685107231E-2</v>
      </c>
      <c r="AE43">
        <v>-8.3046533167362199E-2</v>
      </c>
      <c r="AF43">
        <v>-2.46080961078405E-2</v>
      </c>
      <c r="AG43">
        <v>-8.4009459242224693E-3</v>
      </c>
      <c r="AH43">
        <v>-3.8023725152015603E-2</v>
      </c>
      <c r="AI43">
        <v>6.4131967723369598E-2</v>
      </c>
      <c r="AJ43">
        <v>2.0529143512248899E-2</v>
      </c>
      <c r="AK43">
        <v>4.2734216898679699E-2</v>
      </c>
      <c r="AL43">
        <v>5.0182074308395302E-2</v>
      </c>
      <c r="AM43">
        <v>8.5807219147682103E-3</v>
      </c>
      <c r="AN43">
        <v>1.0696765966713401E-2</v>
      </c>
      <c r="AO43">
        <v>4.3489906936883899E-2</v>
      </c>
      <c r="AP43">
        <v>6.6279493272304493E-2</v>
      </c>
      <c r="AQ43">
        <v>5.4956384003162301E-2</v>
      </c>
      <c r="AR43">
        <v>7.1251861751079504E-2</v>
      </c>
      <c r="AS43">
        <v>4.4118911027908299E-3</v>
      </c>
      <c r="AT43">
        <v>6.7363199777901103E-3</v>
      </c>
      <c r="AU43">
        <v>1.53046902269124E-2</v>
      </c>
      <c r="AV43">
        <v>5.0475206226110398E-3</v>
      </c>
      <c r="AW43">
        <v>1.0501375421881599E-2</v>
      </c>
      <c r="AX43">
        <v>3.2385744154453201E-2</v>
      </c>
      <c r="AY43">
        <v>5.7806214317679397E-3</v>
      </c>
      <c r="AZ43">
        <v>4.4396310113370401E-3</v>
      </c>
      <c r="BA43">
        <v>7.49744148924946E-3</v>
      </c>
      <c r="BB43">
        <v>-1.9854730926453998E-3</v>
      </c>
    </row>
    <row r="44" spans="1:54" x14ac:dyDescent="0.2">
      <c r="A44" s="40"/>
      <c r="B44" s="28" t="s">
        <v>13</v>
      </c>
      <c r="C44" s="15"/>
      <c r="D44">
        <v>-3.29418629407882E-2</v>
      </c>
      <c r="E44">
        <v>-3.55500057339668E-2</v>
      </c>
      <c r="F44">
        <v>-1.29939662292599E-2</v>
      </c>
      <c r="G44">
        <v>-2.5245267897844302E-3</v>
      </c>
      <c r="H44">
        <v>-2.01443135738372E-2</v>
      </c>
      <c r="I44">
        <v>1.60966776311397E-2</v>
      </c>
      <c r="J44">
        <v>4.5645106001756999E-4</v>
      </c>
      <c r="K44">
        <v>2.4540092796087199E-2</v>
      </c>
      <c r="L44">
        <v>2.3774351924657801E-2</v>
      </c>
      <c r="M44">
        <v>5.9019257314503097E-3</v>
      </c>
      <c r="N44">
        <v>5.7642408646643101E-3</v>
      </c>
      <c r="O44">
        <v>3.0189387500286099E-2</v>
      </c>
      <c r="P44">
        <v>3.8378313183784402E-2</v>
      </c>
      <c r="Q44">
        <v>3.0427265912294301E-2</v>
      </c>
      <c r="R44">
        <v>3.3119227737188298E-2</v>
      </c>
      <c r="S44">
        <v>2.9465800616890101E-3</v>
      </c>
      <c r="T44">
        <v>5.8260378427803499E-3</v>
      </c>
      <c r="U44">
        <v>1.3626716099679401E-2</v>
      </c>
      <c r="V44">
        <v>4.2792079038918001E-3</v>
      </c>
      <c r="W44">
        <v>9.6976747736334801E-3</v>
      </c>
      <c r="X44">
        <v>1.7394904047250699E-2</v>
      </c>
      <c r="Y44">
        <v>3.3997823484241902E-3</v>
      </c>
      <c r="Z44">
        <v>5.6056827306747402E-3</v>
      </c>
      <c r="AA44">
        <v>8.3381561562418903E-3</v>
      </c>
      <c r="AB44">
        <v>-2.91865994222462E-3</v>
      </c>
      <c r="AD44">
        <v>-5.1706459373235703E-2</v>
      </c>
      <c r="AE44">
        <v>-5.30702769756317E-2</v>
      </c>
      <c r="AF44">
        <v>-1.7054956406354901E-2</v>
      </c>
      <c r="AG44">
        <v>-6.2831547111272803E-3</v>
      </c>
      <c r="AH44">
        <v>-2.9529768973588898E-2</v>
      </c>
      <c r="AI44">
        <v>1.8797736614942499E-2</v>
      </c>
      <c r="AJ44">
        <v>3.1790751963853801E-3</v>
      </c>
      <c r="AK44">
        <v>2.7657536789774801E-2</v>
      </c>
      <c r="AL44">
        <v>3.83978448808193E-2</v>
      </c>
      <c r="AM44">
        <v>5.6853219866752598E-3</v>
      </c>
      <c r="AN44">
        <v>7.5342897325754096E-3</v>
      </c>
      <c r="AO44">
        <v>3.2696105539798702E-2</v>
      </c>
      <c r="AP44">
        <v>5.4956384003162301E-2</v>
      </c>
      <c r="AQ44">
        <v>5.1569275557994801E-2</v>
      </c>
      <c r="AR44">
        <v>5.6714460253715501E-2</v>
      </c>
      <c r="AS44">
        <v>4.5349365100264497E-3</v>
      </c>
      <c r="AT44">
        <v>6.1129746027290804E-3</v>
      </c>
      <c r="AU44">
        <v>1.6616078093647901E-2</v>
      </c>
      <c r="AV44">
        <v>5.5160219781100698E-3</v>
      </c>
      <c r="AW44">
        <v>6.3656144775450204E-3</v>
      </c>
      <c r="AX44">
        <v>2.6582576334476402E-2</v>
      </c>
      <c r="AY44">
        <v>2.7853951323777398E-3</v>
      </c>
      <c r="AZ44">
        <v>8.6973450379446095E-4</v>
      </c>
      <c r="BA44">
        <v>3.6766119301319101E-3</v>
      </c>
      <c r="BB44">
        <v>-2.7576975990086698E-3</v>
      </c>
    </row>
    <row r="45" spans="1:54" x14ac:dyDescent="0.2">
      <c r="A45" s="40"/>
      <c r="B45" s="28" t="s">
        <v>14</v>
      </c>
      <c r="C45" s="16"/>
      <c r="D45">
        <v>-0.11284415423870001</v>
      </c>
      <c r="E45">
        <v>-0.123940259218215</v>
      </c>
      <c r="F45">
        <v>-4.520745575428E-2</v>
      </c>
      <c r="G45">
        <v>-8.3075175061821903E-3</v>
      </c>
      <c r="H45">
        <v>-5.9467472136020598E-2</v>
      </c>
      <c r="I45">
        <v>6.7986994981765705E-2</v>
      </c>
      <c r="J45">
        <v>2.7067031711339899E-2</v>
      </c>
      <c r="K45">
        <v>9.1117903590202304E-2</v>
      </c>
      <c r="L45">
        <v>8.0678015947341905E-2</v>
      </c>
      <c r="M45">
        <v>1.6985213384032201E-2</v>
      </c>
      <c r="N45">
        <v>1.8912196159362699E-2</v>
      </c>
      <c r="O45">
        <v>6.3182957470416995E-2</v>
      </c>
      <c r="P45">
        <v>5.8009121567010803E-2</v>
      </c>
      <c r="Q45">
        <v>3.3119227737188298E-2</v>
      </c>
      <c r="R45">
        <v>0.10068561136722499</v>
      </c>
      <c r="S45">
        <v>3.0072517693042699E-3</v>
      </c>
      <c r="T45">
        <v>1.18629727512598E-2</v>
      </c>
      <c r="U45">
        <v>1.6719594597816401E-2</v>
      </c>
      <c r="V45">
        <v>5.43519621714949E-3</v>
      </c>
      <c r="W45">
        <v>5.17496354877948E-2</v>
      </c>
      <c r="X45">
        <v>0.11451282352209</v>
      </c>
      <c r="Y45">
        <v>3.0379224568605399E-2</v>
      </c>
      <c r="Z45">
        <v>3.2673612236976603E-2</v>
      </c>
      <c r="AA45">
        <v>3.0572725459933201E-2</v>
      </c>
      <c r="AB45">
        <v>8.7468726560473407E-3</v>
      </c>
      <c r="AD45">
        <v>-0.149616584181785</v>
      </c>
      <c r="AE45">
        <v>-0.15604715049266801</v>
      </c>
      <c r="AF45">
        <v>-4.9880925565958002E-2</v>
      </c>
      <c r="AG45">
        <v>-1.74931026995182E-2</v>
      </c>
      <c r="AH45">
        <v>-7.17660337686538E-2</v>
      </c>
      <c r="AI45">
        <v>8.2553766667842796E-2</v>
      </c>
      <c r="AJ45">
        <v>2.82828286290168E-2</v>
      </c>
      <c r="AK45">
        <v>7.3860183358192402E-2</v>
      </c>
      <c r="AL45">
        <v>7.2864845395088196E-2</v>
      </c>
      <c r="AM45">
        <v>1.6040613874793001E-2</v>
      </c>
      <c r="AN45">
        <v>1.85394026339054E-2</v>
      </c>
      <c r="AO45">
        <v>6.4182154834270394E-2</v>
      </c>
      <c r="AP45">
        <v>7.1251861751079504E-2</v>
      </c>
      <c r="AQ45">
        <v>5.6714460253715501E-2</v>
      </c>
      <c r="AR45">
        <v>0.12962704896926799</v>
      </c>
      <c r="AS45">
        <v>4.8219943419098802E-3</v>
      </c>
      <c r="AT45">
        <v>1.34060885757207E-2</v>
      </c>
      <c r="AU45">
        <v>2.02300883829593E-2</v>
      </c>
      <c r="AV45">
        <v>6.8397107534110503E-3</v>
      </c>
      <c r="AW45">
        <v>3.4101072698831503E-2</v>
      </c>
      <c r="AX45">
        <v>0.137257695198059</v>
      </c>
      <c r="AY45">
        <v>4.2970150709152201E-2</v>
      </c>
      <c r="AZ45">
        <v>4.4515304267406401E-2</v>
      </c>
      <c r="BA45">
        <v>5.3851667791604899E-2</v>
      </c>
      <c r="BB45">
        <v>5.3376052528619697E-3</v>
      </c>
    </row>
    <row r="46" spans="1:54" x14ac:dyDescent="0.2">
      <c r="A46" s="40"/>
      <c r="B46" s="28" t="s">
        <v>15</v>
      </c>
      <c r="C46" s="17"/>
      <c r="D46">
        <v>-3.4153456799685899E-3</v>
      </c>
      <c r="E46">
        <v>-3.6714621819555699E-3</v>
      </c>
      <c r="F46">
        <v>-1.27041642554104E-3</v>
      </c>
      <c r="G46">
        <v>-2.6802089996635898E-4</v>
      </c>
      <c r="H46">
        <v>-2.2477915044873901E-3</v>
      </c>
      <c r="I46">
        <v>-5.4111593635752797E-4</v>
      </c>
      <c r="J46">
        <v>-6.1575655126944098E-4</v>
      </c>
      <c r="K46">
        <v>1.74473237711936E-3</v>
      </c>
      <c r="L46">
        <v>1.7008455470204299E-3</v>
      </c>
      <c r="M46">
        <v>4.6997689059935499E-4</v>
      </c>
      <c r="N46">
        <v>4.2268497054465099E-4</v>
      </c>
      <c r="O46">
        <v>2.5112088769674301E-3</v>
      </c>
      <c r="P46">
        <v>3.3821640536189001E-3</v>
      </c>
      <c r="Q46">
        <v>2.9465800616890101E-3</v>
      </c>
      <c r="R46">
        <v>3.0072517693042699E-3</v>
      </c>
      <c r="S46">
        <v>4.5854796189814801E-4</v>
      </c>
      <c r="T46">
        <v>8.5935200331732598E-4</v>
      </c>
      <c r="U46">
        <v>2.72396299988031E-3</v>
      </c>
      <c r="V46">
        <v>8.0766755854710904E-4</v>
      </c>
      <c r="W46">
        <v>1.5277827624231501E-3</v>
      </c>
      <c r="X46">
        <v>4.2167548090219498E-3</v>
      </c>
      <c r="Y46">
        <v>1.12921895924955E-3</v>
      </c>
      <c r="Z46">
        <v>1.4479134697467E-3</v>
      </c>
      <c r="AA46">
        <v>1.7874477198347399E-3</v>
      </c>
      <c r="AB46">
        <v>-3.1998546910472198E-4</v>
      </c>
      <c r="AD46">
        <v>-4.4509614817798103E-3</v>
      </c>
      <c r="AE46">
        <v>-4.6323016285896301E-3</v>
      </c>
      <c r="AF46">
        <v>-1.47886655759066E-3</v>
      </c>
      <c r="AG46">
        <v>-5.7523249415680701E-4</v>
      </c>
      <c r="AH46">
        <v>-2.8221001848578401E-3</v>
      </c>
      <c r="AI46">
        <v>-1.14734191447496E-3</v>
      </c>
      <c r="AJ46">
        <v>-7.1885070065036405E-4</v>
      </c>
      <c r="AK46">
        <v>2.0685959607362699E-3</v>
      </c>
      <c r="AL46">
        <v>3.1417133286595301E-3</v>
      </c>
      <c r="AM46">
        <v>5.1885831635445302E-4</v>
      </c>
      <c r="AN46">
        <v>5.8637355687096704E-4</v>
      </c>
      <c r="AO46">
        <v>2.66359490342438E-3</v>
      </c>
      <c r="AP46">
        <v>4.4118911027908299E-3</v>
      </c>
      <c r="AQ46">
        <v>4.5349365100264497E-3</v>
      </c>
      <c r="AR46">
        <v>4.8219943419098802E-3</v>
      </c>
      <c r="AS46">
        <v>5.7571666548028502E-4</v>
      </c>
      <c r="AT46">
        <v>7.73523875977844E-4</v>
      </c>
      <c r="AU46">
        <v>2.2718873806297701E-3</v>
      </c>
      <c r="AV46">
        <v>7.1667146403342399E-4</v>
      </c>
      <c r="AW46">
        <v>8.9967198437079701E-4</v>
      </c>
      <c r="AX46">
        <v>4.5286752283573099E-3</v>
      </c>
      <c r="AY46">
        <v>7.2491844184696598E-4</v>
      </c>
      <c r="AZ46">
        <v>4.6270765597000702E-4</v>
      </c>
      <c r="BA46">
        <v>8.0209487350657496E-4</v>
      </c>
      <c r="BB46">
        <v>-2.3707322543486901E-4</v>
      </c>
    </row>
    <row r="47" spans="1:54" x14ac:dyDescent="0.2">
      <c r="A47" s="40"/>
      <c r="B47" s="28" t="s">
        <v>16</v>
      </c>
      <c r="C47" s="18"/>
      <c r="D47">
        <v>-1.51818729937076E-2</v>
      </c>
      <c r="E47">
        <v>-1.6498358920216501E-2</v>
      </c>
      <c r="F47">
        <v>-6.1206654645502498E-3</v>
      </c>
      <c r="G47">
        <v>-1.16998481098562E-3</v>
      </c>
      <c r="H47">
        <v>-9.39173158258199E-3</v>
      </c>
      <c r="I47">
        <v>-1.52833492029458E-3</v>
      </c>
      <c r="J47">
        <v>-5.4652389371767597E-4</v>
      </c>
      <c r="K47">
        <v>9.0069463476538606E-3</v>
      </c>
      <c r="L47">
        <v>9.2056933790445293E-3</v>
      </c>
      <c r="M47">
        <v>1.6589213628321799E-3</v>
      </c>
      <c r="N47">
        <v>1.9472703570500001E-3</v>
      </c>
      <c r="O47">
        <v>7.3854369111359102E-3</v>
      </c>
      <c r="P47">
        <v>8.5259554907679506E-3</v>
      </c>
      <c r="Q47">
        <v>5.8260378427803499E-3</v>
      </c>
      <c r="R47">
        <v>1.18629727512598E-2</v>
      </c>
      <c r="S47">
        <v>8.5935200331732598E-4</v>
      </c>
      <c r="T47">
        <v>3.1452120747417199E-3</v>
      </c>
      <c r="U47">
        <v>9.1196857392787899E-3</v>
      </c>
      <c r="V47">
        <v>2.2511309944093201E-3</v>
      </c>
      <c r="W47">
        <v>1.08746998012065E-2</v>
      </c>
      <c r="X47">
        <v>2.31450404971838E-2</v>
      </c>
      <c r="Y47">
        <v>6.5557444468140602E-3</v>
      </c>
      <c r="Z47">
        <v>6.4870491623878401E-3</v>
      </c>
      <c r="AA47">
        <v>7.13409716263413E-3</v>
      </c>
      <c r="AB47" s="34">
        <v>-1.04383048892486E-4</v>
      </c>
      <c r="AC47" s="35"/>
      <c r="AD47">
        <v>-1.8568476662039701E-2</v>
      </c>
      <c r="AE47">
        <v>-1.9481243565678499E-2</v>
      </c>
      <c r="AF47">
        <v>-6.2042600475251597E-3</v>
      </c>
      <c r="AG47">
        <v>-2.3189319763332601E-3</v>
      </c>
      <c r="AH47">
        <v>-1.0403255000710401E-2</v>
      </c>
      <c r="AI47">
        <v>-2.6047145947813901E-3</v>
      </c>
      <c r="AJ47">
        <v>-6.7102967295795603E-4</v>
      </c>
      <c r="AK47">
        <v>1.0082178749143999E-2</v>
      </c>
      <c r="AL47">
        <v>1.04447491466999E-2</v>
      </c>
      <c r="AM47">
        <v>2.3241681046783898E-3</v>
      </c>
      <c r="AN47">
        <v>1.93678273353725E-3</v>
      </c>
      <c r="AO47">
        <v>7.9107154160737991E-3</v>
      </c>
      <c r="AP47">
        <v>6.7363199777901103E-3</v>
      </c>
      <c r="AQ47">
        <v>6.1129746027290804E-3</v>
      </c>
      <c r="AR47">
        <v>1.34060885757207E-2</v>
      </c>
      <c r="AS47">
        <v>7.73523875977844E-4</v>
      </c>
      <c r="AT47">
        <v>4.1760159656405397E-3</v>
      </c>
      <c r="AU47">
        <v>7.0067639462649796E-3</v>
      </c>
      <c r="AV47">
        <v>2.5953024160116898E-3</v>
      </c>
      <c r="AW47">
        <v>1.1248484253883299E-2</v>
      </c>
      <c r="AX47">
        <v>2.15012282133102E-2</v>
      </c>
      <c r="AY47">
        <v>5.8178254403173897E-3</v>
      </c>
      <c r="AZ47">
        <v>5.6266062892973397E-3</v>
      </c>
      <c r="BA47">
        <v>5.9559345245361302E-3</v>
      </c>
      <c r="BB47" s="34">
        <v>2.4084783217404E-4</v>
      </c>
    </row>
    <row r="48" spans="1:54" x14ac:dyDescent="0.2">
      <c r="A48" s="40"/>
      <c r="B48" s="28" t="s">
        <v>17</v>
      </c>
      <c r="C48" s="19"/>
      <c r="D48">
        <v>-2.1650072187185201E-2</v>
      </c>
      <c r="E48">
        <v>-2.3504411801695799E-2</v>
      </c>
      <c r="F48">
        <v>-9.5278853550553304E-3</v>
      </c>
      <c r="G48">
        <v>-1.82086613494902E-3</v>
      </c>
      <c r="H48">
        <v>-1.6813654452562301E-2</v>
      </c>
      <c r="I48">
        <v>-1.4852567575871899E-2</v>
      </c>
      <c r="J48">
        <v>-8.6641535162925703E-3</v>
      </c>
      <c r="K48">
        <v>9.7970128990709695E-4</v>
      </c>
      <c r="L48">
        <v>2.35025933943688E-3</v>
      </c>
      <c r="M48">
        <v>7.7636929927393696E-4</v>
      </c>
      <c r="N48">
        <v>7.8145787119865396E-4</v>
      </c>
      <c r="O48">
        <v>7.7790748327970496E-3</v>
      </c>
      <c r="P48">
        <v>1.6130514442920602E-2</v>
      </c>
      <c r="Q48">
        <v>1.3626716099679401E-2</v>
      </c>
      <c r="R48">
        <v>1.6719594597816401E-2</v>
      </c>
      <c r="S48">
        <v>2.72396299988031E-3</v>
      </c>
      <c r="T48">
        <v>9.1196857392787899E-3</v>
      </c>
      <c r="U48">
        <v>3.5630740225314997E-2</v>
      </c>
      <c r="V48">
        <v>8.41144751757383E-3</v>
      </c>
      <c r="W48">
        <v>9.2515954747796007E-3</v>
      </c>
      <c r="X48">
        <v>5.80400414764881E-2</v>
      </c>
      <c r="Y48">
        <v>1.7496367916464799E-2</v>
      </c>
      <c r="Z48">
        <v>1.5278656966984199E-2</v>
      </c>
      <c r="AA48">
        <v>2.39116325974464E-2</v>
      </c>
      <c r="AB48">
        <v>-1.96189060807228E-3</v>
      </c>
      <c r="AD48">
        <v>-2.2058989852666799E-2</v>
      </c>
      <c r="AE48">
        <v>-2.3054827004671E-2</v>
      </c>
      <c r="AF48">
        <v>-7.4119162745773697E-3</v>
      </c>
      <c r="AG48">
        <v>-2.9641652945429E-3</v>
      </c>
      <c r="AH48">
        <v>-1.4558194205164901E-2</v>
      </c>
      <c r="AI48">
        <v>-1.05290561914443E-2</v>
      </c>
      <c r="AJ48">
        <v>-5.8221528306603397E-3</v>
      </c>
      <c r="AK48">
        <v>4.5160748995840497E-3</v>
      </c>
      <c r="AL48">
        <v>9.2589575797319395E-3</v>
      </c>
      <c r="AM48">
        <v>1.9560209475457599E-3</v>
      </c>
      <c r="AN48">
        <v>1.40233722049742E-3</v>
      </c>
      <c r="AO48">
        <v>6.4221369102597202E-3</v>
      </c>
      <c r="AP48">
        <v>1.53046902269124E-2</v>
      </c>
      <c r="AQ48">
        <v>1.6616078093647901E-2</v>
      </c>
      <c r="AR48">
        <v>2.02300883829593E-2</v>
      </c>
      <c r="AS48">
        <v>2.2718873806297701E-3</v>
      </c>
      <c r="AT48">
        <v>7.0067639462649796E-3</v>
      </c>
      <c r="AU48">
        <v>2.1702252328395798E-2</v>
      </c>
      <c r="AV48">
        <v>6.6223139874637101E-3</v>
      </c>
      <c r="AW48">
        <v>9.2425672337412799E-3</v>
      </c>
      <c r="AX48">
        <v>4.4266205281019197E-2</v>
      </c>
      <c r="AY48">
        <v>9.6213771030306799E-3</v>
      </c>
      <c r="AZ48">
        <v>7.3252078145742399E-3</v>
      </c>
      <c r="BA48">
        <v>9.4368876889347995E-3</v>
      </c>
      <c r="BB48">
        <v>-1.1635624105110699E-3</v>
      </c>
    </row>
    <row r="49" spans="1:54" x14ac:dyDescent="0.2">
      <c r="A49" s="40"/>
      <c r="B49" s="28" t="s">
        <v>18</v>
      </c>
      <c r="C49" s="20"/>
      <c r="D49">
        <v>-6.4825834706425597E-3</v>
      </c>
      <c r="E49">
        <v>-7.05007882788777E-3</v>
      </c>
      <c r="F49">
        <v>-2.8696181252598702E-3</v>
      </c>
      <c r="G49">
        <v>-5.4377305787056598E-4</v>
      </c>
      <c r="H49">
        <v>-4.9698534421622701E-3</v>
      </c>
      <c r="I49">
        <v>-4.1517331264913004E-3</v>
      </c>
      <c r="J49">
        <v>-2.4102812167257001E-3</v>
      </c>
      <c r="K49">
        <v>1.16974755655974E-3</v>
      </c>
      <c r="L49">
        <v>1.8362823175266301E-3</v>
      </c>
      <c r="M49">
        <v>4.1425277595408201E-4</v>
      </c>
      <c r="N49">
        <v>3.4808297641575299E-4</v>
      </c>
      <c r="O49">
        <v>2.8673056513070999E-3</v>
      </c>
      <c r="P49">
        <v>5.2258763462305E-3</v>
      </c>
      <c r="Q49">
        <v>4.2792079038918001E-3</v>
      </c>
      <c r="R49">
        <v>5.43519621714949E-3</v>
      </c>
      <c r="S49">
        <v>8.0766755854710904E-4</v>
      </c>
      <c r="T49">
        <v>2.2511309944093201E-3</v>
      </c>
      <c r="U49">
        <v>8.41144751757383E-3</v>
      </c>
      <c r="V49">
        <v>2.3321451153606098E-3</v>
      </c>
      <c r="W49">
        <v>3.8010154385119599E-3</v>
      </c>
      <c r="X49">
        <v>1.50768272578716E-2</v>
      </c>
      <c r="Y49">
        <v>4.1072783060371798E-3</v>
      </c>
      <c r="Z49">
        <v>4.27751243114471E-3</v>
      </c>
      <c r="AA49">
        <v>6.0001863166689803E-3</v>
      </c>
      <c r="AB49">
        <v>-5.9399037854745897E-4</v>
      </c>
      <c r="AD49">
        <v>-7.4622426182031597E-3</v>
      </c>
      <c r="AE49">
        <v>-7.8146867454051902E-3</v>
      </c>
      <c r="AF49">
        <v>-2.5194056797772598E-3</v>
      </c>
      <c r="AG49">
        <v>-1.0093471501022499E-3</v>
      </c>
      <c r="AH49">
        <v>-4.9326764419674804E-3</v>
      </c>
      <c r="AI49">
        <v>-3.62310814671218E-3</v>
      </c>
      <c r="AJ49">
        <v>-1.8987029325217E-3</v>
      </c>
      <c r="AK49">
        <v>2.4917297996580601E-3</v>
      </c>
      <c r="AL49">
        <v>3.9696260355412899E-3</v>
      </c>
      <c r="AM49">
        <v>7.37188034690916E-4</v>
      </c>
      <c r="AN49">
        <v>6.0425896663218704E-4</v>
      </c>
      <c r="AO49">
        <v>2.8652714099735E-3</v>
      </c>
      <c r="AP49">
        <v>5.0475206226110398E-3</v>
      </c>
      <c r="AQ49">
        <v>5.5160219781100698E-3</v>
      </c>
      <c r="AR49">
        <v>6.8397107534110503E-3</v>
      </c>
      <c r="AS49">
        <v>7.1667146403342399E-4</v>
      </c>
      <c r="AT49">
        <v>2.5953024160116898E-3</v>
      </c>
      <c r="AU49">
        <v>6.6223139874637101E-3</v>
      </c>
      <c r="AV49">
        <v>2.25119711831212E-3</v>
      </c>
      <c r="AW49">
        <v>4.16587712243199E-3</v>
      </c>
      <c r="AX49">
        <v>1.25047462061047E-2</v>
      </c>
      <c r="AY49">
        <v>2.7226088568568199E-3</v>
      </c>
      <c r="AZ49">
        <v>2.2118473425507502E-3</v>
      </c>
      <c r="BA49">
        <v>2.83107091672718E-3</v>
      </c>
      <c r="BB49">
        <v>-4.0410406654700599E-4</v>
      </c>
    </row>
    <row r="50" spans="1:54" x14ac:dyDescent="0.2">
      <c r="A50" s="40"/>
      <c r="B50" s="28" t="s">
        <v>19</v>
      </c>
      <c r="C50" s="21"/>
      <c r="D50">
        <v>-6.4907118678092901E-2</v>
      </c>
      <c r="E50">
        <v>-7.10412561893463E-2</v>
      </c>
      <c r="F50">
        <v>-2.7772560715675298E-2</v>
      </c>
      <c r="G50">
        <v>-5.0448630936443797E-3</v>
      </c>
      <c r="H50">
        <v>-4.1318368166685097E-2</v>
      </c>
      <c r="I50">
        <v>-2.2737868130206999E-2</v>
      </c>
      <c r="J50">
        <v>-1.9471385749056901E-3</v>
      </c>
      <c r="K50">
        <v>5.3485155105590799E-2</v>
      </c>
      <c r="L50">
        <v>6.17266856133937E-2</v>
      </c>
      <c r="M50">
        <v>8.0800782889127697E-3</v>
      </c>
      <c r="N50">
        <v>1.15356212481856E-2</v>
      </c>
      <c r="O50">
        <v>3.1986147165298399E-2</v>
      </c>
      <c r="P50">
        <v>2.74337772279977E-2</v>
      </c>
      <c r="Q50">
        <v>9.6976747736334801E-3</v>
      </c>
      <c r="R50">
        <v>5.17496354877948E-2</v>
      </c>
      <c r="S50">
        <v>1.5277827624231501E-3</v>
      </c>
      <c r="T50">
        <v>1.08746998012065E-2</v>
      </c>
      <c r="U50">
        <v>9.2515954747796007E-3</v>
      </c>
      <c r="V50">
        <v>3.8010154385119599E-3</v>
      </c>
      <c r="W50">
        <v>8.4145605564117404E-2</v>
      </c>
      <c r="X50">
        <v>8.3964146673679296E-2</v>
      </c>
      <c r="Y50">
        <v>2.1823272109031601E-2</v>
      </c>
      <c r="Z50">
        <v>2.02150251716375E-2</v>
      </c>
      <c r="AA50">
        <v>1.1478676460683301E-2</v>
      </c>
      <c r="AB50">
        <v>1.04204262606799E-3</v>
      </c>
      <c r="AD50">
        <v>-5.92229254543781E-2</v>
      </c>
      <c r="AE50">
        <v>-6.2130153179168701E-2</v>
      </c>
      <c r="AF50">
        <v>-1.9674802199006001E-2</v>
      </c>
      <c r="AG50">
        <v>-7.3625710792839501E-3</v>
      </c>
      <c r="AH50">
        <v>-3.2566711306571898E-2</v>
      </c>
      <c r="AI50">
        <v>-9.1471131891012192E-3</v>
      </c>
      <c r="AJ50">
        <v>-1.1559888953342999E-3</v>
      </c>
      <c r="AK50">
        <v>3.4882720559835399E-2</v>
      </c>
      <c r="AL50">
        <v>3.3880069851875298E-2</v>
      </c>
      <c r="AM50">
        <v>7.5914296321570804E-3</v>
      </c>
      <c r="AN50">
        <v>6.5996050834655701E-3</v>
      </c>
      <c r="AO50">
        <v>2.3920964449643999E-2</v>
      </c>
      <c r="AP50">
        <v>1.0501375421881599E-2</v>
      </c>
      <c r="AQ50">
        <v>6.3656144775450204E-3</v>
      </c>
      <c r="AR50">
        <v>3.4101072698831503E-2</v>
      </c>
      <c r="AS50">
        <v>8.9967198437079701E-4</v>
      </c>
      <c r="AT50">
        <v>1.1248484253883299E-2</v>
      </c>
      <c r="AU50">
        <v>9.2425672337412799E-3</v>
      </c>
      <c r="AV50">
        <v>4.16587712243199E-3</v>
      </c>
      <c r="AW50">
        <v>4.8876129090785897E-2</v>
      </c>
      <c r="AX50">
        <v>5.5396005511283798E-2</v>
      </c>
      <c r="AY50">
        <v>1.77156552672386E-2</v>
      </c>
      <c r="AZ50">
        <v>1.70331876724958E-2</v>
      </c>
      <c r="BA50">
        <v>1.4561385847628099E-2</v>
      </c>
      <c r="BB50">
        <v>2.1669911220669699E-3</v>
      </c>
    </row>
    <row r="51" spans="1:54" x14ac:dyDescent="0.2">
      <c r="A51" s="40"/>
      <c r="B51" s="28" t="s">
        <v>20</v>
      </c>
      <c r="C51" s="22"/>
      <c r="D51">
        <v>-0.14979308843612599</v>
      </c>
      <c r="E51">
        <v>-0.164715856313705</v>
      </c>
      <c r="F51">
        <v>-6.5516807138919803E-2</v>
      </c>
      <c r="G51">
        <v>-1.22782047837972E-2</v>
      </c>
      <c r="H51">
        <v>-0.10380282998085</v>
      </c>
      <c r="I51">
        <v>-3.8151260465383502E-2</v>
      </c>
      <c r="J51">
        <v>-2.3681510239839498E-2</v>
      </c>
      <c r="K51">
        <v>4.5426513999700498E-2</v>
      </c>
      <c r="L51">
        <v>4.61395718157291E-2</v>
      </c>
      <c r="M51">
        <v>8.9868353679776192E-3</v>
      </c>
      <c r="N51">
        <v>1.4634410850703701E-2</v>
      </c>
      <c r="O51">
        <v>4.0203783661127E-2</v>
      </c>
      <c r="P51">
        <v>3.5976860672235399E-2</v>
      </c>
      <c r="Q51">
        <v>1.7394904047250699E-2</v>
      </c>
      <c r="R51">
        <v>0.11451282352209</v>
      </c>
      <c r="S51">
        <v>4.2167548090219498E-3</v>
      </c>
      <c r="T51">
        <v>2.31450404971838E-2</v>
      </c>
      <c r="U51">
        <v>5.80400414764881E-2</v>
      </c>
      <c r="V51">
        <v>1.50768272578716E-2</v>
      </c>
      <c r="W51">
        <v>8.3964146673679296E-2</v>
      </c>
      <c r="X51">
        <v>0.302076935768127</v>
      </c>
      <c r="Y51">
        <v>9.2218600213527596E-2</v>
      </c>
      <c r="Z51">
        <v>8.5533827543258598E-2</v>
      </c>
      <c r="AA51">
        <v>9.3469321727752602E-2</v>
      </c>
      <c r="AB51">
        <v>2.4325894191861101E-2</v>
      </c>
      <c r="AD51">
        <v>-0.187164410948753</v>
      </c>
      <c r="AE51">
        <v>-0.19748324155807401</v>
      </c>
      <c r="AF51">
        <v>-6.3569948077201802E-2</v>
      </c>
      <c r="AG51">
        <v>-2.51520927995443E-2</v>
      </c>
      <c r="AH51">
        <v>-0.110179185867309</v>
      </c>
      <c r="AI51">
        <v>-5.4982382804155301E-2</v>
      </c>
      <c r="AJ51">
        <v>-3.0436668545007699E-2</v>
      </c>
      <c r="AK51">
        <v>2.9825087636709199E-2</v>
      </c>
      <c r="AL51">
        <v>3.0006231740117E-2</v>
      </c>
      <c r="AM51">
        <v>9.7028268501162494E-3</v>
      </c>
      <c r="AN51">
        <v>1.2600211426615699E-2</v>
      </c>
      <c r="AO51">
        <v>2.9525130987167299E-2</v>
      </c>
      <c r="AP51">
        <v>3.2385744154453201E-2</v>
      </c>
      <c r="AQ51">
        <v>2.6582576334476402E-2</v>
      </c>
      <c r="AR51">
        <v>0.137257695198059</v>
      </c>
      <c r="AS51">
        <v>4.5286752283573099E-3</v>
      </c>
      <c r="AT51">
        <v>2.15012282133102E-2</v>
      </c>
      <c r="AU51">
        <v>4.4266205281019197E-2</v>
      </c>
      <c r="AV51">
        <v>1.25047462061047E-2</v>
      </c>
      <c r="AW51">
        <v>5.5396005511283798E-2</v>
      </c>
      <c r="AX51">
        <v>0.38073912262916498</v>
      </c>
      <c r="AY51">
        <v>0.116429038345813</v>
      </c>
      <c r="AZ51">
        <v>0.110507242381572</v>
      </c>
      <c r="BA51">
        <v>0.12756043672561601</v>
      </c>
      <c r="BB51">
        <v>1.91806554794311E-2</v>
      </c>
    </row>
    <row r="52" spans="1:54" x14ac:dyDescent="0.2">
      <c r="A52" s="40"/>
      <c r="B52" s="28" t="s">
        <v>21</v>
      </c>
      <c r="C52" s="23"/>
      <c r="D52">
        <v>-4.4989187270402901E-2</v>
      </c>
      <c r="E52">
        <v>-4.9490734934806803E-2</v>
      </c>
      <c r="F52">
        <v>-1.9867449998855501E-2</v>
      </c>
      <c r="G52">
        <v>-3.74665763229131E-3</v>
      </c>
      <c r="H52">
        <v>-3.2188482582569101E-2</v>
      </c>
      <c r="I52">
        <v>-1.5701511874794901E-2</v>
      </c>
      <c r="J52">
        <v>-9.4673028215765901E-3</v>
      </c>
      <c r="K52">
        <v>8.0733941867947492E-3</v>
      </c>
      <c r="L52">
        <v>8.8938158005475998E-3</v>
      </c>
      <c r="M52">
        <v>1.7175165703520101E-3</v>
      </c>
      <c r="N52">
        <v>3.5620967391878301E-3</v>
      </c>
      <c r="O52">
        <v>9.0627018362283707E-3</v>
      </c>
      <c r="P52">
        <v>7.8649651259183797E-3</v>
      </c>
      <c r="Q52">
        <v>3.3997823484241902E-3</v>
      </c>
      <c r="R52">
        <v>3.0379224568605399E-2</v>
      </c>
      <c r="S52">
        <v>1.12921895924955E-3</v>
      </c>
      <c r="T52">
        <v>6.5557444468140602E-3</v>
      </c>
      <c r="U52">
        <v>1.7496367916464799E-2</v>
      </c>
      <c r="V52">
        <v>4.1072783060371798E-3</v>
      </c>
      <c r="W52">
        <v>2.1823272109031601E-2</v>
      </c>
      <c r="X52">
        <v>9.2218600213527596E-2</v>
      </c>
      <c r="Y52">
        <v>3.0076256021857199E-2</v>
      </c>
      <c r="Z52">
        <v>2.6772346347570398E-2</v>
      </c>
      <c r="AA52">
        <v>2.9931003227829898E-2</v>
      </c>
      <c r="AB52">
        <v>7.8416327014565398E-3</v>
      </c>
      <c r="AD52">
        <v>-6.2033765017986298E-2</v>
      </c>
      <c r="AE52">
        <v>-6.5513126552104894E-2</v>
      </c>
      <c r="AF52">
        <v>-2.1048795431852299E-2</v>
      </c>
      <c r="AG52">
        <v>-8.1913806498050603E-3</v>
      </c>
      <c r="AH52">
        <v>-3.49104888737201E-2</v>
      </c>
      <c r="AI52">
        <v>-7.1251583285629697E-3</v>
      </c>
      <c r="AJ52">
        <v>-6.3239815644919803E-3</v>
      </c>
      <c r="AK52">
        <v>1.0163353756070101E-2</v>
      </c>
      <c r="AL52">
        <v>7.3895980603992904E-3</v>
      </c>
      <c r="AM52">
        <v>3.51848942227661E-3</v>
      </c>
      <c r="AN52">
        <v>4.5920289121568203E-3</v>
      </c>
      <c r="AO52">
        <v>9.9673531949520094E-3</v>
      </c>
      <c r="AP52">
        <v>5.7806214317679397E-3</v>
      </c>
      <c r="AQ52">
        <v>2.7853951323777398E-3</v>
      </c>
      <c r="AR52">
        <v>4.2970150709152201E-2</v>
      </c>
      <c r="AS52">
        <v>7.2491844184696598E-4</v>
      </c>
      <c r="AT52">
        <v>5.8178254403173897E-3</v>
      </c>
      <c r="AU52">
        <v>9.6213771030306799E-3</v>
      </c>
      <c r="AV52">
        <v>2.7226088568568199E-3</v>
      </c>
      <c r="AW52">
        <v>1.77156552672386E-2</v>
      </c>
      <c r="AX52">
        <v>0.116429038345813</v>
      </c>
      <c r="AY52">
        <v>3.8868196308612803E-2</v>
      </c>
      <c r="AZ52">
        <v>3.8849789649248102E-2</v>
      </c>
      <c r="BA52">
        <v>4.4334165751934003E-2</v>
      </c>
      <c r="BB52">
        <v>7.7303466387092998E-3</v>
      </c>
    </row>
    <row r="53" spans="1:54" x14ac:dyDescent="0.2">
      <c r="A53" s="40"/>
      <c r="B53" s="28" t="s">
        <v>22</v>
      </c>
      <c r="C53" s="24"/>
      <c r="D53">
        <v>-4.5512050390243503E-2</v>
      </c>
      <c r="E53">
        <v>-5.0090383738279301E-2</v>
      </c>
      <c r="F53">
        <v>-1.9670458510518001E-2</v>
      </c>
      <c r="G53">
        <v>-3.67062189616262E-3</v>
      </c>
      <c r="H53">
        <v>-3.1331259757280301E-2</v>
      </c>
      <c r="I53">
        <v>-7.0170378312468503E-3</v>
      </c>
      <c r="J53">
        <v>-6.9238259457051702E-3</v>
      </c>
      <c r="K53">
        <v>1.13537609577178E-2</v>
      </c>
      <c r="L53">
        <v>1.06599861755967E-2</v>
      </c>
      <c r="M53">
        <v>2.5867866352200499E-3</v>
      </c>
      <c r="N53">
        <v>3.9014301728457199E-3</v>
      </c>
      <c r="O53">
        <v>1.21296653524041E-2</v>
      </c>
      <c r="P53">
        <v>1.05288783088326E-2</v>
      </c>
      <c r="Q53">
        <v>5.6056827306747402E-3</v>
      </c>
      <c r="R53">
        <v>3.2673612236976603E-2</v>
      </c>
      <c r="S53">
        <v>1.4479134697467E-3</v>
      </c>
      <c r="T53">
        <v>6.4870491623878401E-3</v>
      </c>
      <c r="U53">
        <v>1.5278656966984199E-2</v>
      </c>
      <c r="V53">
        <v>4.27751243114471E-3</v>
      </c>
      <c r="W53">
        <v>2.02150251716375E-2</v>
      </c>
      <c r="X53">
        <v>8.5533827543258598E-2</v>
      </c>
      <c r="Y53">
        <v>2.6772346347570398E-2</v>
      </c>
      <c r="Z53">
        <v>2.5886366143822601E-2</v>
      </c>
      <c r="AA53">
        <v>2.7631903067231098E-2</v>
      </c>
      <c r="AB53">
        <v>7.7589717693626803E-3</v>
      </c>
      <c r="AD53">
        <v>-6.3405923545360496E-2</v>
      </c>
      <c r="AE53">
        <v>-6.6986881196498801E-2</v>
      </c>
      <c r="AF53">
        <v>-2.1464431658387101E-2</v>
      </c>
      <c r="AG53">
        <v>-8.2295946776866895E-3</v>
      </c>
      <c r="AH53">
        <v>-3.43051329255104E-2</v>
      </c>
      <c r="AI53">
        <v>1.6745108587201601E-4</v>
      </c>
      <c r="AJ53">
        <v>-3.65510373376309E-3</v>
      </c>
      <c r="AK53">
        <v>1.26234618946909E-2</v>
      </c>
      <c r="AL53">
        <v>7.9426728188991495E-3</v>
      </c>
      <c r="AM53">
        <v>4.1191363707184696E-3</v>
      </c>
      <c r="AN53">
        <v>5.2029667422175399E-3</v>
      </c>
      <c r="AO53">
        <v>1.1736862361431099E-2</v>
      </c>
      <c r="AP53">
        <v>4.4396310113370401E-3</v>
      </c>
      <c r="AQ53">
        <v>8.6973450379446095E-4</v>
      </c>
      <c r="AR53">
        <v>4.4515304267406401E-2</v>
      </c>
      <c r="AS53">
        <v>4.6270765597000702E-4</v>
      </c>
      <c r="AT53">
        <v>5.6266062892973397E-3</v>
      </c>
      <c r="AU53">
        <v>7.3252078145742399E-3</v>
      </c>
      <c r="AV53">
        <v>2.2118473425507502E-3</v>
      </c>
      <c r="AW53">
        <v>1.70331876724958E-2</v>
      </c>
      <c r="AX53">
        <v>0.110507242381572</v>
      </c>
      <c r="AY53">
        <v>3.8849789649248102E-2</v>
      </c>
      <c r="AZ53">
        <v>4.0578868240117999E-2</v>
      </c>
      <c r="BA53">
        <v>4.6645112335681901E-2</v>
      </c>
      <c r="BB53">
        <v>8.6465384811162897E-3</v>
      </c>
    </row>
    <row r="54" spans="1:54" x14ac:dyDescent="0.2">
      <c r="A54" s="40"/>
      <c r="B54" s="28" t="s">
        <v>23</v>
      </c>
      <c r="C54" s="25"/>
      <c r="D54">
        <v>-4.2719282209873199E-2</v>
      </c>
      <c r="E54">
        <v>-4.6909652650356203E-2</v>
      </c>
      <c r="F54">
        <v>-1.87320448458194E-2</v>
      </c>
      <c r="G54">
        <v>-3.5443326923996201E-3</v>
      </c>
      <c r="H54">
        <v>-3.1146993860602299E-2</v>
      </c>
      <c r="I54">
        <v>-1.28517299890518E-2</v>
      </c>
      <c r="J54">
        <v>-1.09677435830235E-2</v>
      </c>
      <c r="K54">
        <v>3.4442138858139502E-3</v>
      </c>
      <c r="L54">
        <v>2.7019514236599198E-3</v>
      </c>
      <c r="M54">
        <v>1.3985683908686001E-3</v>
      </c>
      <c r="N54">
        <v>2.60670320130884E-3</v>
      </c>
      <c r="O54">
        <v>9.4634993001818605E-3</v>
      </c>
      <c r="P54">
        <v>1.15047879517078E-2</v>
      </c>
      <c r="Q54">
        <v>8.3381561562418903E-3</v>
      </c>
      <c r="R54">
        <v>3.0572725459933201E-2</v>
      </c>
      <c r="S54">
        <v>1.7874477198347399E-3</v>
      </c>
      <c r="T54">
        <v>7.13409716263413E-3</v>
      </c>
      <c r="U54">
        <v>2.39116325974464E-2</v>
      </c>
      <c r="V54">
        <v>6.0001863166689803E-3</v>
      </c>
      <c r="W54">
        <v>1.1478676460683301E-2</v>
      </c>
      <c r="X54">
        <v>9.3469321727752602E-2</v>
      </c>
      <c r="Y54">
        <v>2.9931003227829898E-2</v>
      </c>
      <c r="Z54">
        <v>2.7631903067231098E-2</v>
      </c>
      <c r="AA54">
        <v>3.3441331237554502E-2</v>
      </c>
      <c r="AB54">
        <v>7.4813654646277402E-3</v>
      </c>
      <c r="AD54">
        <v>-7.0850841701030703E-2</v>
      </c>
      <c r="AE54">
        <v>-7.4897371232509599E-2</v>
      </c>
      <c r="AF54">
        <v>-2.3972263559699E-2</v>
      </c>
      <c r="AG54">
        <v>-9.0535562485456397E-3</v>
      </c>
      <c r="AH54">
        <v>-3.7281375378370202E-2</v>
      </c>
      <c r="AI54">
        <v>8.8114487007260305E-3</v>
      </c>
      <c r="AJ54">
        <v>-1.9573871977627199E-3</v>
      </c>
      <c r="AK54">
        <v>1.1861128732561999E-2</v>
      </c>
      <c r="AL54">
        <v>7.2478749789297503E-3</v>
      </c>
      <c r="AM54">
        <v>4.4234851375222197E-3</v>
      </c>
      <c r="AN54">
        <v>5.9600309468805703E-3</v>
      </c>
      <c r="AO54">
        <v>1.2420610524713899E-2</v>
      </c>
      <c r="AP54">
        <v>7.49744148924946E-3</v>
      </c>
      <c r="AQ54">
        <v>3.6766119301319101E-3</v>
      </c>
      <c r="AR54">
        <v>5.3851667791604899E-2</v>
      </c>
      <c r="AS54">
        <v>8.0209487350657496E-4</v>
      </c>
      <c r="AT54">
        <v>5.9559345245361302E-3</v>
      </c>
      <c r="AU54">
        <v>9.4368876889347995E-3</v>
      </c>
      <c r="AV54">
        <v>2.83107091672718E-3</v>
      </c>
      <c r="AW54">
        <v>1.4561385847628099E-2</v>
      </c>
      <c r="AX54">
        <v>0.12756043672561601</v>
      </c>
      <c r="AY54">
        <v>4.4334165751934003E-2</v>
      </c>
      <c r="AZ54">
        <v>4.6645112335681901E-2</v>
      </c>
      <c r="BA54">
        <v>5.5003885179758003E-2</v>
      </c>
      <c r="BB54">
        <v>9.34779644012451E-3</v>
      </c>
    </row>
    <row r="55" spans="1:54" x14ac:dyDescent="0.2">
      <c r="A55" s="40"/>
      <c r="B55" s="28" t="s">
        <v>24</v>
      </c>
      <c r="C55" s="26"/>
      <c r="D55">
        <v>-1.2025942094623999E-2</v>
      </c>
      <c r="E55">
        <v>-1.33675439283251E-2</v>
      </c>
      <c r="F55">
        <v>-5.3276256658136801E-3</v>
      </c>
      <c r="G55">
        <v>-1.00237212609499E-3</v>
      </c>
      <c r="H55">
        <v>-8.0557269975543005E-3</v>
      </c>
      <c r="I55">
        <v>2.89481249637901E-3</v>
      </c>
      <c r="J55">
        <v>-8.3657127106562203E-4</v>
      </c>
      <c r="K55">
        <v>1.3882963685318799E-3</v>
      </c>
      <c r="L55">
        <v>-4.7666698810644399E-4</v>
      </c>
      <c r="M55">
        <v>3.9275380549952301E-4</v>
      </c>
      <c r="N55">
        <v>1.3036809395998699E-3</v>
      </c>
      <c r="O55">
        <v>9.0609223116189198E-4</v>
      </c>
      <c r="P55">
        <v>-2.4240671191364501E-3</v>
      </c>
      <c r="Q55">
        <v>-2.91865994222462E-3</v>
      </c>
      <c r="R55">
        <v>8.7468726560473407E-3</v>
      </c>
      <c r="S55">
        <v>-3.1998546910472198E-4</v>
      </c>
      <c r="T55" s="34">
        <v>-1.04383048892486E-4</v>
      </c>
      <c r="U55">
        <v>-1.96189060807228E-3</v>
      </c>
      <c r="V55">
        <v>-5.9399037854745897E-4</v>
      </c>
      <c r="W55">
        <v>1.04204262606799E-3</v>
      </c>
      <c r="X55">
        <v>2.4325894191861101E-2</v>
      </c>
      <c r="Y55">
        <v>7.8416327014565398E-3</v>
      </c>
      <c r="Z55">
        <v>7.7589717693626803E-3</v>
      </c>
      <c r="AA55">
        <v>7.4813654646277402E-3</v>
      </c>
      <c r="AB55">
        <v>4.5681959018111203E-3</v>
      </c>
      <c r="AD55">
        <v>-1.0554446838796101E-2</v>
      </c>
      <c r="AE55">
        <v>-1.11546739935874E-2</v>
      </c>
      <c r="AF55">
        <v>-3.5873421002179302E-3</v>
      </c>
      <c r="AG55">
        <v>-1.41192076262086E-3</v>
      </c>
      <c r="AH55">
        <v>-6.0734841972589397E-3</v>
      </c>
      <c r="AI55">
        <v>-3.1823290046304399E-3</v>
      </c>
      <c r="AJ55">
        <v>-1.6601292882114599E-3</v>
      </c>
      <c r="AK55">
        <v>1.29666528664529E-3</v>
      </c>
      <c r="AL55">
        <v>-5.5417901603505005E-4</v>
      </c>
      <c r="AM55">
        <v>3.8603099528700102E-4</v>
      </c>
      <c r="AN55">
        <v>6.4182153437286605E-4</v>
      </c>
      <c r="AO55">
        <v>1.2782398844137701E-3</v>
      </c>
      <c r="AP55">
        <v>-1.9854730926453998E-3</v>
      </c>
      <c r="AQ55">
        <v>-2.7576975990086698E-3</v>
      </c>
      <c r="AR55">
        <v>5.3376052528619697E-3</v>
      </c>
      <c r="AS55">
        <v>-2.3707322543486901E-4</v>
      </c>
      <c r="AT55" s="34">
        <v>2.4084783217404E-4</v>
      </c>
      <c r="AU55">
        <v>-1.1635624105110699E-3</v>
      </c>
      <c r="AV55">
        <v>-4.0410406654700599E-4</v>
      </c>
      <c r="AW55">
        <v>2.1669911220669699E-3</v>
      </c>
      <c r="AX55">
        <v>1.91806554794311E-2</v>
      </c>
      <c r="AY55">
        <v>7.7303466387092998E-3</v>
      </c>
      <c r="AZ55">
        <v>8.6465384811162897E-3</v>
      </c>
      <c r="BA55">
        <v>9.34779644012451E-3</v>
      </c>
      <c r="BB55">
        <v>2.7425272855907601E-3</v>
      </c>
    </row>
    <row r="56" spans="1:54" s="27" customFormat="1" ht="17" thickBot="1" x14ac:dyDescent="0.25">
      <c r="A56" s="29"/>
      <c r="B56" s="36"/>
      <c r="T56" s="35"/>
      <c r="AT56" s="35"/>
    </row>
    <row r="57" spans="1:54" ht="17" thickBot="1" x14ac:dyDescent="0.25">
      <c r="D57" s="46" t="s">
        <v>25</v>
      </c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  <c r="AA57" s="47"/>
      <c r="AB57" s="47"/>
      <c r="AC57" s="1"/>
      <c r="AD57" s="44" t="s">
        <v>26</v>
      </c>
      <c r="AE57" s="44"/>
      <c r="AF57" s="44"/>
      <c r="AG57" s="44"/>
      <c r="AH57" s="44"/>
      <c r="AI57" s="44"/>
      <c r="AJ57" s="44"/>
      <c r="AK57" s="44"/>
      <c r="AL57" s="44"/>
      <c r="AM57" s="44"/>
      <c r="AN57" s="44"/>
      <c r="AO57" s="44"/>
      <c r="AP57" s="44"/>
      <c r="AQ57" s="44"/>
      <c r="AR57" s="44"/>
      <c r="AS57" s="44"/>
      <c r="AT57" s="44"/>
      <c r="AU57" s="44"/>
      <c r="AV57" s="44"/>
      <c r="AW57" s="44"/>
      <c r="AX57" s="44"/>
      <c r="AY57" s="44"/>
      <c r="AZ57" s="44"/>
      <c r="BA57" s="44"/>
      <c r="BB57" s="45"/>
    </row>
    <row r="58" spans="1:54" x14ac:dyDescent="0.2">
      <c r="D58" s="2"/>
      <c r="E58" s="3"/>
      <c r="F58" s="4"/>
      <c r="G58" s="5"/>
      <c r="H58" s="6"/>
      <c r="I58" s="7"/>
      <c r="J58" s="8"/>
      <c r="K58" s="9"/>
      <c r="L58" s="10"/>
      <c r="M58" s="11"/>
      <c r="N58" s="12"/>
      <c r="O58" s="13"/>
      <c r="P58" s="14"/>
      <c r="Q58" s="15"/>
      <c r="R58" s="16"/>
      <c r="S58" s="17"/>
      <c r="T58" s="18"/>
      <c r="U58" s="19"/>
      <c r="V58" s="20"/>
      <c r="W58" s="21"/>
      <c r="X58" s="22"/>
      <c r="Y58" s="23"/>
      <c r="Z58" s="24"/>
      <c r="AA58" s="25"/>
      <c r="AB58" s="26"/>
      <c r="AD58" s="2"/>
      <c r="AE58" s="3"/>
      <c r="AF58" s="4"/>
      <c r="AG58" s="5"/>
      <c r="AH58" s="6"/>
      <c r="AI58" s="7"/>
      <c r="AJ58" s="8"/>
      <c r="AK58" s="9"/>
      <c r="AL58" s="10"/>
      <c r="AM58" s="11"/>
      <c r="AN58" s="12"/>
      <c r="AO58" s="13"/>
      <c r="AP58" s="14"/>
      <c r="AQ58" s="15"/>
      <c r="AR58" s="16"/>
      <c r="AS58" s="17"/>
      <c r="AT58" s="18"/>
      <c r="AU58" s="19"/>
      <c r="AV58" s="20"/>
      <c r="AW58" s="21"/>
      <c r="AX58" s="22"/>
      <c r="AY58" s="23"/>
      <c r="AZ58" s="24"/>
      <c r="BA58" s="25"/>
      <c r="BB58" s="26"/>
    </row>
    <row r="59" spans="1:54" x14ac:dyDescent="0.2">
      <c r="A59" s="42" t="s">
        <v>30</v>
      </c>
      <c r="B59" s="28" t="s">
        <v>0</v>
      </c>
      <c r="C59" s="2"/>
      <c r="D59">
        <v>0.33766889572143499</v>
      </c>
      <c r="E59">
        <v>0.34812107682228</v>
      </c>
      <c r="F59">
        <v>4.60582412779331E-2</v>
      </c>
      <c r="G59">
        <v>1.51699362322688E-2</v>
      </c>
      <c r="H59">
        <v>8.7003447115421295E-2</v>
      </c>
      <c r="I59">
        <v>-0.14688681066036199</v>
      </c>
      <c r="J59">
        <v>-6.2163993716239901E-2</v>
      </c>
      <c r="K59">
        <v>-0.109450034797191</v>
      </c>
      <c r="L59">
        <v>-9.4059474766254397E-2</v>
      </c>
      <c r="M59">
        <v>-2.3910971358418399E-2</v>
      </c>
      <c r="N59">
        <v>-2.2888086736202198E-2</v>
      </c>
      <c r="O59">
        <v>-7.7958948910236303E-2</v>
      </c>
      <c r="P59">
        <v>-6.5763868391513797E-2</v>
      </c>
      <c r="Q59">
        <v>-3.6489259451627697E-2</v>
      </c>
      <c r="R59">
        <v>-0.13062378764152499</v>
      </c>
      <c r="S59">
        <v>-2.3295341525226801E-3</v>
      </c>
      <c r="T59">
        <v>-1.7918407917022702E-2</v>
      </c>
      <c r="U59">
        <v>-2.39467024803161E-2</v>
      </c>
      <c r="V59">
        <v>-7.1534281596541396E-3</v>
      </c>
      <c r="W59">
        <v>-6.8939596414565998E-2</v>
      </c>
      <c r="X59">
        <v>-0.17236445844173401</v>
      </c>
      <c r="Y59">
        <v>-5.6691698729991899E-2</v>
      </c>
      <c r="Z59">
        <v>-5.4261859506368602E-2</v>
      </c>
      <c r="AA59">
        <v>-5.0876963883638299E-2</v>
      </c>
      <c r="AB59">
        <v>-8.1185288727283408E-3</v>
      </c>
      <c r="AD59">
        <v>0.355884790420532</v>
      </c>
      <c r="AE59">
        <v>0.33062803745269698</v>
      </c>
      <c r="AF59">
        <v>4.8544019460678101E-2</v>
      </c>
      <c r="AG59">
        <v>9.6462657675147005E-3</v>
      </c>
      <c r="AH59">
        <v>9.1138079762458801E-2</v>
      </c>
      <c r="AI59">
        <v>-0.14896075427532099</v>
      </c>
      <c r="AJ59">
        <v>-6.2066074460744802E-2</v>
      </c>
      <c r="AK59">
        <v>-0.11154656112194</v>
      </c>
      <c r="AL59">
        <v>-0.101064100861549</v>
      </c>
      <c r="AM59">
        <v>-2.5463601574301699E-2</v>
      </c>
      <c r="AN59">
        <v>-2.65065673738718E-2</v>
      </c>
      <c r="AO59">
        <v>-7.9395435750484397E-2</v>
      </c>
      <c r="AP59">
        <v>-6.9541938602924305E-2</v>
      </c>
      <c r="AQ59">
        <v>-3.7263065576553303E-2</v>
      </c>
      <c r="AR59">
        <v>-0.13653026521205899</v>
      </c>
      <c r="AS59">
        <v>-2.28257477283477E-3</v>
      </c>
      <c r="AT59">
        <v>-1.8246285617351501E-2</v>
      </c>
      <c r="AU59">
        <v>-2.5147113949060398E-2</v>
      </c>
      <c r="AV59">
        <v>-7.1292044594883901E-3</v>
      </c>
      <c r="AW59">
        <v>-7.0914007723331396E-2</v>
      </c>
      <c r="AX59">
        <v>-0.17837062478065399</v>
      </c>
      <c r="AY59">
        <v>-5.8043178170919398E-2</v>
      </c>
      <c r="AZ59">
        <v>-5.8527264744043302E-2</v>
      </c>
      <c r="BA59">
        <v>-5.17409145832061E-2</v>
      </c>
      <c r="BB59">
        <v>-8.46317410469055E-3</v>
      </c>
    </row>
    <row r="60" spans="1:54" x14ac:dyDescent="0.2">
      <c r="A60" s="43"/>
      <c r="B60" s="28" t="s">
        <v>1</v>
      </c>
      <c r="C60" s="3"/>
      <c r="D60">
        <v>0.34812107682228</v>
      </c>
      <c r="E60">
        <v>0.36040800809860202</v>
      </c>
      <c r="F60">
        <v>5.6236494332551901E-2</v>
      </c>
      <c r="G60">
        <v>1.64054650813341E-2</v>
      </c>
      <c r="H60">
        <v>9.2228390276431996E-2</v>
      </c>
      <c r="I60">
        <v>-0.156884744763374</v>
      </c>
      <c r="J60">
        <v>-6.6532664000988007E-2</v>
      </c>
      <c r="K60">
        <v>-0.118298158049583</v>
      </c>
      <c r="L60">
        <v>-0.10167987644672299</v>
      </c>
      <c r="M60">
        <v>-2.5755012407898899E-2</v>
      </c>
      <c r="N60">
        <v>-2.47457809746265E-2</v>
      </c>
      <c r="O60">
        <v>-8.4287628531455994E-2</v>
      </c>
      <c r="P60">
        <v>-7.06658735871315E-2</v>
      </c>
      <c r="Q60">
        <v>-3.9343617856502498E-2</v>
      </c>
      <c r="R60">
        <v>-0.14145068824291199</v>
      </c>
      <c r="S60">
        <v>-2.5229088496416799E-3</v>
      </c>
      <c r="T60">
        <v>-1.94085333496332E-2</v>
      </c>
      <c r="U60">
        <v>-2.5926280766725499E-2</v>
      </c>
      <c r="V60">
        <v>-7.7433013357222002E-3</v>
      </c>
      <c r="W60">
        <v>-7.4670568108558599E-2</v>
      </c>
      <c r="X60">
        <v>-0.18717016279697399</v>
      </c>
      <c r="Y60">
        <v>-6.15721605718135E-2</v>
      </c>
      <c r="Z60">
        <v>-5.8921422809362398E-2</v>
      </c>
      <c r="AA60">
        <v>-5.5214576423168099E-2</v>
      </c>
      <c r="AB60">
        <v>-8.8227661326527596E-3</v>
      </c>
      <c r="AD60">
        <v>0.33062803745269698</v>
      </c>
      <c r="AE60">
        <v>0.31622090935706998</v>
      </c>
      <c r="AF60">
        <v>5.9652760624885497E-2</v>
      </c>
      <c r="AG60">
        <v>1.1018865741789299E-2</v>
      </c>
      <c r="AH60">
        <v>8.9319236576557104E-2</v>
      </c>
      <c r="AI60">
        <v>-0.14785122871398901</v>
      </c>
      <c r="AJ60">
        <v>-6.1944011598825399E-2</v>
      </c>
      <c r="AK60">
        <v>-0.112576261162757</v>
      </c>
      <c r="AL60">
        <v>-0.10209643840789701</v>
      </c>
      <c r="AM60">
        <v>-2.55111493170261E-2</v>
      </c>
      <c r="AN60">
        <v>-2.66659818589687E-2</v>
      </c>
      <c r="AO60">
        <v>-8.0135352909564903E-2</v>
      </c>
      <c r="AP60">
        <v>-6.9167643785476601E-2</v>
      </c>
      <c r="AQ60">
        <v>-3.7395130842924097E-2</v>
      </c>
      <c r="AR60">
        <v>-0.13792037963867099</v>
      </c>
      <c r="AS60">
        <v>-2.3052729666233002E-3</v>
      </c>
      <c r="AT60">
        <v>-1.8419319763779599E-2</v>
      </c>
      <c r="AU60">
        <v>-2.5364523753523799E-2</v>
      </c>
      <c r="AV60">
        <v>-7.1933572180569103E-3</v>
      </c>
      <c r="AW60">
        <v>-7.1531720459461198E-2</v>
      </c>
      <c r="AX60">
        <v>-0.180904746055603</v>
      </c>
      <c r="AY60">
        <v>-5.8905195444822298E-2</v>
      </c>
      <c r="AZ60">
        <v>-5.9385195374488803E-2</v>
      </c>
      <c r="BA60">
        <v>-5.24583049118518E-2</v>
      </c>
      <c r="BB60">
        <v>-8.6175734177231702E-3</v>
      </c>
    </row>
    <row r="61" spans="1:54" x14ac:dyDescent="0.2">
      <c r="A61" s="43"/>
      <c r="B61" s="28" t="s">
        <v>2</v>
      </c>
      <c r="C61" s="4"/>
      <c r="D61">
        <v>4.60582412779331E-2</v>
      </c>
      <c r="E61">
        <v>5.6236494332551901E-2</v>
      </c>
      <c r="F61">
        <v>4.3690275400876999E-2</v>
      </c>
      <c r="G61">
        <v>6.3789454288780603E-3</v>
      </c>
      <c r="H61">
        <v>2.5183638557791699E-2</v>
      </c>
      <c r="I61">
        <v>-4.7652687877416597E-2</v>
      </c>
      <c r="J61">
        <v>-1.9516911357641199E-2</v>
      </c>
      <c r="K61">
        <v>-3.8745142519474002E-2</v>
      </c>
      <c r="L61">
        <v>-3.3487621694803203E-2</v>
      </c>
      <c r="M61">
        <v>-8.3972718566656095E-3</v>
      </c>
      <c r="N61">
        <v>-8.2721132785081794E-3</v>
      </c>
      <c r="O61">
        <v>-2.8078898787498401E-2</v>
      </c>
      <c r="P61">
        <v>-2.2665256634354501E-2</v>
      </c>
      <c r="Q61">
        <v>-1.32381338626146E-2</v>
      </c>
      <c r="R61">
        <v>-4.7622259706258697E-2</v>
      </c>
      <c r="S61">
        <v>-8.5494725499302095E-4</v>
      </c>
      <c r="T61">
        <v>-6.5501220524310996E-3</v>
      </c>
      <c r="U61">
        <v>-8.8277831673622097E-3</v>
      </c>
      <c r="V61">
        <v>-2.6347776874899799E-3</v>
      </c>
      <c r="W61">
        <v>-2.52101365476846E-2</v>
      </c>
      <c r="X61">
        <v>-6.3701756298541995E-2</v>
      </c>
      <c r="Y61">
        <v>-2.09807008504867E-2</v>
      </c>
      <c r="Z61">
        <v>-2.00613122433424E-2</v>
      </c>
      <c r="AA61">
        <v>-1.8811173737049099E-2</v>
      </c>
      <c r="AB61">
        <v>-3.0065616592764798E-3</v>
      </c>
      <c r="AD61">
        <v>4.8544019460678101E-2</v>
      </c>
      <c r="AE61">
        <v>5.9652760624885497E-2</v>
      </c>
      <c r="AF61">
        <v>4.5500859618186902E-2</v>
      </c>
      <c r="AG61">
        <v>7.1339332498610002E-3</v>
      </c>
      <c r="AH61">
        <v>2.6284461840987199E-2</v>
      </c>
      <c r="AI61">
        <v>-4.95129413902759E-2</v>
      </c>
      <c r="AJ61">
        <v>-1.9941581413149799E-2</v>
      </c>
      <c r="AK61">
        <v>-4.0263351052999399E-2</v>
      </c>
      <c r="AL61">
        <v>-3.6777935922145802E-2</v>
      </c>
      <c r="AM61">
        <v>-9.0944748371839506E-3</v>
      </c>
      <c r="AN61">
        <v>-9.7400909289717605E-3</v>
      </c>
      <c r="AO61">
        <v>-2.9136087745427999E-2</v>
      </c>
      <c r="AP61">
        <v>-2.36900746822357E-2</v>
      </c>
      <c r="AQ61">
        <v>-1.37054864317178E-2</v>
      </c>
      <c r="AR61">
        <v>-5.0599116832017899E-2</v>
      </c>
      <c r="AS61">
        <v>-8.44698748551309E-4</v>
      </c>
      <c r="AT61">
        <v>-6.7514441907405801E-3</v>
      </c>
      <c r="AU61">
        <v>-9.3926908448338509E-3</v>
      </c>
      <c r="AV61">
        <v>-2.66107521019876E-3</v>
      </c>
      <c r="AW61">
        <v>-2.6049168780446001E-2</v>
      </c>
      <c r="AX61">
        <v>-6.6843673586845398E-2</v>
      </c>
      <c r="AY61">
        <v>-2.1782575175166099E-2</v>
      </c>
      <c r="AZ61">
        <v>-2.1943150088191001E-2</v>
      </c>
      <c r="BA61">
        <v>-1.93908810615539E-2</v>
      </c>
      <c r="BB61">
        <v>-3.1814011745154801E-3</v>
      </c>
    </row>
    <row r="62" spans="1:54" x14ac:dyDescent="0.2">
      <c r="A62" s="43"/>
      <c r="B62" s="28" t="s">
        <v>3</v>
      </c>
      <c r="C62" s="5"/>
      <c r="D62">
        <v>1.51699362322688E-2</v>
      </c>
      <c r="E62">
        <v>1.64054650813341E-2</v>
      </c>
      <c r="F62">
        <v>6.3789454288780603E-3</v>
      </c>
      <c r="G62">
        <v>1.4910582685843099E-3</v>
      </c>
      <c r="H62">
        <v>8.8932430371642095E-3</v>
      </c>
      <c r="I62">
        <v>-4.7919522039592197E-3</v>
      </c>
      <c r="J62">
        <v>-6.8536726757884004E-4</v>
      </c>
      <c r="K62">
        <v>-7.5598256662487897E-3</v>
      </c>
      <c r="L62">
        <v>-7.2028348222374899E-3</v>
      </c>
      <c r="M62">
        <v>-1.8971422687172801E-3</v>
      </c>
      <c r="N62">
        <v>-2.0803341176360798E-3</v>
      </c>
      <c r="O62">
        <v>-6.9096614606678399E-3</v>
      </c>
      <c r="P62">
        <v>-5.5435849353670996E-3</v>
      </c>
      <c r="Q62">
        <v>-3.5755722783505899E-3</v>
      </c>
      <c r="R62">
        <v>-1.2051543220877601E-2</v>
      </c>
      <c r="S62">
        <v>-2.4182592460419899E-4</v>
      </c>
      <c r="T62">
        <v>-1.7601967556402E-3</v>
      </c>
      <c r="U62">
        <v>-2.49315123073756E-3</v>
      </c>
      <c r="V62">
        <v>-7.4370892252773003E-4</v>
      </c>
      <c r="W62">
        <v>-6.7425137385725897E-3</v>
      </c>
      <c r="X62">
        <v>-1.7410228028893401E-2</v>
      </c>
      <c r="Y62">
        <v>-5.7387351989745998E-3</v>
      </c>
      <c r="Z62">
        <v>-5.4953936487436199E-3</v>
      </c>
      <c r="AA62">
        <v>-5.2189021371304902E-3</v>
      </c>
      <c r="AB62">
        <v>-8.4242393495514902E-4</v>
      </c>
      <c r="AD62">
        <v>9.6462657675147005E-3</v>
      </c>
      <c r="AE62">
        <v>1.1018865741789299E-2</v>
      </c>
      <c r="AF62">
        <v>7.1339332498610002E-3</v>
      </c>
      <c r="AG62">
        <v>1.77532667294144E-3</v>
      </c>
      <c r="AH62">
        <v>8.0643389374017698E-3</v>
      </c>
      <c r="AI62">
        <v>-2.5973112788051302E-3</v>
      </c>
      <c r="AJ62">
        <v>4.7570542665198402E-4</v>
      </c>
      <c r="AK62">
        <v>-6.3575818203389601E-3</v>
      </c>
      <c r="AL62">
        <v>-6.4772781915962696E-3</v>
      </c>
      <c r="AM62">
        <v>-1.8153181299567201E-3</v>
      </c>
      <c r="AN62">
        <v>-2.05743359401822E-3</v>
      </c>
      <c r="AO62">
        <v>-6.0762944631278498E-3</v>
      </c>
      <c r="AP62">
        <v>-5.00416802242398E-3</v>
      </c>
      <c r="AQ62">
        <v>-3.2403781078755799E-3</v>
      </c>
      <c r="AR62">
        <v>-1.05899600312113E-2</v>
      </c>
      <c r="AS62">
        <v>-2.1021893189754299E-4</v>
      </c>
      <c r="AT62">
        <v>-1.57390453387051E-3</v>
      </c>
      <c r="AU62">
        <v>-2.38291732966899E-3</v>
      </c>
      <c r="AV62">
        <v>-6.6797889303416003E-4</v>
      </c>
      <c r="AW62">
        <v>-6.1605414375662804E-3</v>
      </c>
      <c r="AX62">
        <v>-1.58912260085344E-2</v>
      </c>
      <c r="AY62">
        <v>-5.1212147809564998E-3</v>
      </c>
      <c r="AZ62">
        <v>-5.0924071110784999E-3</v>
      </c>
      <c r="BA62">
        <v>-4.6865623444318702E-3</v>
      </c>
      <c r="BB62">
        <v>-7.6436798553913799E-4</v>
      </c>
    </row>
    <row r="63" spans="1:54" x14ac:dyDescent="0.2">
      <c r="A63" s="43"/>
      <c r="B63" s="28" t="s">
        <v>4</v>
      </c>
      <c r="C63" s="6"/>
      <c r="D63">
        <v>8.7003447115421295E-2</v>
      </c>
      <c r="E63">
        <v>9.2228390276431996E-2</v>
      </c>
      <c r="F63">
        <v>2.5183638557791699E-2</v>
      </c>
      <c r="G63">
        <v>8.8932430371642095E-3</v>
      </c>
      <c r="H63">
        <v>5.6073110550642E-2</v>
      </c>
      <c r="I63">
        <v>6.1172284185886296E-3</v>
      </c>
      <c r="J63">
        <v>2.10723746567964E-2</v>
      </c>
      <c r="K63">
        <v>-1.15237431600689E-2</v>
      </c>
      <c r="L63">
        <v>-1.9466090947389599E-2</v>
      </c>
      <c r="M63">
        <v>-7.12409568950533E-3</v>
      </c>
      <c r="N63">
        <v>-9.1119753196835501E-3</v>
      </c>
      <c r="O63">
        <v>-3.0566299334168399E-2</v>
      </c>
      <c r="P63">
        <v>-2.6553688570856999E-2</v>
      </c>
      <c r="Q63">
        <v>-1.9657760858535701E-2</v>
      </c>
      <c r="R63">
        <v>-5.4817266762256601E-2</v>
      </c>
      <c r="S63">
        <v>-1.45512726157903E-3</v>
      </c>
      <c r="T63">
        <v>-9.4408774748444505E-3</v>
      </c>
      <c r="U63">
        <v>-1.48621965199708E-2</v>
      </c>
      <c r="V63">
        <v>-4.3696677312254897E-3</v>
      </c>
      <c r="W63">
        <v>-3.5210497677326202E-2</v>
      </c>
      <c r="X63">
        <v>-9.2920929193496704E-2</v>
      </c>
      <c r="Y63">
        <v>-3.0781831592321299E-2</v>
      </c>
      <c r="Z63">
        <v>-2.9480015859007801E-2</v>
      </c>
      <c r="AA63">
        <v>-2.89872474968433E-2</v>
      </c>
      <c r="AB63">
        <v>-4.62079886347055E-3</v>
      </c>
      <c r="AD63">
        <v>9.1138079762458801E-2</v>
      </c>
      <c r="AE63">
        <v>8.9319236576557104E-2</v>
      </c>
      <c r="AF63">
        <v>2.6284461840987199E-2</v>
      </c>
      <c r="AG63">
        <v>8.0643389374017698E-3</v>
      </c>
      <c r="AH63">
        <v>5.9143524616956697E-2</v>
      </c>
      <c r="AI63">
        <v>7.64965871348977E-3</v>
      </c>
      <c r="AJ63">
        <v>2.17373333871364E-2</v>
      </c>
      <c r="AK63">
        <v>-1.33591387420892E-2</v>
      </c>
      <c r="AL63">
        <v>-2.1513381972908901E-2</v>
      </c>
      <c r="AM63">
        <v>-7.6659214682877003E-3</v>
      </c>
      <c r="AN63">
        <v>-1.0478150099515899E-2</v>
      </c>
      <c r="AO63">
        <v>-3.1986512243747697E-2</v>
      </c>
      <c r="AP63">
        <v>-2.8267841786146101E-2</v>
      </c>
      <c r="AQ63">
        <v>-2.0130002871155701E-2</v>
      </c>
      <c r="AR63">
        <v>-5.7156689465045901E-2</v>
      </c>
      <c r="AS63">
        <v>-1.39146263245493E-3</v>
      </c>
      <c r="AT63">
        <v>-9.5296986401080998E-3</v>
      </c>
      <c r="AU63">
        <v>-1.55455395579338E-2</v>
      </c>
      <c r="AV63">
        <v>-4.3740398250520203E-3</v>
      </c>
      <c r="AW63">
        <v>-3.6431454122066498E-2</v>
      </c>
      <c r="AX63">
        <v>-9.6456222236156394E-2</v>
      </c>
      <c r="AY63">
        <v>-3.15272882580757E-2</v>
      </c>
      <c r="AZ63">
        <v>-3.1397089362144401E-2</v>
      </c>
      <c r="BA63">
        <v>-2.93173938989639E-2</v>
      </c>
      <c r="BB63">
        <v>-4.6286471188068303E-3</v>
      </c>
    </row>
    <row r="64" spans="1:54" x14ac:dyDescent="0.2">
      <c r="A64" s="43"/>
      <c r="B64" s="28" t="s">
        <v>5</v>
      </c>
      <c r="C64" s="7"/>
      <c r="D64">
        <v>-0.14688681066036199</v>
      </c>
      <c r="E64">
        <v>-0.156884744763374</v>
      </c>
      <c r="F64">
        <v>-4.7652687877416597E-2</v>
      </c>
      <c r="G64">
        <v>-4.7919522039592197E-3</v>
      </c>
      <c r="H64">
        <v>6.1172284185886296E-3</v>
      </c>
      <c r="I64">
        <v>0.46989983320236201</v>
      </c>
      <c r="J64">
        <v>0.16815638542175201</v>
      </c>
      <c r="K64">
        <v>9.7955875098705195E-2</v>
      </c>
      <c r="L64">
        <v>6.16892613470554E-2</v>
      </c>
      <c r="M64">
        <v>2.39380151033401E-2</v>
      </c>
      <c r="N64">
        <v>1.5758927911520001E-2</v>
      </c>
      <c r="O64">
        <v>3.7969458848237901E-2</v>
      </c>
      <c r="P64">
        <v>4.5815225690603201E-2</v>
      </c>
      <c r="Q64">
        <v>1.59946139901876E-2</v>
      </c>
      <c r="R64">
        <v>7.6536029577255194E-2</v>
      </c>
      <c r="S64">
        <v>-1.39800715260207E-3</v>
      </c>
      <c r="T64">
        <v>-1.6001305775716901E-3</v>
      </c>
      <c r="U64">
        <v>-1.3219621032476399E-2</v>
      </c>
      <c r="V64">
        <v>-3.0180634930729801E-3</v>
      </c>
      <c r="W64">
        <v>-3.3600062597543001E-3</v>
      </c>
      <c r="X64">
        <v>-4.3500982224941198E-2</v>
      </c>
      <c r="Y64">
        <v>-1.3569856993854001E-2</v>
      </c>
      <c r="Z64">
        <v>-1.08495345339179E-2</v>
      </c>
      <c r="AA64">
        <v>-1.558827329427E-2</v>
      </c>
      <c r="AB64">
        <v>-3.79395694471895E-3</v>
      </c>
      <c r="AD64">
        <v>-0.14896075427532099</v>
      </c>
      <c r="AE64">
        <v>-0.14785122871398901</v>
      </c>
      <c r="AF64">
        <v>-4.95129413902759E-2</v>
      </c>
      <c r="AG64">
        <v>-2.5973112788051302E-3</v>
      </c>
      <c r="AH64">
        <v>7.64965871348977E-3</v>
      </c>
      <c r="AI64">
        <v>0.47785490751266402</v>
      </c>
      <c r="AJ64">
        <v>0.16456694900989499</v>
      </c>
      <c r="AK64">
        <v>9.1467007994651794E-2</v>
      </c>
      <c r="AL64">
        <v>5.9917438775300903E-2</v>
      </c>
      <c r="AM64">
        <v>2.6133002713322601E-2</v>
      </c>
      <c r="AN64">
        <v>2.1708138287067399E-2</v>
      </c>
      <c r="AO64">
        <v>3.4339912235736798E-2</v>
      </c>
      <c r="AP64">
        <v>4.8842284828424398E-2</v>
      </c>
      <c r="AQ64">
        <v>1.33950728923082E-2</v>
      </c>
      <c r="AR64">
        <v>8.2912400364875793E-2</v>
      </c>
      <c r="AS64">
        <v>-9.1083376901224201E-4</v>
      </c>
      <c r="AT64">
        <v>-1.69251672923564E-3</v>
      </c>
      <c r="AU64">
        <v>-1.2522653676569399E-2</v>
      </c>
      <c r="AV64">
        <v>-3.17849102430045E-3</v>
      </c>
      <c r="AW64">
        <v>-5.29213948175311E-3</v>
      </c>
      <c r="AX64">
        <v>-4.31176386773586E-2</v>
      </c>
      <c r="AY64">
        <v>-1.42645435407757E-2</v>
      </c>
      <c r="AZ64">
        <v>-1.02689703926444E-2</v>
      </c>
      <c r="BA64">
        <v>-1.61330867558717E-2</v>
      </c>
      <c r="BB64">
        <v>-2.3885858245193902E-3</v>
      </c>
    </row>
    <row r="65" spans="1:54" x14ac:dyDescent="0.2">
      <c r="A65" s="43"/>
      <c r="B65" s="28" t="s">
        <v>6</v>
      </c>
      <c r="C65" s="8"/>
      <c r="D65">
        <v>-6.2163993716239901E-2</v>
      </c>
      <c r="E65">
        <v>-6.6532664000988007E-2</v>
      </c>
      <c r="F65">
        <v>-1.9516911357641199E-2</v>
      </c>
      <c r="G65">
        <v>-6.8536726757884004E-4</v>
      </c>
      <c r="H65">
        <v>2.10723746567964E-2</v>
      </c>
      <c r="I65">
        <v>0.16815638542175201</v>
      </c>
      <c r="J65">
        <v>9.9564842879772103E-2</v>
      </c>
      <c r="K65">
        <v>8.9255414903163896E-2</v>
      </c>
      <c r="L65">
        <v>5.9899415820837E-2</v>
      </c>
      <c r="M65">
        <v>1.1789632961153901E-2</v>
      </c>
      <c r="N65">
        <v>6.5949326381087303E-3</v>
      </c>
      <c r="O65">
        <v>2.16087996959686E-2</v>
      </c>
      <c r="P65">
        <v>1.5412774868309401E-2</v>
      </c>
      <c r="Q65">
        <v>-6.6677905851974997E-4</v>
      </c>
      <c r="R65">
        <v>2.6872524991631501E-2</v>
      </c>
      <c r="S65">
        <v>-7.3296437039971297E-4</v>
      </c>
      <c r="T65">
        <v>-1.4768800465389999E-3</v>
      </c>
      <c r="U65">
        <v>-7.3985634371638298E-3</v>
      </c>
      <c r="V65">
        <v>-1.91029021516442E-3</v>
      </c>
      <c r="W65">
        <v>-2.2915124427527098E-3</v>
      </c>
      <c r="X65">
        <v>-2.3333204910159101E-2</v>
      </c>
      <c r="Y65">
        <v>-8.1188445910811407E-3</v>
      </c>
      <c r="Z65">
        <v>-7.6651889830827696E-3</v>
      </c>
      <c r="AA65">
        <v>-1.05380974709987E-2</v>
      </c>
      <c r="AB65">
        <v>-1.85646198224276E-3</v>
      </c>
      <c r="AD65">
        <v>-6.2066074460744802E-2</v>
      </c>
      <c r="AE65">
        <v>-6.1944011598825399E-2</v>
      </c>
      <c r="AF65">
        <v>-1.9941581413149799E-2</v>
      </c>
      <c r="AG65">
        <v>4.7570542665198402E-4</v>
      </c>
      <c r="AH65">
        <v>2.17373333871364E-2</v>
      </c>
      <c r="AI65">
        <v>0.16456694900989499</v>
      </c>
      <c r="AJ65">
        <v>9.7499839961528695E-2</v>
      </c>
      <c r="AK65">
        <v>8.5992068052291801E-2</v>
      </c>
      <c r="AL65">
        <v>6.1267267912626197E-2</v>
      </c>
      <c r="AM65">
        <v>1.2416691519320001E-2</v>
      </c>
      <c r="AN65">
        <v>8.1825591623783094E-3</v>
      </c>
      <c r="AO65">
        <v>2.0292436704039501E-2</v>
      </c>
      <c r="AP65">
        <v>1.5025192871689699E-2</v>
      </c>
      <c r="AQ65">
        <v>-8.8673940626904303E-4</v>
      </c>
      <c r="AR65">
        <v>2.7549184858798901E-2</v>
      </c>
      <c r="AS65">
        <v>-6.08213827945292E-4</v>
      </c>
      <c r="AT65">
        <v>-1.4440871309489001E-3</v>
      </c>
      <c r="AU65">
        <v>-7.27205816656351E-3</v>
      </c>
      <c r="AV65">
        <v>-1.9336967961862601E-3</v>
      </c>
      <c r="AW65">
        <v>-2.8715748339891399E-3</v>
      </c>
      <c r="AX65">
        <v>-2.4352042004466001E-2</v>
      </c>
      <c r="AY65">
        <v>-8.2235299050807901E-3</v>
      </c>
      <c r="AZ65">
        <v>-7.81622156500816E-3</v>
      </c>
      <c r="BA65">
        <v>-1.0437329299747901E-2</v>
      </c>
      <c r="BB65">
        <v>-1.5017075929790701E-3</v>
      </c>
    </row>
    <row r="66" spans="1:54" x14ac:dyDescent="0.2">
      <c r="A66" s="43"/>
      <c r="B66" s="28" t="s">
        <v>7</v>
      </c>
      <c r="C66" s="9"/>
      <c r="D66">
        <v>-0.109450034797191</v>
      </c>
      <c r="E66">
        <v>-0.118298158049583</v>
      </c>
      <c r="F66">
        <v>-3.8745142519474002E-2</v>
      </c>
      <c r="G66">
        <v>-7.5598256662487897E-3</v>
      </c>
      <c r="H66">
        <v>-1.15237431600689E-2</v>
      </c>
      <c r="I66">
        <v>9.7955875098705195E-2</v>
      </c>
      <c r="J66">
        <v>8.9255414903163896E-2</v>
      </c>
      <c r="K66">
        <v>0.15639059245586301</v>
      </c>
      <c r="L66">
        <v>0.120675154030323</v>
      </c>
      <c r="M66">
        <v>2.2804461419582301E-2</v>
      </c>
      <c r="N66">
        <v>1.7673177644610401E-2</v>
      </c>
      <c r="O66">
        <v>6.7255966365337302E-2</v>
      </c>
      <c r="P66">
        <v>4.3073132634162903E-2</v>
      </c>
      <c r="Q66">
        <v>2.0497724413871699E-2</v>
      </c>
      <c r="R66">
        <v>7.6039664447307503E-2</v>
      </c>
      <c r="S66">
        <v>5.2142102504149003E-4</v>
      </c>
      <c r="T66">
        <v>5.2382736466825E-3</v>
      </c>
      <c r="U66">
        <v>-2.9112314223311798E-4</v>
      </c>
      <c r="V66">
        <v>6.9068814627826203E-4</v>
      </c>
      <c r="W66">
        <v>2.97432076185941E-2</v>
      </c>
      <c r="X66">
        <v>3.5048063844442298E-2</v>
      </c>
      <c r="Y66">
        <v>8.6022280156612396E-3</v>
      </c>
      <c r="Z66">
        <v>7.6614767313003497E-3</v>
      </c>
      <c r="AA66">
        <v>1.9874572753906198E-3</v>
      </c>
      <c r="AB66">
        <v>-3.0762932146899402E-4</v>
      </c>
      <c r="AD66">
        <v>-0.11154656112194</v>
      </c>
      <c r="AE66">
        <v>-0.112576261162757</v>
      </c>
      <c r="AF66">
        <v>-4.0263351052999399E-2</v>
      </c>
      <c r="AG66">
        <v>-6.3575818203389601E-3</v>
      </c>
      <c r="AH66">
        <v>-1.33591387420892E-2</v>
      </c>
      <c r="AI66">
        <v>9.1467007994651794E-2</v>
      </c>
      <c r="AJ66">
        <v>8.5992068052291801E-2</v>
      </c>
      <c r="AK66">
        <v>0.15008664131164501</v>
      </c>
      <c r="AL66">
        <v>0.123091585934162</v>
      </c>
      <c r="AM66">
        <v>2.3242805153131402E-2</v>
      </c>
      <c r="AN66">
        <v>2.0081274211406701E-2</v>
      </c>
      <c r="AO66">
        <v>6.5503865480422904E-2</v>
      </c>
      <c r="AP66">
        <v>4.1661608964204698E-2</v>
      </c>
      <c r="AQ66">
        <v>1.9079374149441702E-2</v>
      </c>
      <c r="AR66">
        <v>7.6372995972633306E-2</v>
      </c>
      <c r="AS66">
        <v>5.4420524975284902E-4</v>
      </c>
      <c r="AT66">
        <v>5.5522462353110296E-3</v>
      </c>
      <c r="AU66">
        <v>1.04408012703061E-3</v>
      </c>
      <c r="AV66">
        <v>7.9892366193234899E-4</v>
      </c>
      <c r="AW66">
        <v>3.1009381636977099E-2</v>
      </c>
      <c r="AX66">
        <v>3.9634469896554898E-2</v>
      </c>
      <c r="AY66">
        <v>1.02625451982021E-2</v>
      </c>
      <c r="AZ66">
        <v>9.2485453933477402E-3</v>
      </c>
      <c r="BA66">
        <v>3.62643948756158E-3</v>
      </c>
      <c r="BB66">
        <v>1.95557833649218E-4</v>
      </c>
    </row>
    <row r="67" spans="1:54" x14ac:dyDescent="0.2">
      <c r="A67" s="43"/>
      <c r="B67" s="28" t="s">
        <v>8</v>
      </c>
      <c r="C67" s="10"/>
      <c r="D67">
        <v>-9.4059474766254397E-2</v>
      </c>
      <c r="E67">
        <v>-0.10167987644672299</v>
      </c>
      <c r="F67">
        <v>-3.3487621694803203E-2</v>
      </c>
      <c r="G67">
        <v>-7.2028348222374899E-3</v>
      </c>
      <c r="H67">
        <v>-1.9466090947389599E-2</v>
      </c>
      <c r="I67">
        <v>6.16892613470554E-2</v>
      </c>
      <c r="J67">
        <v>5.9899415820837E-2</v>
      </c>
      <c r="K67">
        <v>0.120675154030323</v>
      </c>
      <c r="L67">
        <v>0.10168543457984899</v>
      </c>
      <c r="M67">
        <v>1.8476003780960999E-2</v>
      </c>
      <c r="N67">
        <v>1.55307855457067E-2</v>
      </c>
      <c r="O67">
        <v>5.8900687843561103E-2</v>
      </c>
      <c r="P67">
        <v>4.0404062718153E-2</v>
      </c>
      <c r="Q67">
        <v>2.28064768016338E-2</v>
      </c>
      <c r="R67">
        <v>6.9338060915470096E-2</v>
      </c>
      <c r="S67">
        <v>8.82855209056288E-4</v>
      </c>
      <c r="T67">
        <v>6.5798317082226198E-3</v>
      </c>
      <c r="U67">
        <v>4.3000057339668196E-3</v>
      </c>
      <c r="V67">
        <v>2.0012084860354601E-3</v>
      </c>
      <c r="W67">
        <v>3.3661775290965999E-2</v>
      </c>
      <c r="X67">
        <v>4.3270468711853E-2</v>
      </c>
      <c r="Y67">
        <v>1.10500399023294E-2</v>
      </c>
      <c r="Z67">
        <v>1.04028023779392E-2</v>
      </c>
      <c r="AA67">
        <v>5.8326534926891301E-3</v>
      </c>
      <c r="AB67">
        <v>-6.3125573797151403E-4</v>
      </c>
      <c r="AD67">
        <v>-0.101064100861549</v>
      </c>
      <c r="AE67">
        <v>-0.10209643840789701</v>
      </c>
      <c r="AF67">
        <v>-3.6777935922145802E-2</v>
      </c>
      <c r="AG67">
        <v>-6.4772781915962696E-3</v>
      </c>
      <c r="AH67">
        <v>-2.1513381972908901E-2</v>
      </c>
      <c r="AI67">
        <v>5.9917438775300903E-2</v>
      </c>
      <c r="AJ67">
        <v>6.1267267912626197E-2</v>
      </c>
      <c r="AK67">
        <v>0.123091585934162</v>
      </c>
      <c r="AL67">
        <v>0.108503274619579</v>
      </c>
      <c r="AM67">
        <v>1.99907217174768E-2</v>
      </c>
      <c r="AN67">
        <v>1.8655892461538301E-2</v>
      </c>
      <c r="AO67">
        <v>6.06502965092659E-2</v>
      </c>
      <c r="AP67">
        <v>4.1797641664743403E-2</v>
      </c>
      <c r="AQ67">
        <v>2.2560797631740501E-2</v>
      </c>
      <c r="AR67">
        <v>7.2461001574993106E-2</v>
      </c>
      <c r="AS67">
        <v>1.0586119024083001E-3</v>
      </c>
      <c r="AT67">
        <v>7.2189071215689104E-3</v>
      </c>
      <c r="AU67">
        <v>6.2121967785060397E-3</v>
      </c>
      <c r="AV67">
        <v>2.2024388890713401E-3</v>
      </c>
      <c r="AW67">
        <v>3.6768451333045897E-2</v>
      </c>
      <c r="AX67">
        <v>4.7375850379466997E-2</v>
      </c>
      <c r="AY67">
        <v>1.24489506706595E-2</v>
      </c>
      <c r="AZ67">
        <v>1.1303631588816599E-2</v>
      </c>
      <c r="BA67">
        <v>6.3817817717790604E-3</v>
      </c>
      <c r="BB67">
        <v>-4.4285409967415002E-4</v>
      </c>
    </row>
    <row r="68" spans="1:54" x14ac:dyDescent="0.2">
      <c r="A68" s="43"/>
      <c r="B68" s="28" t="s">
        <v>9</v>
      </c>
      <c r="C68" s="11"/>
      <c r="D68">
        <v>-2.3910971358418399E-2</v>
      </c>
      <c r="E68">
        <v>-2.5755012407898899E-2</v>
      </c>
      <c r="F68">
        <v>-8.3972718566656095E-3</v>
      </c>
      <c r="G68">
        <v>-1.8971422687172801E-3</v>
      </c>
      <c r="H68">
        <v>-7.12409568950533E-3</v>
      </c>
      <c r="I68">
        <v>2.39380151033401E-2</v>
      </c>
      <c r="J68">
        <v>1.1789632961153901E-2</v>
      </c>
      <c r="K68">
        <v>2.2804461419582301E-2</v>
      </c>
      <c r="L68">
        <v>1.8476003780960999E-2</v>
      </c>
      <c r="M68">
        <v>4.6996083110570899E-3</v>
      </c>
      <c r="N68">
        <v>3.85389570146799E-3</v>
      </c>
      <c r="O68">
        <v>1.3309146277606401E-2</v>
      </c>
      <c r="P68">
        <v>1.06573775410652E-2</v>
      </c>
      <c r="Q68">
        <v>6.3414606265723697E-3</v>
      </c>
      <c r="R68">
        <v>1.8013089895248399E-2</v>
      </c>
      <c r="S68">
        <v>2.3264653282240001E-4</v>
      </c>
      <c r="T68">
        <v>1.6270047053694699E-3</v>
      </c>
      <c r="U68">
        <v>1.40872225165367E-3</v>
      </c>
      <c r="V68">
        <v>6.1605049995705399E-4</v>
      </c>
      <c r="W68">
        <v>7.2107836604118304E-3</v>
      </c>
      <c r="X68">
        <v>1.05232531204819E-2</v>
      </c>
      <c r="Y68">
        <v>2.6919050142168999E-3</v>
      </c>
      <c r="Z68">
        <v>2.85276235081255E-3</v>
      </c>
      <c r="AA68">
        <v>1.82238011620938E-3</v>
      </c>
      <c r="AB68">
        <v>-2.10083380807191E-4</v>
      </c>
      <c r="AD68">
        <v>-2.5463601574301699E-2</v>
      </c>
      <c r="AE68">
        <v>-2.55111493170261E-2</v>
      </c>
      <c r="AF68">
        <v>-9.0944748371839506E-3</v>
      </c>
      <c r="AG68">
        <v>-1.8153181299567201E-3</v>
      </c>
      <c r="AH68">
        <v>-7.6659214682877003E-3</v>
      </c>
      <c r="AI68">
        <v>2.6133002713322601E-2</v>
      </c>
      <c r="AJ68">
        <v>1.2416691519320001E-2</v>
      </c>
      <c r="AK68">
        <v>2.3242805153131402E-2</v>
      </c>
      <c r="AL68">
        <v>1.99907217174768E-2</v>
      </c>
      <c r="AM68">
        <v>4.8148883506655598E-3</v>
      </c>
      <c r="AN68">
        <v>4.7937324270605998E-3</v>
      </c>
      <c r="AO68">
        <v>1.38937328010797E-2</v>
      </c>
      <c r="AP68">
        <v>1.2103660963475701E-2</v>
      </c>
      <c r="AQ68">
        <v>7.2731021791696496E-3</v>
      </c>
      <c r="AR68">
        <v>1.9241504371166201E-2</v>
      </c>
      <c r="AS68">
        <v>2.4998839944600999E-4</v>
      </c>
      <c r="AT68">
        <v>1.89680838957428E-3</v>
      </c>
      <c r="AU68">
        <v>2.2258374374359798E-3</v>
      </c>
      <c r="AV68">
        <v>6.9394230376929001E-4</v>
      </c>
      <c r="AW68">
        <v>7.3915277607738902E-3</v>
      </c>
      <c r="AX68">
        <v>1.01711265742778E-2</v>
      </c>
      <c r="AY68">
        <v>2.65312986448407E-3</v>
      </c>
      <c r="AZ68">
        <v>2.83296452835202E-3</v>
      </c>
      <c r="BA68">
        <v>1.9901923369616201E-3</v>
      </c>
      <c r="BB68">
        <v>-1.17213392513804E-4</v>
      </c>
    </row>
    <row r="69" spans="1:54" x14ac:dyDescent="0.2">
      <c r="A69" s="43"/>
      <c r="B69" s="28" t="s">
        <v>10</v>
      </c>
      <c r="C69" s="12"/>
      <c r="D69">
        <v>-2.2888086736202198E-2</v>
      </c>
      <c r="E69">
        <v>-2.47457809746265E-2</v>
      </c>
      <c r="F69">
        <v>-8.2721132785081794E-3</v>
      </c>
      <c r="G69">
        <v>-2.0803341176360798E-3</v>
      </c>
      <c r="H69">
        <v>-9.1119753196835501E-3</v>
      </c>
      <c r="I69">
        <v>1.5758927911520001E-2</v>
      </c>
      <c r="J69">
        <v>6.5949326381087303E-3</v>
      </c>
      <c r="K69">
        <v>1.7673177644610401E-2</v>
      </c>
      <c r="L69">
        <v>1.55307855457067E-2</v>
      </c>
      <c r="M69">
        <v>3.85389570146799E-3</v>
      </c>
      <c r="N69">
        <v>4.3985145166516304E-3</v>
      </c>
      <c r="O69">
        <v>1.1719452217221199E-2</v>
      </c>
      <c r="P69">
        <v>9.4591416418552399E-3</v>
      </c>
      <c r="Q69">
        <v>4.6214316971600004E-3</v>
      </c>
      <c r="R69">
        <v>1.9191460683941799E-2</v>
      </c>
      <c r="S69">
        <v>5.3783871408086202E-5</v>
      </c>
      <c r="T69">
        <v>1.6898161265999001E-3</v>
      </c>
      <c r="U69">
        <v>5.3429469699040001E-4</v>
      </c>
      <c r="V69">
        <v>3.32299416186288E-4</v>
      </c>
      <c r="W69">
        <v>9.3295685946941306E-3</v>
      </c>
      <c r="X69">
        <v>1.6660729423165301E-2</v>
      </c>
      <c r="Y69">
        <v>4.6661710366606704E-3</v>
      </c>
      <c r="Z69">
        <v>4.6167192049324504E-3</v>
      </c>
      <c r="AA69">
        <v>2.65419110655784E-3</v>
      </c>
      <c r="AB69">
        <v>3.6927571636624602E-4</v>
      </c>
      <c r="AD69">
        <v>-2.65065673738718E-2</v>
      </c>
      <c r="AE69">
        <v>-2.66659818589687E-2</v>
      </c>
      <c r="AF69">
        <v>-9.7400909289717605E-3</v>
      </c>
      <c r="AG69">
        <v>-2.05743359401822E-3</v>
      </c>
      <c r="AH69">
        <v>-1.0478150099515899E-2</v>
      </c>
      <c r="AI69">
        <v>2.1708138287067399E-2</v>
      </c>
      <c r="AJ69">
        <v>8.1825591623783094E-3</v>
      </c>
      <c r="AK69">
        <v>2.0081274211406701E-2</v>
      </c>
      <c r="AL69">
        <v>1.8655892461538301E-2</v>
      </c>
      <c r="AM69">
        <v>4.7937324270605998E-3</v>
      </c>
      <c r="AN69">
        <v>5.9629054740071297E-3</v>
      </c>
      <c r="AO69">
        <v>1.3490573503077001E-2</v>
      </c>
      <c r="AP69">
        <v>1.21082374826073E-2</v>
      </c>
      <c r="AQ69">
        <v>6.6154128871858103E-3</v>
      </c>
      <c r="AR69">
        <v>2.29951571673154E-2</v>
      </c>
      <c r="AS69">
        <v>6.7046799813397202E-5</v>
      </c>
      <c r="AT69">
        <v>1.7795234452932999E-3</v>
      </c>
      <c r="AU69">
        <v>1.19019963312894E-3</v>
      </c>
      <c r="AV69">
        <v>4.7130897291935899E-4</v>
      </c>
      <c r="AW69">
        <v>1.0165318846702499E-2</v>
      </c>
      <c r="AX69">
        <v>1.6242025420069601E-2</v>
      </c>
      <c r="AY69">
        <v>4.5039844699203899E-3</v>
      </c>
      <c r="AZ69">
        <v>4.4603766873478803E-3</v>
      </c>
      <c r="BA69">
        <v>2.83297779969871E-3</v>
      </c>
      <c r="BB69">
        <v>3.7068562232889202E-4</v>
      </c>
    </row>
    <row r="70" spans="1:54" x14ac:dyDescent="0.2">
      <c r="A70" s="43"/>
      <c r="B70" s="28" t="s">
        <v>11</v>
      </c>
      <c r="C70" s="13"/>
      <c r="D70">
        <v>-7.7958948910236303E-2</v>
      </c>
      <c r="E70">
        <v>-8.4287628531455994E-2</v>
      </c>
      <c r="F70">
        <v>-2.8078898787498401E-2</v>
      </c>
      <c r="G70">
        <v>-6.9096614606678399E-3</v>
      </c>
      <c r="H70">
        <v>-3.0566299334168399E-2</v>
      </c>
      <c r="I70">
        <v>3.7969458848237901E-2</v>
      </c>
      <c r="J70">
        <v>2.16087996959686E-2</v>
      </c>
      <c r="K70">
        <v>6.7255966365337302E-2</v>
      </c>
      <c r="L70">
        <v>5.8900687843561103E-2</v>
      </c>
      <c r="M70">
        <v>1.3309146277606401E-2</v>
      </c>
      <c r="N70">
        <v>1.1719452217221199E-2</v>
      </c>
      <c r="O70">
        <v>5.1050439476966802E-2</v>
      </c>
      <c r="P70">
        <v>3.6652937531471197E-2</v>
      </c>
      <c r="Q70">
        <v>2.9342845082282999E-2</v>
      </c>
      <c r="R70">
        <v>5.83329536020755E-2</v>
      </c>
      <c r="S70">
        <v>1.62110675591975E-3</v>
      </c>
      <c r="T70">
        <v>6.4601004123687701E-3</v>
      </c>
      <c r="U70">
        <v>6.6662770695984303E-3</v>
      </c>
      <c r="V70">
        <v>2.49486672692E-3</v>
      </c>
      <c r="W70">
        <v>2.45706588029861E-2</v>
      </c>
      <c r="X70">
        <v>4.6467240899801199E-2</v>
      </c>
      <c r="Y70">
        <v>1.40247633680701E-2</v>
      </c>
      <c r="Z70">
        <v>1.3746049255132601E-2</v>
      </c>
      <c r="AA70">
        <v>1.1987146921455799E-2</v>
      </c>
      <c r="AB70">
        <v>9.8645419348031196E-4</v>
      </c>
      <c r="AD70">
        <v>-7.9395435750484397E-2</v>
      </c>
      <c r="AE70">
        <v>-8.0135352909564903E-2</v>
      </c>
      <c r="AF70">
        <v>-2.9136087745427999E-2</v>
      </c>
      <c r="AG70">
        <v>-6.0762944631278498E-3</v>
      </c>
      <c r="AH70">
        <v>-3.1986512243747697E-2</v>
      </c>
      <c r="AI70">
        <v>3.4339912235736798E-2</v>
      </c>
      <c r="AJ70">
        <v>2.0292436704039501E-2</v>
      </c>
      <c r="AK70">
        <v>6.5503865480422904E-2</v>
      </c>
      <c r="AL70">
        <v>6.06502965092659E-2</v>
      </c>
      <c r="AM70">
        <v>1.38937328010797E-2</v>
      </c>
      <c r="AN70">
        <v>1.3490573503077001E-2</v>
      </c>
      <c r="AO70">
        <v>5.1074437797069501E-2</v>
      </c>
      <c r="AP70">
        <v>3.7178575992584201E-2</v>
      </c>
      <c r="AQ70">
        <v>2.88930926471948E-2</v>
      </c>
      <c r="AR70">
        <v>5.8825861662626197E-2</v>
      </c>
      <c r="AS70">
        <v>1.8563402118161299E-3</v>
      </c>
      <c r="AT70">
        <v>6.4749182201921896E-3</v>
      </c>
      <c r="AU70">
        <v>7.8439740464091301E-3</v>
      </c>
      <c r="AV70">
        <v>2.6116301305591999E-3</v>
      </c>
      <c r="AW70">
        <v>2.5405604392290101E-2</v>
      </c>
      <c r="AX70">
        <v>4.7287169843912097E-2</v>
      </c>
      <c r="AY70">
        <v>1.39193376526236E-2</v>
      </c>
      <c r="AZ70">
        <v>1.4042418450117101E-2</v>
      </c>
      <c r="BA70">
        <v>1.1727464385330601E-2</v>
      </c>
      <c r="BB70">
        <v>9.966851212084289E-4</v>
      </c>
    </row>
    <row r="71" spans="1:54" x14ac:dyDescent="0.2">
      <c r="A71" s="43"/>
      <c r="B71" s="28" t="s">
        <v>12</v>
      </c>
      <c r="C71" s="14"/>
      <c r="D71">
        <v>-6.5763868391513797E-2</v>
      </c>
      <c r="E71">
        <v>-7.06658735871315E-2</v>
      </c>
      <c r="F71">
        <v>-2.2665256634354501E-2</v>
      </c>
      <c r="G71">
        <v>-5.5435849353670996E-3</v>
      </c>
      <c r="H71">
        <v>-2.6553688570856999E-2</v>
      </c>
      <c r="I71">
        <v>4.5815225690603201E-2</v>
      </c>
      <c r="J71">
        <v>1.5412774868309401E-2</v>
      </c>
      <c r="K71">
        <v>4.3073132634162903E-2</v>
      </c>
      <c r="L71">
        <v>4.0404062718153E-2</v>
      </c>
      <c r="M71">
        <v>1.06573775410652E-2</v>
      </c>
      <c r="N71">
        <v>9.4591416418552399E-3</v>
      </c>
      <c r="O71">
        <v>3.6652937531471197E-2</v>
      </c>
      <c r="P71">
        <v>3.9605934172868701E-2</v>
      </c>
      <c r="Q71">
        <v>3.6767020821571302E-2</v>
      </c>
      <c r="R71">
        <v>5.2555695176124503E-2</v>
      </c>
      <c r="S71">
        <v>2.6834630407392901E-3</v>
      </c>
      <c r="T71">
        <v>8.2272905856370909E-3</v>
      </c>
      <c r="U71">
        <v>1.4499624259769899E-2</v>
      </c>
      <c r="V71">
        <v>4.8261559568345503E-3</v>
      </c>
      <c r="W71">
        <v>2.3936288431286801E-2</v>
      </c>
      <c r="X71">
        <v>3.89909483492374E-2</v>
      </c>
      <c r="Y71">
        <v>1.09770037233829E-2</v>
      </c>
      <c r="Z71">
        <v>1.2371893972158401E-2</v>
      </c>
      <c r="AA71">
        <v>1.41959395259618E-2</v>
      </c>
      <c r="AB71">
        <v>-9.1849494492635098E-4</v>
      </c>
      <c r="AD71">
        <v>-6.9541938602924305E-2</v>
      </c>
      <c r="AE71">
        <v>-6.9167643785476601E-2</v>
      </c>
      <c r="AF71">
        <v>-2.36900746822357E-2</v>
      </c>
      <c r="AG71">
        <v>-5.00416802242398E-3</v>
      </c>
      <c r="AH71">
        <v>-2.8267841786146101E-2</v>
      </c>
      <c r="AI71">
        <v>4.8842284828424398E-2</v>
      </c>
      <c r="AJ71">
        <v>1.5025192871689699E-2</v>
      </c>
      <c r="AK71">
        <v>4.1661608964204698E-2</v>
      </c>
      <c r="AL71">
        <v>4.1797641664743403E-2</v>
      </c>
      <c r="AM71">
        <v>1.2103660963475701E-2</v>
      </c>
      <c r="AN71">
        <v>1.21082374826073E-2</v>
      </c>
      <c r="AO71">
        <v>3.7178575992584201E-2</v>
      </c>
      <c r="AP71">
        <v>4.3903544545173603E-2</v>
      </c>
      <c r="AQ71">
        <v>3.9118409156799303E-2</v>
      </c>
      <c r="AR71">
        <v>5.44162318110466E-2</v>
      </c>
      <c r="AS71">
        <v>2.79343756847083E-3</v>
      </c>
      <c r="AT71">
        <v>8.9335823431610992E-3</v>
      </c>
      <c r="AU71">
        <v>1.7357073724269801E-2</v>
      </c>
      <c r="AV71">
        <v>5.2492935210466298E-3</v>
      </c>
      <c r="AW71">
        <v>2.4831641465425401E-2</v>
      </c>
      <c r="AX71">
        <v>4.05062548816204E-2</v>
      </c>
      <c r="AY71">
        <v>1.15518467500805E-2</v>
      </c>
      <c r="AZ71">
        <v>1.2289224192500101E-2</v>
      </c>
      <c r="BA71">
        <v>1.3551888987421899E-2</v>
      </c>
      <c r="BB71">
        <v>-1.10536895226687E-3</v>
      </c>
    </row>
    <row r="72" spans="1:54" x14ac:dyDescent="0.2">
      <c r="A72" s="43"/>
      <c r="B72" s="28" t="s">
        <v>13</v>
      </c>
      <c r="C72" s="15"/>
      <c r="D72">
        <v>-3.6489259451627697E-2</v>
      </c>
      <c r="E72">
        <v>-3.9343617856502498E-2</v>
      </c>
      <c r="F72">
        <v>-1.32381338626146E-2</v>
      </c>
      <c r="G72">
        <v>-3.5755722783505899E-3</v>
      </c>
      <c r="H72">
        <v>-1.9657760858535701E-2</v>
      </c>
      <c r="I72">
        <v>1.59946139901876E-2</v>
      </c>
      <c r="J72">
        <v>-6.6677905851974997E-4</v>
      </c>
      <c r="K72">
        <v>2.0497724413871699E-2</v>
      </c>
      <c r="L72">
        <v>2.28064768016338E-2</v>
      </c>
      <c r="M72">
        <v>6.3414606265723697E-3</v>
      </c>
      <c r="N72">
        <v>4.6214316971600004E-3</v>
      </c>
      <c r="O72">
        <v>2.9342845082282999E-2</v>
      </c>
      <c r="P72">
        <v>3.6767020821571302E-2</v>
      </c>
      <c r="Q72">
        <v>4.9614515155553797E-2</v>
      </c>
      <c r="R72">
        <v>3.4357383847236599E-2</v>
      </c>
      <c r="S72">
        <v>4.0885144844651196E-3</v>
      </c>
      <c r="T72">
        <v>6.7114066332578598E-3</v>
      </c>
      <c r="U72">
        <v>1.49344503879547E-2</v>
      </c>
      <c r="V72">
        <v>5.0268224440514998E-3</v>
      </c>
      <c r="W72">
        <v>1.2076744809746701E-2</v>
      </c>
      <c r="X72">
        <v>1.39850033447146E-2</v>
      </c>
      <c r="Y72">
        <v>4.1852397844195297E-3</v>
      </c>
      <c r="Z72">
        <v>6.1380607075989203E-3</v>
      </c>
      <c r="AA72">
        <v>1.1530278250575E-2</v>
      </c>
      <c r="AB72">
        <v>-1.7327204113826099E-3</v>
      </c>
      <c r="AD72">
        <v>-3.7263065576553303E-2</v>
      </c>
      <c r="AE72">
        <v>-3.7395130842924097E-2</v>
      </c>
      <c r="AF72">
        <v>-1.37054864317178E-2</v>
      </c>
      <c r="AG72">
        <v>-3.2403781078755799E-3</v>
      </c>
      <c r="AH72">
        <v>-2.0130002871155701E-2</v>
      </c>
      <c r="AI72">
        <v>1.33950728923082E-2</v>
      </c>
      <c r="AJ72">
        <v>-8.8673940626904303E-4</v>
      </c>
      <c r="AK72">
        <v>1.9079374149441702E-2</v>
      </c>
      <c r="AL72">
        <v>2.2560797631740501E-2</v>
      </c>
      <c r="AM72">
        <v>7.2731021791696496E-3</v>
      </c>
      <c r="AN72">
        <v>6.6154128871858103E-3</v>
      </c>
      <c r="AO72">
        <v>2.88930926471948E-2</v>
      </c>
      <c r="AP72">
        <v>3.9118409156799303E-2</v>
      </c>
      <c r="AQ72">
        <v>5.04192821681499E-2</v>
      </c>
      <c r="AR72">
        <v>3.43274138867855E-2</v>
      </c>
      <c r="AS72">
        <v>4.1443952359259103E-3</v>
      </c>
      <c r="AT72">
        <v>7.0336023345589603E-3</v>
      </c>
      <c r="AU72">
        <v>1.7278654500842001E-2</v>
      </c>
      <c r="AV72">
        <v>5.4158950224518698E-3</v>
      </c>
      <c r="AW72">
        <v>1.2695872224867301E-2</v>
      </c>
      <c r="AX72">
        <v>1.7373053357005099E-2</v>
      </c>
      <c r="AY72">
        <v>5.3694155067205403E-3</v>
      </c>
      <c r="AZ72">
        <v>6.4940494485199399E-3</v>
      </c>
      <c r="BA72">
        <v>1.07416957616806E-2</v>
      </c>
      <c r="BB72">
        <v>-1.7464606789872E-3</v>
      </c>
    </row>
    <row r="73" spans="1:54" x14ac:dyDescent="0.2">
      <c r="A73" s="43"/>
      <c r="B73" s="28" t="s">
        <v>14</v>
      </c>
      <c r="C73" s="16"/>
      <c r="D73">
        <v>-0.13062378764152499</v>
      </c>
      <c r="E73">
        <v>-0.14145068824291199</v>
      </c>
      <c r="F73">
        <v>-4.7622259706258697E-2</v>
      </c>
      <c r="G73">
        <v>-1.2051543220877601E-2</v>
      </c>
      <c r="H73">
        <v>-5.4817266762256601E-2</v>
      </c>
      <c r="I73">
        <v>7.6536029577255194E-2</v>
      </c>
      <c r="J73">
        <v>2.6872524991631501E-2</v>
      </c>
      <c r="K73">
        <v>7.6039664447307503E-2</v>
      </c>
      <c r="L73">
        <v>6.9338060915470096E-2</v>
      </c>
      <c r="M73">
        <v>1.8013089895248399E-2</v>
      </c>
      <c r="N73">
        <v>1.9191460683941799E-2</v>
      </c>
      <c r="O73">
        <v>5.83329536020755E-2</v>
      </c>
      <c r="P73">
        <v>5.2555695176124503E-2</v>
      </c>
      <c r="Q73">
        <v>3.4357383847236599E-2</v>
      </c>
      <c r="R73">
        <v>0.111202269792556</v>
      </c>
      <c r="S73">
        <v>2.1653661970049099E-3</v>
      </c>
      <c r="T73">
        <v>1.4377558603882699E-2</v>
      </c>
      <c r="U73">
        <v>1.9959975033998399E-2</v>
      </c>
      <c r="V73">
        <v>6.4103985205292702E-3</v>
      </c>
      <c r="W73">
        <v>5.1594719290733303E-2</v>
      </c>
      <c r="X73">
        <v>0.12613168358802701</v>
      </c>
      <c r="Y73">
        <v>3.9199549704790101E-2</v>
      </c>
      <c r="Z73">
        <v>3.9249107241630499E-2</v>
      </c>
      <c r="AA73">
        <v>3.7835668772459002E-2</v>
      </c>
      <c r="AB73">
        <v>3.68853518739342E-3</v>
      </c>
      <c r="AD73">
        <v>-0.13653026521205899</v>
      </c>
      <c r="AE73">
        <v>-0.13792037963867099</v>
      </c>
      <c r="AF73">
        <v>-5.0599116832017899E-2</v>
      </c>
      <c r="AG73">
        <v>-1.05899600312113E-2</v>
      </c>
      <c r="AH73">
        <v>-5.7156689465045901E-2</v>
      </c>
      <c r="AI73">
        <v>8.2912400364875793E-2</v>
      </c>
      <c r="AJ73">
        <v>2.7549184858798901E-2</v>
      </c>
      <c r="AK73">
        <v>7.6372995972633306E-2</v>
      </c>
      <c r="AL73">
        <v>7.2461001574993106E-2</v>
      </c>
      <c r="AM73">
        <v>1.9241504371166201E-2</v>
      </c>
      <c r="AN73">
        <v>2.29951571673154E-2</v>
      </c>
      <c r="AO73">
        <v>5.8825861662626197E-2</v>
      </c>
      <c r="AP73">
        <v>5.44162318110466E-2</v>
      </c>
      <c r="AQ73">
        <v>3.43274138867855E-2</v>
      </c>
      <c r="AR73">
        <v>0.113578036427497</v>
      </c>
      <c r="AS73">
        <v>1.88757816795259E-3</v>
      </c>
      <c r="AT73">
        <v>1.4102485962212001E-2</v>
      </c>
      <c r="AU73">
        <v>1.96016132831573E-2</v>
      </c>
      <c r="AV73">
        <v>5.9306933544576099E-3</v>
      </c>
      <c r="AW73">
        <v>5.1002822816371897E-2</v>
      </c>
      <c r="AX73">
        <v>0.127335935831069</v>
      </c>
      <c r="AY73">
        <v>3.9056386798620203E-2</v>
      </c>
      <c r="AZ73">
        <v>4.1350994259118999E-2</v>
      </c>
      <c r="BA73">
        <v>3.6481965333223301E-2</v>
      </c>
      <c r="BB73">
        <v>4.6201017685234503E-3</v>
      </c>
    </row>
    <row r="74" spans="1:54" x14ac:dyDescent="0.2">
      <c r="A74" s="43"/>
      <c r="B74" s="28" t="s">
        <v>15</v>
      </c>
      <c r="C74" s="17"/>
      <c r="D74">
        <v>-2.3295341525226801E-3</v>
      </c>
      <c r="E74">
        <v>-2.5229088496416799E-3</v>
      </c>
      <c r="F74">
        <v>-8.5494725499302095E-4</v>
      </c>
      <c r="G74">
        <v>-2.4182592460419899E-4</v>
      </c>
      <c r="H74">
        <v>-1.45512726157903E-3</v>
      </c>
      <c r="I74">
        <v>-1.39800715260207E-3</v>
      </c>
      <c r="J74">
        <v>-7.3296437039971297E-4</v>
      </c>
      <c r="K74">
        <v>5.2142102504149003E-4</v>
      </c>
      <c r="L74">
        <v>8.82855209056288E-4</v>
      </c>
      <c r="M74">
        <v>2.3264653282240001E-4</v>
      </c>
      <c r="N74">
        <v>5.3783871408086202E-5</v>
      </c>
      <c r="O74">
        <v>1.62110675591975E-3</v>
      </c>
      <c r="P74">
        <v>2.6834630407392901E-3</v>
      </c>
      <c r="Q74">
        <v>4.0885144844651196E-3</v>
      </c>
      <c r="R74">
        <v>2.1653661970049099E-3</v>
      </c>
      <c r="S74">
        <v>1.2817481765523501E-3</v>
      </c>
      <c r="T74">
        <v>8.5571972886100401E-4</v>
      </c>
      <c r="U74">
        <v>2.3711188696324799E-3</v>
      </c>
      <c r="V74">
        <v>8.1610720371827396E-4</v>
      </c>
      <c r="W74">
        <v>7.2301947511732502E-4</v>
      </c>
      <c r="X74">
        <v>3.3955122344195799E-3</v>
      </c>
      <c r="Y74">
        <v>9.3923555687069795E-4</v>
      </c>
      <c r="Z74">
        <v>9.1706943931057995E-4</v>
      </c>
      <c r="AA74">
        <v>1.9404998747631901E-3</v>
      </c>
      <c r="AB74">
        <v>-1.12422792881261E-4</v>
      </c>
      <c r="AD74">
        <v>-2.28257477283477E-3</v>
      </c>
      <c r="AE74">
        <v>-2.3052729666233002E-3</v>
      </c>
      <c r="AF74">
        <v>-8.44698748551309E-4</v>
      </c>
      <c r="AG74">
        <v>-2.1021893189754299E-4</v>
      </c>
      <c r="AH74">
        <v>-1.39146263245493E-3</v>
      </c>
      <c r="AI74">
        <v>-9.1083376901224201E-4</v>
      </c>
      <c r="AJ74">
        <v>-6.08213827945292E-4</v>
      </c>
      <c r="AK74">
        <v>5.4420524975284902E-4</v>
      </c>
      <c r="AL74">
        <v>1.0586119024083001E-3</v>
      </c>
      <c r="AM74">
        <v>2.4998839944600999E-4</v>
      </c>
      <c r="AN74">
        <v>6.7046799813397202E-5</v>
      </c>
      <c r="AO74">
        <v>1.8563402118161299E-3</v>
      </c>
      <c r="AP74">
        <v>2.79343756847083E-3</v>
      </c>
      <c r="AQ74">
        <v>4.1443952359259103E-3</v>
      </c>
      <c r="AR74">
        <v>1.88757816795259E-3</v>
      </c>
      <c r="AS74">
        <v>1.3047552201896899E-3</v>
      </c>
      <c r="AT74">
        <v>5.5148731917142803E-4</v>
      </c>
      <c r="AU74">
        <v>1.7394510796293599E-3</v>
      </c>
      <c r="AV74">
        <v>6.6756317391991604E-4</v>
      </c>
      <c r="AW74">
        <v>5.8609049301594496E-4</v>
      </c>
      <c r="AX74">
        <v>2.5358432903885798E-3</v>
      </c>
      <c r="AY74">
        <v>6.2437215819954796E-4</v>
      </c>
      <c r="AZ74">
        <v>5.1281444029882496E-4</v>
      </c>
      <c r="BA74">
        <v>1.29035057034343E-3</v>
      </c>
      <c r="BB74">
        <v>-1.10225613752845E-4</v>
      </c>
    </row>
    <row r="75" spans="1:54" x14ac:dyDescent="0.2">
      <c r="A75" s="43"/>
      <c r="B75" s="28" t="s">
        <v>16</v>
      </c>
      <c r="C75" s="18"/>
      <c r="D75">
        <v>-1.7918407917022702E-2</v>
      </c>
      <c r="E75">
        <v>-1.94085333496332E-2</v>
      </c>
      <c r="F75">
        <v>-6.5501220524310996E-3</v>
      </c>
      <c r="G75">
        <v>-1.7601967556402E-3</v>
      </c>
      <c r="H75">
        <v>-9.4408774748444505E-3</v>
      </c>
      <c r="I75">
        <v>-1.6001305775716901E-3</v>
      </c>
      <c r="J75">
        <v>-1.4768800465389999E-3</v>
      </c>
      <c r="K75">
        <v>5.2382736466825E-3</v>
      </c>
      <c r="L75">
        <v>6.5798317082226198E-3</v>
      </c>
      <c r="M75">
        <v>1.6270047053694699E-3</v>
      </c>
      <c r="N75">
        <v>1.6898161265999001E-3</v>
      </c>
      <c r="O75">
        <v>6.4601004123687701E-3</v>
      </c>
      <c r="P75">
        <v>8.2272905856370909E-3</v>
      </c>
      <c r="Q75">
        <v>6.7114066332578598E-3</v>
      </c>
      <c r="R75">
        <v>1.4377558603882699E-2</v>
      </c>
      <c r="S75">
        <v>8.5571972886100401E-4</v>
      </c>
      <c r="T75">
        <v>5.3802509792148998E-3</v>
      </c>
      <c r="U75">
        <v>1.3164006173610601E-2</v>
      </c>
      <c r="V75">
        <v>3.5023048985749401E-3</v>
      </c>
      <c r="W75">
        <v>1.14061702042818E-2</v>
      </c>
      <c r="X75">
        <v>3.10606677085161E-2</v>
      </c>
      <c r="Y75">
        <v>9.6620796248316695E-3</v>
      </c>
      <c r="Z75">
        <v>1.01792542263865E-2</v>
      </c>
      <c r="AA75">
        <v>1.2472260743379499E-2</v>
      </c>
      <c r="AB75" s="34">
        <v>-1.5167309356911501E-5</v>
      </c>
      <c r="AC75" s="35"/>
      <c r="AD75">
        <v>-1.8246285617351501E-2</v>
      </c>
      <c r="AE75">
        <v>-1.8419319763779599E-2</v>
      </c>
      <c r="AF75">
        <v>-6.7514441907405801E-3</v>
      </c>
      <c r="AG75">
        <v>-1.57390453387051E-3</v>
      </c>
      <c r="AH75">
        <v>-9.5296986401080998E-3</v>
      </c>
      <c r="AI75">
        <v>-1.69251672923564E-3</v>
      </c>
      <c r="AJ75">
        <v>-1.4440871309489001E-3</v>
      </c>
      <c r="AK75">
        <v>5.5522462353110296E-3</v>
      </c>
      <c r="AL75">
        <v>7.2189071215689104E-3</v>
      </c>
      <c r="AM75">
        <v>1.89680838957428E-3</v>
      </c>
      <c r="AN75">
        <v>1.7795234452932999E-3</v>
      </c>
      <c r="AO75">
        <v>6.4749182201921896E-3</v>
      </c>
      <c r="AP75">
        <v>8.9335823431610992E-3</v>
      </c>
      <c r="AQ75">
        <v>7.0336023345589603E-3</v>
      </c>
      <c r="AR75">
        <v>1.4102485962212001E-2</v>
      </c>
      <c r="AS75">
        <v>5.5148731917142803E-4</v>
      </c>
      <c r="AT75">
        <v>5.3681340068578703E-3</v>
      </c>
      <c r="AU75">
        <v>1.25308623537421E-2</v>
      </c>
      <c r="AV75">
        <v>3.2647370826452901E-3</v>
      </c>
      <c r="AW75">
        <v>1.13289253786206E-2</v>
      </c>
      <c r="AX75">
        <v>3.0501281842589299E-2</v>
      </c>
      <c r="AY75">
        <v>9.6034482121467504E-3</v>
      </c>
      <c r="AZ75">
        <v>9.9818464368581702E-3</v>
      </c>
      <c r="BA75">
        <v>1.12173361703753E-2</v>
      </c>
      <c r="BB75" s="34">
        <v>-4.94306186737958E-5</v>
      </c>
    </row>
    <row r="76" spans="1:54" x14ac:dyDescent="0.2">
      <c r="A76" s="43"/>
      <c r="B76" s="28" t="s">
        <v>17</v>
      </c>
      <c r="C76" s="19"/>
      <c r="D76">
        <v>-2.39467024803161E-2</v>
      </c>
      <c r="E76">
        <v>-2.5926280766725499E-2</v>
      </c>
      <c r="F76">
        <v>-8.8277831673622097E-3</v>
      </c>
      <c r="G76">
        <v>-2.49315123073756E-3</v>
      </c>
      <c r="H76">
        <v>-1.48621965199708E-2</v>
      </c>
      <c r="I76">
        <v>-1.3219621032476399E-2</v>
      </c>
      <c r="J76">
        <v>-7.3985634371638298E-3</v>
      </c>
      <c r="K76">
        <v>-2.9112314223311798E-4</v>
      </c>
      <c r="L76">
        <v>4.3000057339668196E-3</v>
      </c>
      <c r="M76">
        <v>1.40872225165367E-3</v>
      </c>
      <c r="N76">
        <v>5.3429469699040001E-4</v>
      </c>
      <c r="O76">
        <v>6.6662770695984303E-3</v>
      </c>
      <c r="P76">
        <v>1.4499624259769899E-2</v>
      </c>
      <c r="Q76">
        <v>1.49344503879547E-2</v>
      </c>
      <c r="R76">
        <v>1.9959975033998399E-2</v>
      </c>
      <c r="S76">
        <v>2.3711188696324799E-3</v>
      </c>
      <c r="T76">
        <v>1.3164006173610601E-2</v>
      </c>
      <c r="U76">
        <v>3.7345562130212701E-2</v>
      </c>
      <c r="V76">
        <v>8.89373011887073E-3</v>
      </c>
      <c r="W76">
        <v>1.8553145229816399E-2</v>
      </c>
      <c r="X76">
        <v>6.0563676059246001E-2</v>
      </c>
      <c r="Y76">
        <v>1.97093337774276E-2</v>
      </c>
      <c r="Z76">
        <v>2.0823320373892701E-2</v>
      </c>
      <c r="AA76">
        <v>3.06590907275676E-2</v>
      </c>
      <c r="AB76">
        <v>-1.1183780152350599E-3</v>
      </c>
      <c r="AD76">
        <v>-2.5147113949060398E-2</v>
      </c>
      <c r="AE76">
        <v>-2.5364523753523799E-2</v>
      </c>
      <c r="AF76">
        <v>-9.3926908448338509E-3</v>
      </c>
      <c r="AG76">
        <v>-2.38291732966899E-3</v>
      </c>
      <c r="AH76">
        <v>-1.55455395579338E-2</v>
      </c>
      <c r="AI76">
        <v>-1.2522653676569399E-2</v>
      </c>
      <c r="AJ76">
        <v>-7.27205816656351E-3</v>
      </c>
      <c r="AK76">
        <v>1.04408012703061E-3</v>
      </c>
      <c r="AL76">
        <v>6.2121967785060397E-3</v>
      </c>
      <c r="AM76">
        <v>2.2258374374359798E-3</v>
      </c>
      <c r="AN76">
        <v>1.19019963312894E-3</v>
      </c>
      <c r="AO76">
        <v>7.8439740464091301E-3</v>
      </c>
      <c r="AP76">
        <v>1.7357073724269801E-2</v>
      </c>
      <c r="AQ76">
        <v>1.7278654500842001E-2</v>
      </c>
      <c r="AR76">
        <v>1.96016132831573E-2</v>
      </c>
      <c r="AS76">
        <v>1.7394510796293599E-3</v>
      </c>
      <c r="AT76">
        <v>1.25308623537421E-2</v>
      </c>
      <c r="AU76">
        <v>3.3533178269863101E-2</v>
      </c>
      <c r="AV76">
        <v>8.3418963477015495E-3</v>
      </c>
      <c r="AW76">
        <v>1.9299609586596399E-2</v>
      </c>
      <c r="AX76">
        <v>5.7175990194082198E-2</v>
      </c>
      <c r="AY76">
        <v>1.92126594483852E-2</v>
      </c>
      <c r="AZ76">
        <v>1.9489342346787401E-2</v>
      </c>
      <c r="BA76">
        <v>2.5911726057529401E-2</v>
      </c>
      <c r="BB76">
        <v>-1.19812996126711E-3</v>
      </c>
    </row>
    <row r="77" spans="1:54" x14ac:dyDescent="0.2">
      <c r="A77" s="43"/>
      <c r="B77" s="28" t="s">
        <v>18</v>
      </c>
      <c r="C77" s="20"/>
      <c r="D77">
        <v>-7.1534281596541396E-3</v>
      </c>
      <c r="E77">
        <v>-7.7433013357222002E-3</v>
      </c>
      <c r="F77">
        <v>-2.6347776874899799E-3</v>
      </c>
      <c r="G77">
        <v>-7.4370892252773003E-4</v>
      </c>
      <c r="H77">
        <v>-4.3696677312254897E-3</v>
      </c>
      <c r="I77">
        <v>-3.0180634930729801E-3</v>
      </c>
      <c r="J77">
        <v>-1.91029021516442E-3</v>
      </c>
      <c r="K77">
        <v>6.9068814627826203E-4</v>
      </c>
      <c r="L77">
        <v>2.0012084860354601E-3</v>
      </c>
      <c r="M77">
        <v>6.1605049995705399E-4</v>
      </c>
      <c r="N77">
        <v>3.32299416186288E-4</v>
      </c>
      <c r="O77">
        <v>2.49486672692E-3</v>
      </c>
      <c r="P77">
        <v>4.8261559568345503E-3</v>
      </c>
      <c r="Q77">
        <v>5.0268224440514998E-3</v>
      </c>
      <c r="R77">
        <v>6.4103985205292702E-3</v>
      </c>
      <c r="S77">
        <v>8.1610720371827396E-4</v>
      </c>
      <c r="T77">
        <v>3.5023048985749401E-3</v>
      </c>
      <c r="U77">
        <v>8.89373011887073E-3</v>
      </c>
      <c r="V77">
        <v>2.55111278966069E-3</v>
      </c>
      <c r="W77">
        <v>5.6222984567284497E-3</v>
      </c>
      <c r="X77">
        <v>1.54740307480096E-2</v>
      </c>
      <c r="Y77">
        <v>4.6433028765022703E-3</v>
      </c>
      <c r="Z77">
        <v>5.1802978850901101E-3</v>
      </c>
      <c r="AA77">
        <v>7.4435095302760601E-3</v>
      </c>
      <c r="AB77">
        <v>-3.4465154749341298E-4</v>
      </c>
      <c r="AD77">
        <v>-7.1292044594883901E-3</v>
      </c>
      <c r="AE77">
        <v>-7.1933572180569103E-3</v>
      </c>
      <c r="AF77">
        <v>-2.66107521019876E-3</v>
      </c>
      <c r="AG77">
        <v>-6.6797889303416003E-4</v>
      </c>
      <c r="AH77">
        <v>-4.3740398250520203E-3</v>
      </c>
      <c r="AI77">
        <v>-3.17849102430045E-3</v>
      </c>
      <c r="AJ77">
        <v>-1.9336967961862601E-3</v>
      </c>
      <c r="AK77">
        <v>7.9892366193234899E-4</v>
      </c>
      <c r="AL77">
        <v>2.2024388890713401E-3</v>
      </c>
      <c r="AM77">
        <v>6.9394230376929001E-4</v>
      </c>
      <c r="AN77">
        <v>4.7130897291935899E-4</v>
      </c>
      <c r="AO77">
        <v>2.6116301305591999E-3</v>
      </c>
      <c r="AP77">
        <v>5.2492935210466298E-3</v>
      </c>
      <c r="AQ77">
        <v>5.4158950224518698E-3</v>
      </c>
      <c r="AR77">
        <v>5.9306933544576099E-3</v>
      </c>
      <c r="AS77">
        <v>6.6756317391991604E-4</v>
      </c>
      <c r="AT77">
        <v>3.2647370826452901E-3</v>
      </c>
      <c r="AU77">
        <v>8.3418963477015495E-3</v>
      </c>
      <c r="AV77">
        <v>2.33358074910938E-3</v>
      </c>
      <c r="AW77">
        <v>5.40799321606755E-3</v>
      </c>
      <c r="AX77">
        <v>1.46824959665536E-2</v>
      </c>
      <c r="AY77">
        <v>4.5324191451072597E-3</v>
      </c>
      <c r="AZ77">
        <v>4.7640316188335401E-3</v>
      </c>
      <c r="BA77">
        <v>6.4608659595250997E-3</v>
      </c>
      <c r="BB77">
        <v>-3.3855842775665202E-4</v>
      </c>
    </row>
    <row r="78" spans="1:54" x14ac:dyDescent="0.2">
      <c r="A78" s="43"/>
      <c r="B78" s="28" t="s">
        <v>19</v>
      </c>
      <c r="C78" s="21"/>
      <c r="D78">
        <v>-6.8939596414565998E-2</v>
      </c>
      <c r="E78">
        <v>-7.4670568108558599E-2</v>
      </c>
      <c r="F78">
        <v>-2.52101365476846E-2</v>
      </c>
      <c r="G78">
        <v>-6.7425137385725897E-3</v>
      </c>
      <c r="H78">
        <v>-3.5210497677326202E-2</v>
      </c>
      <c r="I78">
        <v>-3.3600062597543001E-3</v>
      </c>
      <c r="J78">
        <v>-2.2915124427527098E-3</v>
      </c>
      <c r="K78">
        <v>2.97432076185941E-2</v>
      </c>
      <c r="L78">
        <v>3.3661775290965999E-2</v>
      </c>
      <c r="M78">
        <v>7.2107836604118304E-3</v>
      </c>
      <c r="N78">
        <v>9.3295685946941306E-3</v>
      </c>
      <c r="O78">
        <v>2.45706588029861E-2</v>
      </c>
      <c r="P78">
        <v>2.3936288431286801E-2</v>
      </c>
      <c r="Q78">
        <v>1.2076744809746701E-2</v>
      </c>
      <c r="R78">
        <v>5.1594719290733303E-2</v>
      </c>
      <c r="S78">
        <v>7.2301947511732502E-4</v>
      </c>
      <c r="T78">
        <v>1.14061702042818E-2</v>
      </c>
      <c r="U78">
        <v>1.8553145229816399E-2</v>
      </c>
      <c r="V78">
        <v>5.6222984567284497E-3</v>
      </c>
      <c r="W78">
        <v>5.19086048007011E-2</v>
      </c>
      <c r="X78">
        <v>9.3226648867130196E-2</v>
      </c>
      <c r="Y78">
        <v>2.7440654113888699E-2</v>
      </c>
      <c r="Z78">
        <v>2.6201125234365401E-2</v>
      </c>
      <c r="AA78">
        <v>2.28473767638206E-2</v>
      </c>
      <c r="AB78">
        <v>1.20161287486553E-3</v>
      </c>
      <c r="AD78">
        <v>-7.0914007723331396E-2</v>
      </c>
      <c r="AE78">
        <v>-7.1531720459461198E-2</v>
      </c>
      <c r="AF78">
        <v>-2.6049168780446001E-2</v>
      </c>
      <c r="AG78">
        <v>-6.1605414375662804E-3</v>
      </c>
      <c r="AH78">
        <v>-3.6431454122066498E-2</v>
      </c>
      <c r="AI78">
        <v>-5.29213948175311E-3</v>
      </c>
      <c r="AJ78">
        <v>-2.8715748339891399E-3</v>
      </c>
      <c r="AK78">
        <v>3.1009381636977099E-2</v>
      </c>
      <c r="AL78">
        <v>3.6768451333045897E-2</v>
      </c>
      <c r="AM78">
        <v>7.3915277607738902E-3</v>
      </c>
      <c r="AN78">
        <v>1.0165318846702499E-2</v>
      </c>
      <c r="AO78">
        <v>2.5405604392290101E-2</v>
      </c>
      <c r="AP78">
        <v>2.4831641465425401E-2</v>
      </c>
      <c r="AQ78">
        <v>1.2695872224867301E-2</v>
      </c>
      <c r="AR78">
        <v>5.1002822816371897E-2</v>
      </c>
      <c r="AS78">
        <v>5.8609049301594496E-4</v>
      </c>
      <c r="AT78">
        <v>1.13289253786206E-2</v>
      </c>
      <c r="AU78">
        <v>1.9299609586596399E-2</v>
      </c>
      <c r="AV78">
        <v>5.40799321606755E-3</v>
      </c>
      <c r="AW78">
        <v>5.0942774862051003E-2</v>
      </c>
      <c r="AX78">
        <v>9.3170255422592094E-2</v>
      </c>
      <c r="AY78">
        <v>2.7621487155556599E-2</v>
      </c>
      <c r="AZ78">
        <v>2.6097321882843898E-2</v>
      </c>
      <c r="BA78">
        <v>2.21613515168428E-2</v>
      </c>
      <c r="BB78">
        <v>1.23942096251994E-3</v>
      </c>
    </row>
    <row r="79" spans="1:54" x14ac:dyDescent="0.2">
      <c r="A79" s="43"/>
      <c r="B79" s="28" t="s">
        <v>20</v>
      </c>
      <c r="C79" s="22"/>
      <c r="D79">
        <v>-0.17236445844173401</v>
      </c>
      <c r="E79">
        <v>-0.18717016279697399</v>
      </c>
      <c r="F79">
        <v>-6.3701756298541995E-2</v>
      </c>
      <c r="G79">
        <v>-1.7410228028893401E-2</v>
      </c>
      <c r="H79">
        <v>-9.2920929193496704E-2</v>
      </c>
      <c r="I79">
        <v>-4.3500982224941198E-2</v>
      </c>
      <c r="J79">
        <v>-2.3333204910159101E-2</v>
      </c>
      <c r="K79">
        <v>3.5048063844442298E-2</v>
      </c>
      <c r="L79">
        <v>4.3270468711853E-2</v>
      </c>
      <c r="M79">
        <v>1.05232531204819E-2</v>
      </c>
      <c r="N79">
        <v>1.6660729423165301E-2</v>
      </c>
      <c r="O79">
        <v>4.6467240899801199E-2</v>
      </c>
      <c r="P79">
        <v>3.89909483492374E-2</v>
      </c>
      <c r="Q79">
        <v>1.39850033447146E-2</v>
      </c>
      <c r="R79">
        <v>0.12613168358802701</v>
      </c>
      <c r="S79">
        <v>3.3955122344195799E-3</v>
      </c>
      <c r="T79">
        <v>3.10606677085161E-2</v>
      </c>
      <c r="U79">
        <v>6.0563676059246001E-2</v>
      </c>
      <c r="V79">
        <v>1.54740307480096E-2</v>
      </c>
      <c r="W79">
        <v>9.3226648867130196E-2</v>
      </c>
      <c r="X79">
        <v>0.32345372438430697</v>
      </c>
      <c r="Y79">
        <v>0.105829656124114</v>
      </c>
      <c r="Z79">
        <v>0.100459456443786</v>
      </c>
      <c r="AA79">
        <v>0.104432888329029</v>
      </c>
      <c r="AB79">
        <v>1.4313293620944001E-2</v>
      </c>
      <c r="AD79">
        <v>-0.17837062478065399</v>
      </c>
      <c r="AE79">
        <v>-0.180904746055603</v>
      </c>
      <c r="AF79">
        <v>-6.6843673586845398E-2</v>
      </c>
      <c r="AG79">
        <v>-1.58912260085344E-2</v>
      </c>
      <c r="AH79">
        <v>-9.6456222236156394E-2</v>
      </c>
      <c r="AI79">
        <v>-4.31176386773586E-2</v>
      </c>
      <c r="AJ79">
        <v>-2.4352042004466001E-2</v>
      </c>
      <c r="AK79">
        <v>3.9634469896554898E-2</v>
      </c>
      <c r="AL79">
        <v>4.7375850379466997E-2</v>
      </c>
      <c r="AM79">
        <v>1.01711265742778E-2</v>
      </c>
      <c r="AN79">
        <v>1.6242025420069601E-2</v>
      </c>
      <c r="AO79">
        <v>4.7287169843912097E-2</v>
      </c>
      <c r="AP79">
        <v>4.05062548816204E-2</v>
      </c>
      <c r="AQ79">
        <v>1.7373053357005099E-2</v>
      </c>
      <c r="AR79">
        <v>0.127335935831069</v>
      </c>
      <c r="AS79">
        <v>2.5358432903885798E-3</v>
      </c>
      <c r="AT79">
        <v>3.0501281842589299E-2</v>
      </c>
      <c r="AU79">
        <v>5.7175990194082198E-2</v>
      </c>
      <c r="AV79">
        <v>1.46824959665536E-2</v>
      </c>
      <c r="AW79">
        <v>9.3170255422592094E-2</v>
      </c>
      <c r="AX79">
        <v>0.32587423920631398</v>
      </c>
      <c r="AY79">
        <v>0.105138972401618</v>
      </c>
      <c r="AZ79">
        <v>0.106108278036117</v>
      </c>
      <c r="BA79">
        <v>0.10316691547632199</v>
      </c>
      <c r="BB79">
        <v>1.53317172080278E-2</v>
      </c>
    </row>
    <row r="80" spans="1:54" x14ac:dyDescent="0.2">
      <c r="A80" s="43"/>
      <c r="B80" s="28" t="s">
        <v>21</v>
      </c>
      <c r="C80" s="23"/>
      <c r="D80">
        <v>-5.6691698729991899E-2</v>
      </c>
      <c r="E80">
        <v>-6.15721605718135E-2</v>
      </c>
      <c r="F80">
        <v>-2.09807008504867E-2</v>
      </c>
      <c r="G80">
        <v>-5.7387351989745998E-3</v>
      </c>
      <c r="H80">
        <v>-3.0781831592321299E-2</v>
      </c>
      <c r="I80">
        <v>-1.3569856993854001E-2</v>
      </c>
      <c r="J80">
        <v>-8.1188445910811407E-3</v>
      </c>
      <c r="K80">
        <v>8.6022280156612396E-3</v>
      </c>
      <c r="L80">
        <v>1.10500399023294E-2</v>
      </c>
      <c r="M80">
        <v>2.6919050142168999E-3</v>
      </c>
      <c r="N80">
        <v>4.6661710366606704E-3</v>
      </c>
      <c r="O80">
        <v>1.40247633680701E-2</v>
      </c>
      <c r="P80">
        <v>1.09770037233829E-2</v>
      </c>
      <c r="Q80">
        <v>4.1852397844195297E-3</v>
      </c>
      <c r="R80">
        <v>3.9199549704790101E-2</v>
      </c>
      <c r="S80">
        <v>9.3923555687069795E-4</v>
      </c>
      <c r="T80">
        <v>9.6620796248316695E-3</v>
      </c>
      <c r="U80">
        <v>1.97093337774276E-2</v>
      </c>
      <c r="V80">
        <v>4.6433028765022703E-3</v>
      </c>
      <c r="W80">
        <v>2.7440654113888699E-2</v>
      </c>
      <c r="X80">
        <v>0.105829656124114</v>
      </c>
      <c r="Y80">
        <v>3.6395519971847499E-2</v>
      </c>
      <c r="Z80">
        <v>3.41341942548751E-2</v>
      </c>
      <c r="AA80">
        <v>3.6387797445058802E-2</v>
      </c>
      <c r="AB80">
        <v>5.7263718917965802E-3</v>
      </c>
      <c r="AD80">
        <v>-5.8043178170919398E-2</v>
      </c>
      <c r="AE80">
        <v>-5.8905195444822298E-2</v>
      </c>
      <c r="AF80">
        <v>-2.1782575175166099E-2</v>
      </c>
      <c r="AG80">
        <v>-5.1212147809564998E-3</v>
      </c>
      <c r="AH80">
        <v>-3.15272882580757E-2</v>
      </c>
      <c r="AI80">
        <v>-1.42645435407757E-2</v>
      </c>
      <c r="AJ80">
        <v>-8.2235299050807901E-3</v>
      </c>
      <c r="AK80">
        <v>1.02625451982021E-2</v>
      </c>
      <c r="AL80">
        <v>1.24489506706595E-2</v>
      </c>
      <c r="AM80">
        <v>2.65312986448407E-3</v>
      </c>
      <c r="AN80">
        <v>4.5039844699203899E-3</v>
      </c>
      <c r="AO80">
        <v>1.39193376526236E-2</v>
      </c>
      <c r="AP80">
        <v>1.15518467500805E-2</v>
      </c>
      <c r="AQ80">
        <v>5.3694155067205403E-3</v>
      </c>
      <c r="AR80">
        <v>3.9056386798620203E-2</v>
      </c>
      <c r="AS80">
        <v>6.2437215819954796E-4</v>
      </c>
      <c r="AT80">
        <v>9.6034482121467504E-3</v>
      </c>
      <c r="AU80">
        <v>1.92126594483852E-2</v>
      </c>
      <c r="AV80">
        <v>4.5324191451072597E-3</v>
      </c>
      <c r="AW80">
        <v>2.7621487155556599E-2</v>
      </c>
      <c r="AX80">
        <v>0.105138972401618</v>
      </c>
      <c r="AY80">
        <v>3.6179408431053099E-2</v>
      </c>
      <c r="AZ80">
        <v>3.6270465701818397E-2</v>
      </c>
      <c r="BA80">
        <v>3.5911690443754099E-2</v>
      </c>
      <c r="BB80">
        <v>5.6530735455453396E-3</v>
      </c>
    </row>
    <row r="81" spans="1:54" x14ac:dyDescent="0.2">
      <c r="A81" s="43"/>
      <c r="B81" s="28" t="s">
        <v>22</v>
      </c>
      <c r="C81" s="24"/>
      <c r="D81">
        <v>-5.4261859506368602E-2</v>
      </c>
      <c r="E81">
        <v>-5.8921422809362398E-2</v>
      </c>
      <c r="F81">
        <v>-2.00613122433424E-2</v>
      </c>
      <c r="G81">
        <v>-5.4953936487436199E-3</v>
      </c>
      <c r="H81">
        <v>-2.9480015859007801E-2</v>
      </c>
      <c r="I81">
        <v>-1.08495345339179E-2</v>
      </c>
      <c r="J81">
        <v>-7.6651889830827696E-3</v>
      </c>
      <c r="K81">
        <v>7.6614767313003497E-3</v>
      </c>
      <c r="L81">
        <v>1.04028023779392E-2</v>
      </c>
      <c r="M81">
        <v>2.85276235081255E-3</v>
      </c>
      <c r="N81">
        <v>4.6167192049324504E-3</v>
      </c>
      <c r="O81">
        <v>1.3746049255132601E-2</v>
      </c>
      <c r="P81">
        <v>1.2371893972158401E-2</v>
      </c>
      <c r="Q81">
        <v>6.1380607075989203E-3</v>
      </c>
      <c r="R81">
        <v>3.9249107241630499E-2</v>
      </c>
      <c r="S81">
        <v>9.1706943931057995E-4</v>
      </c>
      <c r="T81">
        <v>1.01792542263865E-2</v>
      </c>
      <c r="U81">
        <v>2.0823320373892701E-2</v>
      </c>
      <c r="V81">
        <v>5.1802978850901101E-3</v>
      </c>
      <c r="W81">
        <v>2.6201125234365401E-2</v>
      </c>
      <c r="X81">
        <v>0.100459456443786</v>
      </c>
      <c r="Y81">
        <v>3.41341942548751E-2</v>
      </c>
      <c r="Z81">
        <v>3.3029861748218502E-2</v>
      </c>
      <c r="AA81">
        <v>3.5968191921710899E-2</v>
      </c>
      <c r="AB81">
        <v>5.0390963442623598E-3</v>
      </c>
      <c r="AD81">
        <v>-5.8527264744043302E-2</v>
      </c>
      <c r="AE81">
        <v>-5.9385195374488803E-2</v>
      </c>
      <c r="AF81">
        <v>-2.1943150088191001E-2</v>
      </c>
      <c r="AG81">
        <v>-5.0924071110784999E-3</v>
      </c>
      <c r="AH81">
        <v>-3.1397089362144401E-2</v>
      </c>
      <c r="AI81">
        <v>-1.02689703926444E-2</v>
      </c>
      <c r="AJ81">
        <v>-7.81622156500816E-3</v>
      </c>
      <c r="AK81">
        <v>9.2485453933477402E-3</v>
      </c>
      <c r="AL81">
        <v>1.1303631588816599E-2</v>
      </c>
      <c r="AM81">
        <v>2.83296452835202E-3</v>
      </c>
      <c r="AN81">
        <v>4.4603766873478803E-3</v>
      </c>
      <c r="AO81">
        <v>1.4042418450117101E-2</v>
      </c>
      <c r="AP81">
        <v>1.2289224192500101E-2</v>
      </c>
      <c r="AQ81">
        <v>6.4940494485199399E-3</v>
      </c>
      <c r="AR81">
        <v>4.1350994259118999E-2</v>
      </c>
      <c r="AS81">
        <v>5.1281444029882496E-4</v>
      </c>
      <c r="AT81">
        <v>9.9818464368581702E-3</v>
      </c>
      <c r="AU81">
        <v>1.9489342346787401E-2</v>
      </c>
      <c r="AV81">
        <v>4.7640316188335401E-3</v>
      </c>
      <c r="AW81">
        <v>2.6097321882843898E-2</v>
      </c>
      <c r="AX81">
        <v>0.106108278036117</v>
      </c>
      <c r="AY81">
        <v>3.6270465701818397E-2</v>
      </c>
      <c r="AZ81">
        <v>3.7476219236850697E-2</v>
      </c>
      <c r="BA81">
        <v>3.7483718246221501E-2</v>
      </c>
      <c r="BB81">
        <v>5.9762243181467004E-3</v>
      </c>
    </row>
    <row r="82" spans="1:54" x14ac:dyDescent="0.2">
      <c r="A82" s="43"/>
      <c r="B82" s="28" t="s">
        <v>23</v>
      </c>
      <c r="C82" s="25"/>
      <c r="D82">
        <v>-5.0876963883638299E-2</v>
      </c>
      <c r="E82">
        <v>-5.5214576423168099E-2</v>
      </c>
      <c r="F82">
        <v>-1.8811173737049099E-2</v>
      </c>
      <c r="G82">
        <v>-5.2189021371304902E-3</v>
      </c>
      <c r="H82">
        <v>-2.89872474968433E-2</v>
      </c>
      <c r="I82">
        <v>-1.558827329427E-2</v>
      </c>
      <c r="J82">
        <v>-1.05380974709987E-2</v>
      </c>
      <c r="K82">
        <v>1.9874572753906198E-3</v>
      </c>
      <c r="L82">
        <v>5.8326534926891301E-3</v>
      </c>
      <c r="M82">
        <v>1.82238011620938E-3</v>
      </c>
      <c r="N82">
        <v>2.65419110655784E-3</v>
      </c>
      <c r="O82">
        <v>1.1987146921455799E-2</v>
      </c>
      <c r="P82">
        <v>1.41959395259618E-2</v>
      </c>
      <c r="Q82">
        <v>1.1530278250575E-2</v>
      </c>
      <c r="R82">
        <v>3.7835668772459002E-2</v>
      </c>
      <c r="S82">
        <v>1.9404998747631901E-3</v>
      </c>
      <c r="T82">
        <v>1.2472260743379499E-2</v>
      </c>
      <c r="U82">
        <v>3.06590907275676E-2</v>
      </c>
      <c r="V82">
        <v>7.4435095302760601E-3</v>
      </c>
      <c r="W82">
        <v>2.28473767638206E-2</v>
      </c>
      <c r="X82">
        <v>0.104432888329029</v>
      </c>
      <c r="Y82">
        <v>3.6387797445058802E-2</v>
      </c>
      <c r="Z82">
        <v>3.5968191921710899E-2</v>
      </c>
      <c r="AA82">
        <v>4.46726307272911E-2</v>
      </c>
      <c r="AB82">
        <v>4.9815843813121301E-3</v>
      </c>
      <c r="AD82">
        <v>-5.17409145832061E-2</v>
      </c>
      <c r="AE82">
        <v>-5.24583049118518E-2</v>
      </c>
      <c r="AF82">
        <v>-1.93908810615539E-2</v>
      </c>
      <c r="AG82">
        <v>-4.6865623444318702E-3</v>
      </c>
      <c r="AH82">
        <v>-2.93173938989639E-2</v>
      </c>
      <c r="AI82">
        <v>-1.61330867558717E-2</v>
      </c>
      <c r="AJ82">
        <v>-1.0437329299747901E-2</v>
      </c>
      <c r="AK82">
        <v>3.62643948756158E-3</v>
      </c>
      <c r="AL82">
        <v>6.3817817717790604E-3</v>
      </c>
      <c r="AM82">
        <v>1.9901923369616201E-3</v>
      </c>
      <c r="AN82">
        <v>2.83297779969871E-3</v>
      </c>
      <c r="AO82">
        <v>1.1727464385330601E-2</v>
      </c>
      <c r="AP82">
        <v>1.3551888987421899E-2</v>
      </c>
      <c r="AQ82">
        <v>1.07416957616806E-2</v>
      </c>
      <c r="AR82">
        <v>3.6481965333223301E-2</v>
      </c>
      <c r="AS82">
        <v>1.29035057034343E-3</v>
      </c>
      <c r="AT82">
        <v>1.12173361703753E-2</v>
      </c>
      <c r="AU82">
        <v>2.5911726057529401E-2</v>
      </c>
      <c r="AV82">
        <v>6.4608659595250997E-3</v>
      </c>
      <c r="AW82">
        <v>2.21613515168428E-2</v>
      </c>
      <c r="AX82">
        <v>0.10316691547632199</v>
      </c>
      <c r="AY82">
        <v>3.5911690443754099E-2</v>
      </c>
      <c r="AZ82">
        <v>3.7483718246221501E-2</v>
      </c>
      <c r="BA82">
        <v>4.1473489254713003E-2</v>
      </c>
      <c r="BB82">
        <v>5.7136812247335902E-3</v>
      </c>
    </row>
    <row r="83" spans="1:54" x14ac:dyDescent="0.2">
      <c r="A83" s="43"/>
      <c r="B83" s="28" t="s">
        <v>24</v>
      </c>
      <c r="C83" s="26"/>
      <c r="D83">
        <v>-8.1185288727283408E-3</v>
      </c>
      <c r="E83">
        <v>-8.8227661326527596E-3</v>
      </c>
      <c r="F83">
        <v>-3.0065616592764798E-3</v>
      </c>
      <c r="G83">
        <v>-8.4242393495514902E-4</v>
      </c>
      <c r="H83">
        <v>-4.62079886347055E-3</v>
      </c>
      <c r="I83">
        <v>-3.79395694471895E-3</v>
      </c>
      <c r="J83">
        <v>-1.85646198224276E-3</v>
      </c>
      <c r="K83">
        <v>-3.0762932146899402E-4</v>
      </c>
      <c r="L83">
        <v>-6.3125573797151403E-4</v>
      </c>
      <c r="M83">
        <v>-2.10083380807191E-4</v>
      </c>
      <c r="N83">
        <v>3.6927571636624602E-4</v>
      </c>
      <c r="O83">
        <v>9.8645419348031196E-4</v>
      </c>
      <c r="P83">
        <v>-9.1849494492635098E-4</v>
      </c>
      <c r="Q83">
        <v>-1.7327204113826099E-3</v>
      </c>
      <c r="R83">
        <v>3.68853518739342E-3</v>
      </c>
      <c r="S83">
        <v>-1.12422792881261E-4</v>
      </c>
      <c r="T83" s="34">
        <v>-1.5167309356911501E-5</v>
      </c>
      <c r="U83">
        <v>-1.1183780152350599E-3</v>
      </c>
      <c r="V83">
        <v>-3.4465154749341298E-4</v>
      </c>
      <c r="W83">
        <v>1.20161287486553E-3</v>
      </c>
      <c r="X83">
        <v>1.4313293620944001E-2</v>
      </c>
      <c r="Y83">
        <v>5.7263718917965802E-3</v>
      </c>
      <c r="Z83">
        <v>5.0390963442623598E-3</v>
      </c>
      <c r="AA83">
        <v>4.9815843813121301E-3</v>
      </c>
      <c r="AB83">
        <v>1.88042840454727E-3</v>
      </c>
      <c r="AD83">
        <v>-8.46317410469055E-3</v>
      </c>
      <c r="AE83">
        <v>-8.6175734177231702E-3</v>
      </c>
      <c r="AF83">
        <v>-3.1814011745154801E-3</v>
      </c>
      <c r="AG83">
        <v>-7.6436798553913799E-4</v>
      </c>
      <c r="AH83">
        <v>-4.6286471188068303E-3</v>
      </c>
      <c r="AI83">
        <v>-2.3885858245193902E-3</v>
      </c>
      <c r="AJ83">
        <v>-1.5017075929790701E-3</v>
      </c>
      <c r="AK83">
        <v>1.95557833649218E-4</v>
      </c>
      <c r="AL83">
        <v>-4.4285409967415002E-4</v>
      </c>
      <c r="AM83">
        <v>-1.17213392513804E-4</v>
      </c>
      <c r="AN83">
        <v>3.7068562232889202E-4</v>
      </c>
      <c r="AO83">
        <v>9.966851212084289E-4</v>
      </c>
      <c r="AP83">
        <v>-1.10536895226687E-3</v>
      </c>
      <c r="AQ83">
        <v>-1.7464606789872E-3</v>
      </c>
      <c r="AR83">
        <v>4.6201017685234503E-3</v>
      </c>
      <c r="AS83">
        <v>-1.10225613752845E-4</v>
      </c>
      <c r="AT83" s="34">
        <v>-4.94306186737958E-5</v>
      </c>
      <c r="AU83">
        <v>-1.19812996126711E-3</v>
      </c>
      <c r="AV83">
        <v>-3.3855842775665202E-4</v>
      </c>
      <c r="AW83">
        <v>1.23942096251994E-3</v>
      </c>
      <c r="AX83">
        <v>1.53317172080278E-2</v>
      </c>
      <c r="AY83">
        <v>5.6530735455453396E-3</v>
      </c>
      <c r="AZ83">
        <v>5.9762243181467004E-3</v>
      </c>
      <c r="BA83">
        <v>5.7136812247335902E-3</v>
      </c>
      <c r="BB83">
        <v>2.0107738673686899E-3</v>
      </c>
    </row>
    <row r="84" spans="1:54" s="27" customFormat="1" ht="17" thickBot="1" x14ac:dyDescent="0.25">
      <c r="A84" s="29"/>
      <c r="B84" s="36"/>
      <c r="T84" s="35"/>
      <c r="AT84" s="35"/>
    </row>
    <row r="85" spans="1:54" ht="17" thickBot="1" x14ac:dyDescent="0.25">
      <c r="D85" s="46" t="s">
        <v>25</v>
      </c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47"/>
      <c r="AC85" s="1"/>
      <c r="AD85" s="44" t="s">
        <v>26</v>
      </c>
      <c r="AE85" s="44"/>
      <c r="AF85" s="44"/>
      <c r="AG85" s="44"/>
      <c r="AH85" s="44"/>
      <c r="AI85" s="44"/>
      <c r="AJ85" s="44"/>
      <c r="AK85" s="44"/>
      <c r="AL85" s="44"/>
      <c r="AM85" s="44"/>
      <c r="AN85" s="44"/>
      <c r="AO85" s="44"/>
      <c r="AP85" s="44"/>
      <c r="AQ85" s="44"/>
      <c r="AR85" s="44"/>
      <c r="AS85" s="44"/>
      <c r="AT85" s="44"/>
      <c r="AU85" s="44"/>
      <c r="AV85" s="44"/>
      <c r="AW85" s="44"/>
      <c r="AX85" s="44"/>
      <c r="AY85" s="44"/>
      <c r="AZ85" s="44"/>
      <c r="BA85" s="44"/>
      <c r="BB85" s="45"/>
    </row>
    <row r="86" spans="1:54" x14ac:dyDescent="0.2">
      <c r="D86" s="2"/>
      <c r="E86" s="3"/>
      <c r="F86" s="4"/>
      <c r="G86" s="5"/>
      <c r="H86" s="6"/>
      <c r="I86" s="7"/>
      <c r="J86" s="8"/>
      <c r="K86" s="9"/>
      <c r="L86" s="10"/>
      <c r="M86" s="11"/>
      <c r="N86" s="12"/>
      <c r="O86" s="13"/>
      <c r="P86" s="14"/>
      <c r="Q86" s="15"/>
      <c r="R86" s="16"/>
      <c r="S86" s="17"/>
      <c r="T86" s="18"/>
      <c r="U86" s="19"/>
      <c r="V86" s="20"/>
      <c r="W86" s="21"/>
      <c r="X86" s="22"/>
      <c r="Y86" s="23"/>
      <c r="Z86" s="24"/>
      <c r="AA86" s="25"/>
      <c r="AB86" s="26"/>
      <c r="AD86" s="2"/>
      <c r="AE86" s="3"/>
      <c r="AF86" s="4"/>
      <c r="AG86" s="5"/>
      <c r="AH86" s="6"/>
      <c r="AI86" s="7"/>
      <c r="AJ86" s="8"/>
      <c r="AK86" s="9"/>
      <c r="AL86" s="10"/>
      <c r="AM86" s="11"/>
      <c r="AN86" s="12"/>
      <c r="AO86" s="13"/>
      <c r="AP86" s="14"/>
      <c r="AQ86" s="15"/>
      <c r="AR86" s="16"/>
      <c r="AS86" s="17"/>
      <c r="AT86" s="18"/>
      <c r="AU86" s="19"/>
      <c r="AV86" s="20"/>
      <c r="AW86" s="21"/>
      <c r="AX86" s="22"/>
      <c r="AY86" s="23"/>
      <c r="AZ86" s="24"/>
      <c r="BA86" s="25"/>
      <c r="BB86" s="26"/>
    </row>
    <row r="87" spans="1:54" x14ac:dyDescent="0.2">
      <c r="A87" s="42" t="s">
        <v>31</v>
      </c>
      <c r="B87" s="28" t="s">
        <v>0</v>
      </c>
      <c r="C87" s="2"/>
      <c r="D87">
        <v>0.32773604989051802</v>
      </c>
      <c r="E87">
        <v>0.33882606029510498</v>
      </c>
      <c r="F87">
        <v>6.0947842895984601E-2</v>
      </c>
      <c r="G87">
        <v>1.66125446557998E-2</v>
      </c>
      <c r="H87">
        <v>8.8307067751884405E-2</v>
      </c>
      <c r="I87">
        <v>-0.14964550733566201</v>
      </c>
      <c r="J87">
        <v>-6.0638997703790602E-2</v>
      </c>
      <c r="K87">
        <v>-0.111678771674633</v>
      </c>
      <c r="L87">
        <v>-9.9457927048206302E-2</v>
      </c>
      <c r="M87">
        <v>-2.4071143940091098E-2</v>
      </c>
      <c r="N87">
        <v>-2.4705993011593801E-2</v>
      </c>
      <c r="O87">
        <v>-7.7888041734695407E-2</v>
      </c>
      <c r="P87">
        <v>-7.1099445223808205E-2</v>
      </c>
      <c r="Q87">
        <v>-4.1518826037645298E-2</v>
      </c>
      <c r="R87">
        <v>-0.132321536540985</v>
      </c>
      <c r="S87">
        <v>-2.9176748357713201E-3</v>
      </c>
      <c r="T87">
        <v>-1.95499993860721E-2</v>
      </c>
      <c r="U87">
        <v>-2.57002189755439E-2</v>
      </c>
      <c r="V87">
        <v>-7.9815937206149101E-3</v>
      </c>
      <c r="W87">
        <v>-6.4300939440727206E-2</v>
      </c>
      <c r="X87">
        <v>-0.17439377307891801</v>
      </c>
      <c r="Y87">
        <v>-5.3030338138341897E-2</v>
      </c>
      <c r="Z87">
        <v>-5.6834902614354997E-2</v>
      </c>
      <c r="AA87">
        <v>-5.7020537555217701E-2</v>
      </c>
      <c r="AB87">
        <v>-8.3709647879004392E-3</v>
      </c>
      <c r="AD87">
        <v>0.345859915018081</v>
      </c>
      <c r="AE87">
        <v>0.34431904554366999</v>
      </c>
      <c r="AF87">
        <v>4.2965251952409703E-2</v>
      </c>
      <c r="AG87">
        <v>1.6514029353856999E-2</v>
      </c>
      <c r="AH87">
        <v>9.0480238199233995E-2</v>
      </c>
      <c r="AI87">
        <v>-0.15272752940654699</v>
      </c>
      <c r="AJ87">
        <v>-6.4921148121356895E-2</v>
      </c>
      <c r="AK87">
        <v>-0.110590755939483</v>
      </c>
      <c r="AL87">
        <v>-0.101006649434566</v>
      </c>
      <c r="AM87">
        <v>-2.5192975997924801E-2</v>
      </c>
      <c r="AN87">
        <v>-2.5913860648870399E-2</v>
      </c>
      <c r="AO87">
        <v>-8.0162473022937705E-2</v>
      </c>
      <c r="AP87">
        <v>-7.3366008698940194E-2</v>
      </c>
      <c r="AQ87">
        <v>-4.2933791875839199E-2</v>
      </c>
      <c r="AR87">
        <v>-0.13777408003807001</v>
      </c>
      <c r="AS87">
        <v>-3.2268732320517302E-3</v>
      </c>
      <c r="AT87">
        <v>-2.0400185137987099E-2</v>
      </c>
      <c r="AU87">
        <v>-2.7179181575775101E-2</v>
      </c>
      <c r="AV87">
        <v>-8.9175365865230508E-3</v>
      </c>
      <c r="AW87">
        <v>-6.6373825073242104E-2</v>
      </c>
      <c r="AX87">
        <v>-0.18113732337951599</v>
      </c>
      <c r="AY87">
        <v>-5.8238811790943097E-2</v>
      </c>
      <c r="AZ87">
        <v>-5.9132900089025497E-2</v>
      </c>
      <c r="BA87">
        <v>-5.8957766741514199E-2</v>
      </c>
      <c r="BB87">
        <v>-9.0120313689112594E-3</v>
      </c>
    </row>
    <row r="88" spans="1:54" x14ac:dyDescent="0.2">
      <c r="A88" s="43"/>
      <c r="B88" s="28" t="s">
        <v>1</v>
      </c>
      <c r="C88" s="3"/>
      <c r="D88">
        <v>0.33882606029510498</v>
      </c>
      <c r="E88">
        <v>0.35519176721572798</v>
      </c>
      <c r="F88">
        <v>7.2259142994880607E-2</v>
      </c>
      <c r="G88">
        <v>1.8534248694777399E-2</v>
      </c>
      <c r="H88">
        <v>9.4898350536823203E-2</v>
      </c>
      <c r="I88">
        <v>-0.161646097898483</v>
      </c>
      <c r="J88">
        <v>-6.5908297896385096E-2</v>
      </c>
      <c r="K88">
        <v>-0.122322559356689</v>
      </c>
      <c r="L88">
        <v>-0.109052777290344</v>
      </c>
      <c r="M88">
        <v>-2.62288097292184E-2</v>
      </c>
      <c r="N88">
        <v>-2.7059426531195599E-2</v>
      </c>
      <c r="O88">
        <v>-8.5242427885532296E-2</v>
      </c>
      <c r="P88">
        <v>-7.6584197580814306E-2</v>
      </c>
      <c r="Q88">
        <v>-4.5176334679126698E-2</v>
      </c>
      <c r="R88">
        <v>-0.14530992507934501</v>
      </c>
      <c r="S88">
        <v>-3.2049845904111801E-3</v>
      </c>
      <c r="T88">
        <v>-2.1445764228701501E-2</v>
      </c>
      <c r="U88">
        <v>-2.8109000995755098E-2</v>
      </c>
      <c r="V88">
        <v>-8.7416069582104596E-3</v>
      </c>
      <c r="W88">
        <v>-7.0577293634414603E-2</v>
      </c>
      <c r="X88">
        <v>-0.19217155873775399</v>
      </c>
      <c r="Y88">
        <v>-5.8478768914937897E-2</v>
      </c>
      <c r="Z88">
        <v>-6.2690295279026004E-2</v>
      </c>
      <c r="AA88">
        <v>-6.2771432101726504E-2</v>
      </c>
      <c r="AB88">
        <v>-9.2343809083104099E-3</v>
      </c>
      <c r="AD88">
        <v>0.34431904554366999</v>
      </c>
      <c r="AE88">
        <v>0.34865105152130099</v>
      </c>
      <c r="AF88">
        <v>5.7215284556150402E-2</v>
      </c>
      <c r="AG88">
        <v>1.7998913303017599E-2</v>
      </c>
      <c r="AH88">
        <v>9.5221042633056599E-2</v>
      </c>
      <c r="AI88">
        <v>-0.15977098047733301</v>
      </c>
      <c r="AJ88">
        <v>-6.8190194666385595E-2</v>
      </c>
      <c r="AK88">
        <v>-0.118281610310077</v>
      </c>
      <c r="AL88">
        <v>-0.108118541538715</v>
      </c>
      <c r="AM88">
        <v>-2.67476830631494E-2</v>
      </c>
      <c r="AN88">
        <v>-2.7699857950210498E-2</v>
      </c>
      <c r="AO88">
        <v>-8.5735134780406896E-2</v>
      </c>
      <c r="AP88">
        <v>-7.7554769814014393E-2</v>
      </c>
      <c r="AQ88">
        <v>-4.5780923217534998E-2</v>
      </c>
      <c r="AR88">
        <v>-0.14772154390811901</v>
      </c>
      <c r="AS88">
        <v>-3.4632980823516798E-3</v>
      </c>
      <c r="AT88">
        <v>-2.1865852177143E-2</v>
      </c>
      <c r="AU88">
        <v>-2.9080349951982401E-2</v>
      </c>
      <c r="AV88">
        <v>-9.5557803288102098E-3</v>
      </c>
      <c r="AW88">
        <v>-7.11346119642257E-2</v>
      </c>
      <c r="AX88">
        <v>-0.194915890693664</v>
      </c>
      <c r="AY88">
        <v>-6.2686622142791706E-2</v>
      </c>
      <c r="AZ88">
        <v>-6.3654109835624695E-2</v>
      </c>
      <c r="BA88">
        <v>-6.33561536669731E-2</v>
      </c>
      <c r="BB88">
        <v>-9.7197843715548498E-3</v>
      </c>
    </row>
    <row r="89" spans="1:54" x14ac:dyDescent="0.2">
      <c r="A89" s="43"/>
      <c r="B89" s="28" t="s">
        <v>2</v>
      </c>
      <c r="C89" s="4"/>
      <c r="D89">
        <v>6.0947842895984601E-2</v>
      </c>
      <c r="E89">
        <v>7.2259142994880607E-2</v>
      </c>
      <c r="F89">
        <v>5.0619687885045998E-2</v>
      </c>
      <c r="G89">
        <v>9.4269225373864105E-3</v>
      </c>
      <c r="H89">
        <v>3.2891508191823897E-2</v>
      </c>
      <c r="I89">
        <v>-5.3526371717453003E-2</v>
      </c>
      <c r="J89">
        <v>-2.1026194095611499E-2</v>
      </c>
      <c r="K89">
        <v>-4.4424436986446297E-2</v>
      </c>
      <c r="L89">
        <v>-3.97849418222904E-2</v>
      </c>
      <c r="M89">
        <v>-9.6383998170494999E-3</v>
      </c>
      <c r="N89">
        <v>-9.9903969094157202E-3</v>
      </c>
      <c r="O89">
        <v>-3.15690226852893E-2</v>
      </c>
      <c r="P89">
        <v>-2.67356112599372E-2</v>
      </c>
      <c r="Q89">
        <v>-1.6834845766425102E-2</v>
      </c>
      <c r="R89">
        <v>-5.4387629032135003E-2</v>
      </c>
      <c r="S89">
        <v>-1.2112205149605801E-3</v>
      </c>
      <c r="T89">
        <v>-8.0495700240135193E-3</v>
      </c>
      <c r="U89">
        <v>-1.06156896799802E-2</v>
      </c>
      <c r="V89">
        <v>-3.3199151512235399E-3</v>
      </c>
      <c r="W89">
        <v>-2.64967568218708E-2</v>
      </c>
      <c r="X89">
        <v>-7.2855539619922596E-2</v>
      </c>
      <c r="Y89">
        <v>-2.21799183636903E-2</v>
      </c>
      <c r="Z89">
        <v>-2.3648835718631699E-2</v>
      </c>
      <c r="AA89">
        <v>-2.3767661303281701E-2</v>
      </c>
      <c r="AB89">
        <v>-3.5065121483057698E-3</v>
      </c>
      <c r="AD89">
        <v>4.2965251952409703E-2</v>
      </c>
      <c r="AE89">
        <v>5.7215284556150402E-2</v>
      </c>
      <c r="AF89">
        <v>4.4993709772825199E-2</v>
      </c>
      <c r="AG89">
        <v>7.6911533251404702E-3</v>
      </c>
      <c r="AH89">
        <v>2.8780158609151799E-2</v>
      </c>
      <c r="AI89">
        <v>-4.5256234705448102E-2</v>
      </c>
      <c r="AJ89">
        <v>-1.9010594114661199E-2</v>
      </c>
      <c r="AK89">
        <v>-3.9411269128322601E-2</v>
      </c>
      <c r="AL89">
        <v>-3.6189101636409697E-2</v>
      </c>
      <c r="AM89">
        <v>-8.7677752599120105E-3</v>
      </c>
      <c r="AN89">
        <v>-9.3931816518306697E-3</v>
      </c>
      <c r="AO89">
        <v>-2.88767162710428E-2</v>
      </c>
      <c r="AP89">
        <v>-2.4542870000004699E-2</v>
      </c>
      <c r="AQ89">
        <v>-1.5574806369841E-2</v>
      </c>
      <c r="AR89">
        <v>-5.0655584782361901E-2</v>
      </c>
      <c r="AS89">
        <v>-1.20382162276655E-3</v>
      </c>
      <c r="AT89">
        <v>-7.4602290987968401E-3</v>
      </c>
      <c r="AU89">
        <v>-1.00763328373432E-2</v>
      </c>
      <c r="AV89">
        <v>-3.328941995278E-3</v>
      </c>
      <c r="AW89">
        <v>-2.42218524217605E-2</v>
      </c>
      <c r="AX89">
        <v>-6.8001158535480499E-2</v>
      </c>
      <c r="AY89">
        <v>-2.1849445998668601E-2</v>
      </c>
      <c r="AZ89">
        <v>-2.2178284823894501E-2</v>
      </c>
      <c r="BA89">
        <v>-2.1981853991746899E-2</v>
      </c>
      <c r="BB89">
        <v>-3.3935124520212399E-3</v>
      </c>
    </row>
    <row r="90" spans="1:54" x14ac:dyDescent="0.2">
      <c r="A90" s="43"/>
      <c r="B90" s="28" t="s">
        <v>3</v>
      </c>
      <c r="C90" s="5"/>
      <c r="D90">
        <v>1.66125446557998E-2</v>
      </c>
      <c r="E90">
        <v>1.8534248694777399E-2</v>
      </c>
      <c r="F90">
        <v>9.4269225373864105E-3</v>
      </c>
      <c r="G90">
        <v>2.8601891826838199E-3</v>
      </c>
      <c r="H90">
        <v>1.15497969090938E-2</v>
      </c>
      <c r="I90">
        <v>-5.2749384194612503E-3</v>
      </c>
      <c r="J90">
        <v>-2.2722428548149699E-4</v>
      </c>
      <c r="K90">
        <v>-8.7378136813640594E-3</v>
      </c>
      <c r="L90">
        <v>-8.8128764182329108E-3</v>
      </c>
      <c r="M90">
        <v>-2.3240395821630898E-3</v>
      </c>
      <c r="N90">
        <v>-2.62681348249316E-3</v>
      </c>
      <c r="O90">
        <v>-8.2436911761760694E-3</v>
      </c>
      <c r="P90">
        <v>-7.0039597339928098E-3</v>
      </c>
      <c r="Q90">
        <v>-4.8880423419177498E-3</v>
      </c>
      <c r="R90">
        <v>-1.458206679672E-2</v>
      </c>
      <c r="S90">
        <v>-3.5813357681035898E-4</v>
      </c>
      <c r="T90">
        <v>-2.3195792455226101E-3</v>
      </c>
      <c r="U90">
        <v>-3.1969486735761101E-3</v>
      </c>
      <c r="V90">
        <v>-9.9959468934684992E-4</v>
      </c>
      <c r="W90">
        <v>-7.5407354161143303E-3</v>
      </c>
      <c r="X90">
        <v>-2.1619316190481099E-2</v>
      </c>
      <c r="Y90">
        <v>-6.5280226990580498E-3</v>
      </c>
      <c r="Z90">
        <v>-6.8888547830283598E-3</v>
      </c>
      <c r="AA90">
        <v>-6.9605051539838297E-3</v>
      </c>
      <c r="AB90">
        <v>-1.05336401611566E-3</v>
      </c>
      <c r="AD90">
        <v>1.6514029353856999E-2</v>
      </c>
      <c r="AE90">
        <v>1.7998913303017599E-2</v>
      </c>
      <c r="AF90">
        <v>7.6911533251404702E-3</v>
      </c>
      <c r="AG90">
        <v>2.6674207765609E-3</v>
      </c>
      <c r="AH90">
        <v>1.12404497340321E-2</v>
      </c>
      <c r="AI90">
        <v>-3.8562191184610098E-3</v>
      </c>
      <c r="AJ90">
        <v>-2.4811163893900801E-4</v>
      </c>
      <c r="AK90">
        <v>-8.3201294764876296E-3</v>
      </c>
      <c r="AL90">
        <v>-8.5237212479114498E-3</v>
      </c>
      <c r="AM90">
        <v>-2.1710717119276502E-3</v>
      </c>
      <c r="AN90">
        <v>-2.4795527569949601E-3</v>
      </c>
      <c r="AO90">
        <v>-7.9541858285665495E-3</v>
      </c>
      <c r="AP90">
        <v>-6.6876788623631001E-3</v>
      </c>
      <c r="AQ90">
        <v>-4.7206003218889202E-3</v>
      </c>
      <c r="AR90">
        <v>-1.4277508482336901E-2</v>
      </c>
      <c r="AS90">
        <v>-3.8574921200051898E-4</v>
      </c>
      <c r="AT90">
        <v>-2.23733042366802E-3</v>
      </c>
      <c r="AU90">
        <v>-3.1683833803981499E-3</v>
      </c>
      <c r="AV90">
        <v>-1.0547079145908299E-3</v>
      </c>
      <c r="AW90">
        <v>-7.3287128470838001E-3</v>
      </c>
      <c r="AX90">
        <v>-2.11466439068317E-2</v>
      </c>
      <c r="AY90">
        <v>-6.7606698721647202E-3</v>
      </c>
      <c r="AZ90">
        <v>-6.7931991070508896E-3</v>
      </c>
      <c r="BA90">
        <v>-6.7920042201876597E-3</v>
      </c>
      <c r="BB90">
        <v>-1.0535635519772701E-3</v>
      </c>
    </row>
    <row r="91" spans="1:54" x14ac:dyDescent="0.2">
      <c r="A91" s="43"/>
      <c r="B91" s="28" t="s">
        <v>4</v>
      </c>
      <c r="C91" s="6"/>
      <c r="D91">
        <v>8.8307067751884405E-2</v>
      </c>
      <c r="E91">
        <v>9.4898350536823203E-2</v>
      </c>
      <c r="F91">
        <v>3.2891508191823897E-2</v>
      </c>
      <c r="G91">
        <v>1.15497969090938E-2</v>
      </c>
      <c r="H91">
        <v>5.9723298996686901E-2</v>
      </c>
      <c r="I91">
        <v>1.10261067748069E-2</v>
      </c>
      <c r="J91">
        <v>1.9627265632152498E-2</v>
      </c>
      <c r="K91">
        <v>-1.9408451393246599E-2</v>
      </c>
      <c r="L91">
        <v>-2.77733635157346E-2</v>
      </c>
      <c r="M91">
        <v>-7.7656004577875103E-3</v>
      </c>
      <c r="N91">
        <v>-1.05104455724358E-2</v>
      </c>
      <c r="O91">
        <v>-3.3811900764703702E-2</v>
      </c>
      <c r="P91">
        <v>-3.05700059980154E-2</v>
      </c>
      <c r="Q91">
        <v>-2.37905774265527E-2</v>
      </c>
      <c r="R91">
        <v>-5.9988323599100099E-2</v>
      </c>
      <c r="S91">
        <v>-1.9214180065318901E-3</v>
      </c>
      <c r="T91">
        <v>-1.08558079227805E-2</v>
      </c>
      <c r="U91">
        <v>-1.6575716435909198E-2</v>
      </c>
      <c r="V91">
        <v>-5.1283403299748898E-3</v>
      </c>
      <c r="W91">
        <v>-3.48601266741752E-2</v>
      </c>
      <c r="X91">
        <v>-0.102573744952678</v>
      </c>
      <c r="Y91">
        <v>-3.10214608907699E-2</v>
      </c>
      <c r="Z91">
        <v>-3.2416548579931197E-2</v>
      </c>
      <c r="AA91">
        <v>-3.32344099879264E-2</v>
      </c>
      <c r="AB91">
        <v>-5.1141846925020201E-3</v>
      </c>
      <c r="AD91">
        <v>9.0480238199233995E-2</v>
      </c>
      <c r="AE91">
        <v>9.5221042633056599E-2</v>
      </c>
      <c r="AF91">
        <v>2.8780158609151799E-2</v>
      </c>
      <c r="AG91">
        <v>1.12404497340321E-2</v>
      </c>
      <c r="AH91">
        <v>5.7582587003707802E-2</v>
      </c>
      <c r="AI91">
        <v>5.6159486994147301E-3</v>
      </c>
      <c r="AJ91">
        <v>1.5992853790521601E-2</v>
      </c>
      <c r="AK91">
        <v>-2.1483624354004801E-2</v>
      </c>
      <c r="AL91">
        <v>-2.8990855440497398E-2</v>
      </c>
      <c r="AM91">
        <v>-8.0805271863937309E-3</v>
      </c>
      <c r="AN91">
        <v>-1.0143833234906099E-2</v>
      </c>
      <c r="AO91">
        <v>-3.4176886081695501E-2</v>
      </c>
      <c r="AP91">
        <v>-3.04976794868707E-2</v>
      </c>
      <c r="AQ91">
        <v>-2.3538196459412498E-2</v>
      </c>
      <c r="AR91">
        <v>-6.1391029506921699E-2</v>
      </c>
      <c r="AS91">
        <v>-2.0158360712230201E-3</v>
      </c>
      <c r="AT91">
        <v>-1.1064930818974901E-2</v>
      </c>
      <c r="AU91">
        <v>-1.6892746090888901E-2</v>
      </c>
      <c r="AV91">
        <v>-5.5849077180027901E-3</v>
      </c>
      <c r="AW91">
        <v>-3.4853193908929797E-2</v>
      </c>
      <c r="AX91">
        <v>-0.102497719228267</v>
      </c>
      <c r="AY91">
        <v>-3.2348591834306703E-2</v>
      </c>
      <c r="AZ91">
        <v>-3.2619412988424301E-2</v>
      </c>
      <c r="BA91">
        <v>-3.3328231424093198E-2</v>
      </c>
      <c r="BB91">
        <v>-5.18460338935256E-3</v>
      </c>
    </row>
    <row r="92" spans="1:54" x14ac:dyDescent="0.2">
      <c r="A92" s="43"/>
      <c r="B92" s="28" t="s">
        <v>5</v>
      </c>
      <c r="C92" s="7"/>
      <c r="D92">
        <v>-0.14964550733566201</v>
      </c>
      <c r="E92">
        <v>-0.161646097898483</v>
      </c>
      <c r="F92">
        <v>-5.3526371717453003E-2</v>
      </c>
      <c r="G92">
        <v>-5.2749384194612503E-3</v>
      </c>
      <c r="H92">
        <v>1.10261067748069E-2</v>
      </c>
      <c r="I92">
        <v>0.49173024296760498</v>
      </c>
      <c r="J92">
        <v>0.168920248746871</v>
      </c>
      <c r="K92">
        <v>9.7944982349872506E-2</v>
      </c>
      <c r="L92">
        <v>6.2773510813713004E-2</v>
      </c>
      <c r="M92">
        <v>2.4676920846104601E-2</v>
      </c>
      <c r="N92">
        <v>2.0796621218323701E-2</v>
      </c>
      <c r="O92">
        <v>3.5161994397640201E-2</v>
      </c>
      <c r="P92">
        <v>5.0117421895265503E-2</v>
      </c>
      <c r="Q92">
        <v>1.21234944090247E-2</v>
      </c>
      <c r="R92">
        <v>8.0168955028057098E-2</v>
      </c>
      <c r="S92">
        <v>-1.7515165964141399E-3</v>
      </c>
      <c r="T92">
        <v>-9.5199124189093695E-5</v>
      </c>
      <c r="U92">
        <v>-9.9994810298085195E-3</v>
      </c>
      <c r="V92">
        <v>-3.1347707845270599E-3</v>
      </c>
      <c r="W92">
        <v>-6.7902222508564505E-4</v>
      </c>
      <c r="X92">
        <v>-4.4692698866128901E-2</v>
      </c>
      <c r="Y92">
        <v>-1.21780764311552E-2</v>
      </c>
      <c r="Z92">
        <v>-5.56807685643434E-3</v>
      </c>
      <c r="AA92">
        <v>-6.08674483373761E-3</v>
      </c>
      <c r="AB92">
        <v>-3.7025189958512701E-3</v>
      </c>
      <c r="AD92">
        <v>-0.15272752940654699</v>
      </c>
      <c r="AE92">
        <v>-0.15977098047733301</v>
      </c>
      <c r="AF92">
        <v>-4.5256234705448102E-2</v>
      </c>
      <c r="AG92">
        <v>-3.8562191184610098E-3</v>
      </c>
      <c r="AH92">
        <v>5.6159486994147301E-3</v>
      </c>
      <c r="AI92">
        <v>0.47013223171234098</v>
      </c>
      <c r="AJ92">
        <v>0.170243605971336</v>
      </c>
      <c r="AK92">
        <v>9.1267623007297502E-2</v>
      </c>
      <c r="AL92">
        <v>6.1873592436313601E-2</v>
      </c>
      <c r="AM92">
        <v>2.5228403508663101E-2</v>
      </c>
      <c r="AN92">
        <v>2.30347998440265E-2</v>
      </c>
      <c r="AO92">
        <v>3.7184540182351997E-2</v>
      </c>
      <c r="AP92">
        <v>5.6591089814901303E-2</v>
      </c>
      <c r="AQ92">
        <v>1.8658887594938198E-2</v>
      </c>
      <c r="AR92">
        <v>7.8743115067481995E-2</v>
      </c>
      <c r="AS92">
        <v>-1.1057945666834699E-3</v>
      </c>
      <c r="AT92">
        <v>-7.9750682925805395E-4</v>
      </c>
      <c r="AU92">
        <v>-6.0895872302353304E-3</v>
      </c>
      <c r="AV92">
        <v>-2.4416490923613301E-3</v>
      </c>
      <c r="AW92">
        <v>7.9584587365388805E-4</v>
      </c>
      <c r="AX92">
        <v>-4.7606844455003697E-2</v>
      </c>
      <c r="AY92">
        <v>-1.09636289998888E-2</v>
      </c>
      <c r="AZ92">
        <v>-6.8997368216514501E-3</v>
      </c>
      <c r="BA92">
        <v>-6.2036155723035301E-3</v>
      </c>
      <c r="BB92">
        <v>-3.2700418960302999E-3</v>
      </c>
    </row>
    <row r="93" spans="1:54" x14ac:dyDescent="0.2">
      <c r="A93" s="43"/>
      <c r="B93" s="28" t="s">
        <v>6</v>
      </c>
      <c r="C93" s="8"/>
      <c r="D93">
        <v>-6.0638997703790602E-2</v>
      </c>
      <c r="E93">
        <v>-6.5908297896385096E-2</v>
      </c>
      <c r="F93">
        <v>-2.1026194095611499E-2</v>
      </c>
      <c r="G93">
        <v>-2.2722428548149699E-4</v>
      </c>
      <c r="H93">
        <v>1.9627265632152498E-2</v>
      </c>
      <c r="I93">
        <v>0.168920248746871</v>
      </c>
      <c r="J93">
        <v>9.3165971338748904E-2</v>
      </c>
      <c r="K93">
        <v>8.0880731344222995E-2</v>
      </c>
      <c r="L93">
        <v>5.34879080951213E-2</v>
      </c>
      <c r="M93">
        <v>1.1689334176480701E-2</v>
      </c>
      <c r="N93">
        <v>7.0753176696598504E-3</v>
      </c>
      <c r="O93">
        <v>1.9367616623640001E-2</v>
      </c>
      <c r="P93">
        <v>1.42605602741241E-2</v>
      </c>
      <c r="Q93">
        <v>-1.71017448883503E-3</v>
      </c>
      <c r="R93">
        <v>2.6999132707715E-2</v>
      </c>
      <c r="S93">
        <v>-8.3871814422309399E-4</v>
      </c>
      <c r="T93">
        <v>-8.3751598140224804E-4</v>
      </c>
      <c r="U93">
        <v>-6.3562802970409298E-3</v>
      </c>
      <c r="V93">
        <v>-1.8192320130765399E-3</v>
      </c>
      <c r="W93">
        <v>-4.3192025623284199E-4</v>
      </c>
      <c r="X93">
        <v>-2.38867700099945E-2</v>
      </c>
      <c r="Y93">
        <v>-6.8582012318074703E-3</v>
      </c>
      <c r="Z93">
        <v>-5.81237254664301E-3</v>
      </c>
      <c r="AA93">
        <v>-7.3291021399199902E-3</v>
      </c>
      <c r="AB93">
        <v>-1.7511574551463099E-3</v>
      </c>
      <c r="AD93">
        <v>-6.4921148121356895E-2</v>
      </c>
      <c r="AE93">
        <v>-6.8190194666385595E-2</v>
      </c>
      <c r="AF93">
        <v>-1.9010594114661199E-2</v>
      </c>
      <c r="AG93">
        <v>-2.4811163893900801E-4</v>
      </c>
      <c r="AH93">
        <v>1.5992853790521601E-2</v>
      </c>
      <c r="AI93">
        <v>0.170243605971336</v>
      </c>
      <c r="AJ93">
        <v>9.5578894019126795E-2</v>
      </c>
      <c r="AK93">
        <v>7.9740986227989197E-2</v>
      </c>
      <c r="AL93">
        <v>5.5138852447271298E-2</v>
      </c>
      <c r="AM93">
        <v>1.2143388390541E-2</v>
      </c>
      <c r="AN93">
        <v>8.9849987998604705E-3</v>
      </c>
      <c r="AO93">
        <v>2.02073790132999E-2</v>
      </c>
      <c r="AP93">
        <v>1.68796852231025E-2</v>
      </c>
      <c r="AQ93">
        <v>-2.10919330129399E-4</v>
      </c>
      <c r="AR93">
        <v>2.8313785791397001E-2</v>
      </c>
      <c r="AS93">
        <v>-7.4702320853248195E-4</v>
      </c>
      <c r="AT93">
        <v>-1.1187418131157699E-3</v>
      </c>
      <c r="AU93">
        <v>-6.2494454905390696E-3</v>
      </c>
      <c r="AV93">
        <v>-2.0709300879389E-3</v>
      </c>
      <c r="AW93">
        <v>5.3348514484241605E-4</v>
      </c>
      <c r="AX93">
        <v>-2.20358651131391E-2</v>
      </c>
      <c r="AY93">
        <v>-5.95271121710538E-3</v>
      </c>
      <c r="AZ93">
        <v>-5.9183556586503896E-3</v>
      </c>
      <c r="BA93">
        <v>-7.9541783779859508E-3</v>
      </c>
      <c r="BB93">
        <v>-1.6738881822675399E-3</v>
      </c>
    </row>
    <row r="94" spans="1:54" x14ac:dyDescent="0.2">
      <c r="A94" s="43"/>
      <c r="B94" s="28" t="s">
        <v>7</v>
      </c>
      <c r="C94" s="9"/>
      <c r="D94">
        <v>-0.111678771674633</v>
      </c>
      <c r="E94">
        <v>-0.122322559356689</v>
      </c>
      <c r="F94">
        <v>-4.4424436986446297E-2</v>
      </c>
      <c r="G94">
        <v>-8.7378136813640594E-3</v>
      </c>
      <c r="H94">
        <v>-1.9408451393246599E-2</v>
      </c>
      <c r="I94">
        <v>9.7944982349872506E-2</v>
      </c>
      <c r="J94">
        <v>8.0880731344222995E-2</v>
      </c>
      <c r="K94">
        <v>0.144541770219802</v>
      </c>
      <c r="L94">
        <v>0.11401250213384601</v>
      </c>
      <c r="M94">
        <v>2.3392977192997901E-2</v>
      </c>
      <c r="N94">
        <v>1.80315300822258E-2</v>
      </c>
      <c r="O94">
        <v>6.8293318152427604E-2</v>
      </c>
      <c r="P94">
        <v>4.41162064671516E-2</v>
      </c>
      <c r="Q94">
        <v>2.0880306139588301E-2</v>
      </c>
      <c r="R94">
        <v>7.9677067697048104E-2</v>
      </c>
      <c r="S94">
        <v>1.0948698036372601E-3</v>
      </c>
      <c r="T94">
        <v>7.9779326915740897E-3</v>
      </c>
      <c r="U94">
        <v>2.9551987536251502E-3</v>
      </c>
      <c r="V94">
        <v>1.9969756249338302E-3</v>
      </c>
      <c r="W94">
        <v>3.3597148954868303E-2</v>
      </c>
      <c r="X94">
        <v>4.3843522667884799E-2</v>
      </c>
      <c r="Y94">
        <v>1.1341007426381101E-2</v>
      </c>
      <c r="Z94">
        <v>1.1533804237842501E-2</v>
      </c>
      <c r="AA94">
        <v>8.2427905872464093E-3</v>
      </c>
      <c r="AB94">
        <v>4.3011718662455602E-4</v>
      </c>
      <c r="AD94">
        <v>-0.110590755939483</v>
      </c>
      <c r="AE94">
        <v>-0.118281610310077</v>
      </c>
      <c r="AF94">
        <v>-3.9411269128322601E-2</v>
      </c>
      <c r="AG94">
        <v>-8.3201294764876296E-3</v>
      </c>
      <c r="AH94">
        <v>-2.1483624354004801E-2</v>
      </c>
      <c r="AI94">
        <v>9.1267623007297502E-2</v>
      </c>
      <c r="AJ94">
        <v>7.9740986227989197E-2</v>
      </c>
      <c r="AK94">
        <v>0.140764370560646</v>
      </c>
      <c r="AL94">
        <v>0.11462110280990601</v>
      </c>
      <c r="AM94">
        <v>2.23126206547021E-2</v>
      </c>
      <c r="AN94">
        <v>1.86475049704313E-2</v>
      </c>
      <c r="AO94">
        <v>6.6996566951274802E-2</v>
      </c>
      <c r="AP94">
        <v>4.5180939137935597E-2</v>
      </c>
      <c r="AQ94">
        <v>2.3697266355156898E-2</v>
      </c>
      <c r="AR94">
        <v>7.6747529208660098E-2</v>
      </c>
      <c r="AS94">
        <v>1.3295003445819001E-3</v>
      </c>
      <c r="AT94">
        <v>7.5515545904636296E-3</v>
      </c>
      <c r="AU94">
        <v>3.4073519054800198E-3</v>
      </c>
      <c r="AV94">
        <v>2.0292489789426301E-3</v>
      </c>
      <c r="AW94">
        <v>3.3295672386884599E-2</v>
      </c>
      <c r="AX94">
        <v>4.2372912168502801E-2</v>
      </c>
      <c r="AY94">
        <v>1.1326263658702301E-2</v>
      </c>
      <c r="AZ94">
        <v>1.03904390707612E-2</v>
      </c>
      <c r="BA94">
        <v>6.1161275953054402E-3</v>
      </c>
      <c r="BB94">
        <v>-1.05257131508551E-5</v>
      </c>
    </row>
    <row r="95" spans="1:54" x14ac:dyDescent="0.2">
      <c r="A95" s="43"/>
      <c r="B95" s="28" t="s">
        <v>8</v>
      </c>
      <c r="C95" s="10"/>
      <c r="D95">
        <v>-9.9457927048206302E-2</v>
      </c>
      <c r="E95">
        <v>-0.109052777290344</v>
      </c>
      <c r="F95">
        <v>-3.97849418222904E-2</v>
      </c>
      <c r="G95">
        <v>-8.8128764182329108E-3</v>
      </c>
      <c r="H95">
        <v>-2.77733635157346E-2</v>
      </c>
      <c r="I95">
        <v>6.2773510813713004E-2</v>
      </c>
      <c r="J95">
        <v>5.34879080951213E-2</v>
      </c>
      <c r="K95">
        <v>0.11401250213384601</v>
      </c>
      <c r="L95">
        <v>9.76908504962921E-2</v>
      </c>
      <c r="M95">
        <v>1.9564300775527899E-2</v>
      </c>
      <c r="N95">
        <v>1.6471916809678001E-2</v>
      </c>
      <c r="O95">
        <v>6.2988825142383506E-2</v>
      </c>
      <c r="P95">
        <v>4.4292636215686798E-2</v>
      </c>
      <c r="Q95">
        <v>2.6368407532572701E-2</v>
      </c>
      <c r="R95">
        <v>7.4525639414787195E-2</v>
      </c>
      <c r="S95">
        <v>1.60249217879027E-3</v>
      </c>
      <c r="T95">
        <v>9.3118101358413696E-3</v>
      </c>
      <c r="U95">
        <v>7.4673774652183004E-3</v>
      </c>
      <c r="V95">
        <v>3.4645658452063799E-3</v>
      </c>
      <c r="W95">
        <v>3.6020331084728199E-2</v>
      </c>
      <c r="X95">
        <v>4.9724631011485998E-2</v>
      </c>
      <c r="Y95">
        <v>1.27326129004359E-2</v>
      </c>
      <c r="Z95">
        <v>1.29670156165957E-2</v>
      </c>
      <c r="AA95">
        <v>1.0651837103068801E-2</v>
      </c>
      <c r="AB95">
        <v>-7.8586766903754297E-5</v>
      </c>
      <c r="AD95">
        <v>-0.101006649434566</v>
      </c>
      <c r="AE95">
        <v>-0.108118541538715</v>
      </c>
      <c r="AF95">
        <v>-3.6189101636409697E-2</v>
      </c>
      <c r="AG95">
        <v>-8.5237212479114498E-3</v>
      </c>
      <c r="AH95">
        <v>-2.8990855440497398E-2</v>
      </c>
      <c r="AI95">
        <v>6.1873592436313601E-2</v>
      </c>
      <c r="AJ95">
        <v>5.5138852447271298E-2</v>
      </c>
      <c r="AK95">
        <v>0.11462110280990601</v>
      </c>
      <c r="AL95">
        <v>9.96720716357231E-2</v>
      </c>
      <c r="AM95">
        <v>1.9057745113968801E-2</v>
      </c>
      <c r="AN95">
        <v>1.6933817416429499E-2</v>
      </c>
      <c r="AO95">
        <v>6.1473473906517001E-2</v>
      </c>
      <c r="AP95">
        <v>4.4186815619468599E-2</v>
      </c>
      <c r="AQ95">
        <v>2.6671286672353699E-2</v>
      </c>
      <c r="AR95">
        <v>7.3891431093215901E-2</v>
      </c>
      <c r="AS95">
        <v>1.6134101897478099E-3</v>
      </c>
      <c r="AT95">
        <v>9.0754143893718702E-3</v>
      </c>
      <c r="AU95">
        <v>7.8923376277089102E-3</v>
      </c>
      <c r="AV95">
        <v>3.48734227009117E-3</v>
      </c>
      <c r="AW95">
        <v>3.6662593483924803E-2</v>
      </c>
      <c r="AX95">
        <v>5.23129664361476E-2</v>
      </c>
      <c r="AY95">
        <v>1.38635085895657E-2</v>
      </c>
      <c r="AZ95">
        <v>1.33085502311587E-2</v>
      </c>
      <c r="BA95">
        <v>1.01005155593156E-2</v>
      </c>
      <c r="BB95">
        <v>-1.6972247976809699E-4</v>
      </c>
    </row>
    <row r="96" spans="1:54" x14ac:dyDescent="0.2">
      <c r="A96" s="43"/>
      <c r="B96" s="28" t="s">
        <v>9</v>
      </c>
      <c r="C96" s="11"/>
      <c r="D96">
        <v>-2.4071143940091098E-2</v>
      </c>
      <c r="E96">
        <v>-2.62288097292184E-2</v>
      </c>
      <c r="F96">
        <v>-9.6383998170494999E-3</v>
      </c>
      <c r="G96">
        <v>-2.3240395821630898E-3</v>
      </c>
      <c r="H96">
        <v>-7.7656004577875103E-3</v>
      </c>
      <c r="I96">
        <v>2.4676920846104601E-2</v>
      </c>
      <c r="J96">
        <v>1.1689334176480701E-2</v>
      </c>
      <c r="K96">
        <v>2.3392977192997901E-2</v>
      </c>
      <c r="L96">
        <v>1.9564300775527899E-2</v>
      </c>
      <c r="M96">
        <v>4.9783382564783096E-3</v>
      </c>
      <c r="N96">
        <v>4.4010751880705296E-3</v>
      </c>
      <c r="O96">
        <v>1.4355465769767701E-2</v>
      </c>
      <c r="P96">
        <v>1.2046467512845899E-2</v>
      </c>
      <c r="Q96">
        <v>7.0864250883460001E-3</v>
      </c>
      <c r="R96">
        <v>1.8927263095974901E-2</v>
      </c>
      <c r="S96">
        <v>3.88691900297999E-4</v>
      </c>
      <c r="T96">
        <v>2.3942501284181998E-3</v>
      </c>
      <c r="U96">
        <v>2.3320964537560901E-3</v>
      </c>
      <c r="V96">
        <v>1.01276766508817E-3</v>
      </c>
      <c r="W96">
        <v>7.9259313642978599E-3</v>
      </c>
      <c r="X96">
        <v>1.1026619933545499E-2</v>
      </c>
      <c r="Y96">
        <v>2.7136837597936301E-3</v>
      </c>
      <c r="Z96">
        <v>3.0216209124773702E-3</v>
      </c>
      <c r="AA96">
        <v>2.9458675999194301E-3</v>
      </c>
      <c r="AB96">
        <v>-8.62464876263402E-5</v>
      </c>
      <c r="AD96">
        <v>-2.5192975997924801E-2</v>
      </c>
      <c r="AE96">
        <v>-2.67476830631494E-2</v>
      </c>
      <c r="AF96">
        <v>-8.7677752599120105E-3</v>
      </c>
      <c r="AG96">
        <v>-2.1710717119276502E-3</v>
      </c>
      <c r="AH96">
        <v>-8.0805271863937309E-3</v>
      </c>
      <c r="AI96">
        <v>2.5228403508663101E-2</v>
      </c>
      <c r="AJ96">
        <v>1.2143388390541E-2</v>
      </c>
      <c r="AK96">
        <v>2.23126206547021E-2</v>
      </c>
      <c r="AL96">
        <v>1.9057745113968801E-2</v>
      </c>
      <c r="AM96">
        <v>4.7913161106407599E-3</v>
      </c>
      <c r="AN96">
        <v>4.4896877370774703E-3</v>
      </c>
      <c r="AO96">
        <v>1.4283476397395099E-2</v>
      </c>
      <c r="AP96">
        <v>1.2419624254107401E-2</v>
      </c>
      <c r="AQ96">
        <v>7.6905195601284504E-3</v>
      </c>
      <c r="AR96">
        <v>1.85582730919122E-2</v>
      </c>
      <c r="AS96">
        <v>4.37199370935559E-4</v>
      </c>
      <c r="AT96">
        <v>2.2324344608932699E-3</v>
      </c>
      <c r="AU96">
        <v>2.6217261329293199E-3</v>
      </c>
      <c r="AV96">
        <v>9.71789413597434E-4</v>
      </c>
      <c r="AW96">
        <v>7.50772142782807E-3</v>
      </c>
      <c r="AX96">
        <v>1.1073229834437299E-2</v>
      </c>
      <c r="AY96">
        <v>2.9462827369570702E-3</v>
      </c>
      <c r="AZ96">
        <v>3.1198668293654901E-3</v>
      </c>
      <c r="BA96">
        <v>2.87674227729439E-3</v>
      </c>
      <c r="BB96">
        <v>-8.4857929323334206E-5</v>
      </c>
    </row>
    <row r="97" spans="1:54" x14ac:dyDescent="0.2">
      <c r="A97" s="43"/>
      <c r="B97" s="28" t="s">
        <v>10</v>
      </c>
      <c r="C97" s="12"/>
      <c r="D97">
        <v>-2.4705993011593801E-2</v>
      </c>
      <c r="E97">
        <v>-2.7059426531195599E-2</v>
      </c>
      <c r="F97">
        <v>-9.9903969094157202E-3</v>
      </c>
      <c r="G97">
        <v>-2.62681348249316E-3</v>
      </c>
      <c r="H97">
        <v>-1.05104455724358E-2</v>
      </c>
      <c r="I97">
        <v>2.0796621218323701E-2</v>
      </c>
      <c r="J97">
        <v>7.0753176696598504E-3</v>
      </c>
      <c r="K97">
        <v>1.80315300822258E-2</v>
      </c>
      <c r="L97">
        <v>1.6471916809678001E-2</v>
      </c>
      <c r="M97">
        <v>4.4010751880705296E-3</v>
      </c>
      <c r="N97">
        <v>4.5393947511911297E-3</v>
      </c>
      <c r="O97">
        <v>1.29204494878649E-2</v>
      </c>
      <c r="P97">
        <v>1.28578068688511E-2</v>
      </c>
      <c r="Q97">
        <v>8.63629300147295E-3</v>
      </c>
      <c r="R97">
        <v>2.1856123581528601E-2</v>
      </c>
      <c r="S97">
        <v>3.2337030279450102E-4</v>
      </c>
      <c r="T97">
        <v>2.8298215474933299E-3</v>
      </c>
      <c r="U97">
        <v>2.7441706042736699E-3</v>
      </c>
      <c r="V97">
        <v>1.18629180360585E-3</v>
      </c>
      <c r="W97">
        <v>9.2703755944967201E-3</v>
      </c>
      <c r="X97">
        <v>1.71787273138761E-2</v>
      </c>
      <c r="Y97">
        <v>4.4416203163564196E-3</v>
      </c>
      <c r="Z97">
        <v>5.2135814912617198E-3</v>
      </c>
      <c r="AA97">
        <v>5.1614390686154296E-3</v>
      </c>
      <c r="AB97">
        <v>1.65990946698002E-4</v>
      </c>
      <c r="AD97">
        <v>-2.5913860648870399E-2</v>
      </c>
      <c r="AE97">
        <v>-2.7699857950210498E-2</v>
      </c>
      <c r="AF97">
        <v>-9.3931816518306697E-3</v>
      </c>
      <c r="AG97">
        <v>-2.4795527569949601E-3</v>
      </c>
      <c r="AH97">
        <v>-1.0143833234906099E-2</v>
      </c>
      <c r="AI97">
        <v>2.30347998440265E-2</v>
      </c>
      <c r="AJ97">
        <v>8.9849987998604705E-3</v>
      </c>
      <c r="AK97">
        <v>1.86475049704313E-2</v>
      </c>
      <c r="AL97">
        <v>1.6933817416429499E-2</v>
      </c>
      <c r="AM97">
        <v>4.4896877370774703E-3</v>
      </c>
      <c r="AN97">
        <v>5.2973800338804696E-3</v>
      </c>
      <c r="AO97">
        <v>1.31026329472661E-2</v>
      </c>
      <c r="AP97">
        <v>1.2197932228446E-2</v>
      </c>
      <c r="AQ97">
        <v>7.4077411554753702E-3</v>
      </c>
      <c r="AR97">
        <v>2.1972687914967499E-2</v>
      </c>
      <c r="AS97">
        <v>3.8583108107559302E-4</v>
      </c>
      <c r="AT97">
        <v>2.3817794863134601E-3</v>
      </c>
      <c r="AU97">
        <v>2.3618456907570301E-3</v>
      </c>
      <c r="AV97">
        <v>9.6942548407241702E-4</v>
      </c>
      <c r="AW97">
        <v>8.8028386235237104E-3</v>
      </c>
      <c r="AX97">
        <v>1.71615853905677E-2</v>
      </c>
      <c r="AY97">
        <v>4.9045193009078503E-3</v>
      </c>
      <c r="AZ97">
        <v>5.4751425050198997E-3</v>
      </c>
      <c r="BA97">
        <v>4.8578032292425598E-3</v>
      </c>
      <c r="BB97">
        <v>1.97189161553978E-4</v>
      </c>
    </row>
    <row r="98" spans="1:54" x14ac:dyDescent="0.2">
      <c r="A98" s="43"/>
      <c r="B98" s="28" t="s">
        <v>11</v>
      </c>
      <c r="C98" s="13"/>
      <c r="D98">
        <v>-7.7888041734695407E-2</v>
      </c>
      <c r="E98">
        <v>-8.5242427885532296E-2</v>
      </c>
      <c r="F98">
        <v>-3.15690226852893E-2</v>
      </c>
      <c r="G98">
        <v>-8.2436911761760694E-3</v>
      </c>
      <c r="H98">
        <v>-3.3811900764703702E-2</v>
      </c>
      <c r="I98">
        <v>3.5161994397640201E-2</v>
      </c>
      <c r="J98">
        <v>1.9367616623640001E-2</v>
      </c>
      <c r="K98">
        <v>6.8293318152427604E-2</v>
      </c>
      <c r="L98">
        <v>6.2988825142383506E-2</v>
      </c>
      <c r="M98">
        <v>1.4355465769767701E-2</v>
      </c>
      <c r="N98">
        <v>1.29204494878649E-2</v>
      </c>
      <c r="O98">
        <v>5.6963302195072098E-2</v>
      </c>
      <c r="P98">
        <v>4.2057242244481999E-2</v>
      </c>
      <c r="Q98">
        <v>3.1904947012662797E-2</v>
      </c>
      <c r="R98">
        <v>5.9231098741292898E-2</v>
      </c>
      <c r="S98">
        <v>2.22239736467599E-3</v>
      </c>
      <c r="T98">
        <v>7.1784839965403002E-3</v>
      </c>
      <c r="U98">
        <v>7.4086058884858998E-3</v>
      </c>
      <c r="V98">
        <v>2.9456487391143998E-3</v>
      </c>
      <c r="W98">
        <v>2.3965144529938601E-2</v>
      </c>
      <c r="X98">
        <v>4.1769023984670597E-2</v>
      </c>
      <c r="Y98">
        <v>1.19127230718731E-2</v>
      </c>
      <c r="Z98">
        <v>1.27497613430023E-2</v>
      </c>
      <c r="AA98">
        <v>1.26870274543762E-2</v>
      </c>
      <c r="AB98">
        <v>1.0138512589037401E-3</v>
      </c>
      <c r="AD98">
        <v>-8.0162473022937705E-2</v>
      </c>
      <c r="AE98">
        <v>-8.5735134780406896E-2</v>
      </c>
      <c r="AF98">
        <v>-2.88767162710428E-2</v>
      </c>
      <c r="AG98">
        <v>-7.9541858285665495E-3</v>
      </c>
      <c r="AH98">
        <v>-3.4176886081695501E-2</v>
      </c>
      <c r="AI98">
        <v>3.7184540182351997E-2</v>
      </c>
      <c r="AJ98">
        <v>2.02073790132999E-2</v>
      </c>
      <c r="AK98">
        <v>6.6996566951274802E-2</v>
      </c>
      <c r="AL98">
        <v>6.1473473906517001E-2</v>
      </c>
      <c r="AM98">
        <v>1.4283476397395099E-2</v>
      </c>
      <c r="AN98">
        <v>1.31026329472661E-2</v>
      </c>
      <c r="AO98">
        <v>5.5103246122598599E-2</v>
      </c>
      <c r="AP98">
        <v>4.15544249117374E-2</v>
      </c>
      <c r="AQ98">
        <v>3.1947679817676503E-2</v>
      </c>
      <c r="AR98">
        <v>5.9471637010574299E-2</v>
      </c>
      <c r="AS98">
        <v>2.27692490443587E-3</v>
      </c>
      <c r="AT98">
        <v>7.3794098570942801E-3</v>
      </c>
      <c r="AU98">
        <v>7.9236002638936008E-3</v>
      </c>
      <c r="AV98">
        <v>3.30154015682637E-3</v>
      </c>
      <c r="AW98">
        <v>2.4219062179327001E-2</v>
      </c>
      <c r="AX98">
        <v>4.45721000432968E-2</v>
      </c>
      <c r="AY98">
        <v>1.3143454678356601E-2</v>
      </c>
      <c r="AZ98">
        <v>1.4033942483365499E-2</v>
      </c>
      <c r="BA98">
        <v>1.37154227122664E-2</v>
      </c>
      <c r="BB98">
        <v>1.1255765566602299E-3</v>
      </c>
    </row>
    <row r="99" spans="1:54" x14ac:dyDescent="0.2">
      <c r="A99" s="43"/>
      <c r="B99" s="28" t="s">
        <v>12</v>
      </c>
      <c r="C99" s="14"/>
      <c r="D99">
        <v>-7.1099445223808205E-2</v>
      </c>
      <c r="E99">
        <v>-7.6584197580814306E-2</v>
      </c>
      <c r="F99">
        <v>-2.67356112599372E-2</v>
      </c>
      <c r="G99">
        <v>-7.0039597339928098E-3</v>
      </c>
      <c r="H99">
        <v>-3.05700059980154E-2</v>
      </c>
      <c r="I99">
        <v>5.0117421895265503E-2</v>
      </c>
      <c r="J99">
        <v>1.42605602741241E-2</v>
      </c>
      <c r="K99">
        <v>4.41162064671516E-2</v>
      </c>
      <c r="L99">
        <v>4.4292636215686798E-2</v>
      </c>
      <c r="M99">
        <v>1.2046467512845899E-2</v>
      </c>
      <c r="N99">
        <v>1.28578068688511E-2</v>
      </c>
      <c r="O99">
        <v>4.2057242244481999E-2</v>
      </c>
      <c r="P99">
        <v>5.26610948145389E-2</v>
      </c>
      <c r="Q99">
        <v>4.5099180191755198E-2</v>
      </c>
      <c r="R99">
        <v>5.8210082352161401E-2</v>
      </c>
      <c r="S99">
        <v>3.0025041196495199E-3</v>
      </c>
      <c r="T99">
        <v>1.0617119260132301E-2</v>
      </c>
      <c r="U99">
        <v>1.9561894237995099E-2</v>
      </c>
      <c r="V99">
        <v>6.1682974919676703E-3</v>
      </c>
      <c r="W99">
        <v>2.3401297628879499E-2</v>
      </c>
      <c r="X99">
        <v>3.96665371954441E-2</v>
      </c>
      <c r="Y99">
        <v>9.3204686418175697E-3</v>
      </c>
      <c r="Z99">
        <v>1.08030121773481E-2</v>
      </c>
      <c r="AA99">
        <v>1.49557860568165E-2</v>
      </c>
      <c r="AB99">
        <v>-1.57271022908389E-3</v>
      </c>
      <c r="AD99">
        <v>-7.3366008698940194E-2</v>
      </c>
      <c r="AE99">
        <v>-7.7554769814014393E-2</v>
      </c>
      <c r="AF99">
        <v>-2.4542870000004699E-2</v>
      </c>
      <c r="AG99">
        <v>-6.6876788623631001E-3</v>
      </c>
      <c r="AH99">
        <v>-3.04976794868707E-2</v>
      </c>
      <c r="AI99">
        <v>5.6591089814901303E-2</v>
      </c>
      <c r="AJ99">
        <v>1.68796852231025E-2</v>
      </c>
      <c r="AK99">
        <v>4.5180939137935597E-2</v>
      </c>
      <c r="AL99">
        <v>4.4186815619468599E-2</v>
      </c>
      <c r="AM99">
        <v>1.2419624254107401E-2</v>
      </c>
      <c r="AN99">
        <v>1.2197932228446E-2</v>
      </c>
      <c r="AO99">
        <v>4.15544249117374E-2</v>
      </c>
      <c r="AP99">
        <v>5.2259188145399003E-2</v>
      </c>
      <c r="AQ99">
        <v>4.5807294547557803E-2</v>
      </c>
      <c r="AR99">
        <v>5.9533879160881001E-2</v>
      </c>
      <c r="AS99">
        <v>3.42229334637522E-3</v>
      </c>
      <c r="AT99">
        <v>1.0142062790691801E-2</v>
      </c>
      <c r="AU99">
        <v>1.9306061789393401E-2</v>
      </c>
      <c r="AV99">
        <v>6.7188828252255899E-3</v>
      </c>
      <c r="AW99">
        <v>2.37391665577888E-2</v>
      </c>
      <c r="AX99">
        <v>4.2929004877805703E-2</v>
      </c>
      <c r="AY99">
        <v>1.01860016584396E-2</v>
      </c>
      <c r="AZ99">
        <v>1.23468386009335E-2</v>
      </c>
      <c r="BA99">
        <v>1.65615770965814E-2</v>
      </c>
      <c r="BB99">
        <v>-1.56473985407501E-3</v>
      </c>
    </row>
    <row r="100" spans="1:54" x14ac:dyDescent="0.2">
      <c r="A100" s="43"/>
      <c r="B100" s="28" t="s">
        <v>13</v>
      </c>
      <c r="C100" s="15"/>
      <c r="D100">
        <v>-4.1518826037645298E-2</v>
      </c>
      <c r="E100">
        <v>-4.5176334679126698E-2</v>
      </c>
      <c r="F100">
        <v>-1.6834845766425102E-2</v>
      </c>
      <c r="G100">
        <v>-4.8880423419177498E-3</v>
      </c>
      <c r="H100">
        <v>-2.37905774265527E-2</v>
      </c>
      <c r="I100">
        <v>1.21234944090247E-2</v>
      </c>
      <c r="J100">
        <v>-1.71017448883503E-3</v>
      </c>
      <c r="K100">
        <v>2.0880306139588301E-2</v>
      </c>
      <c r="L100">
        <v>2.6368407532572701E-2</v>
      </c>
      <c r="M100">
        <v>7.0864250883460001E-3</v>
      </c>
      <c r="N100">
        <v>8.63629300147295E-3</v>
      </c>
      <c r="O100">
        <v>3.1904947012662797E-2</v>
      </c>
      <c r="P100">
        <v>4.5099180191755198E-2</v>
      </c>
      <c r="Q100">
        <v>4.8189271241426399E-2</v>
      </c>
      <c r="R100">
        <v>4.2085070163011502E-2</v>
      </c>
      <c r="S100">
        <v>3.4915725700557202E-3</v>
      </c>
      <c r="T100">
        <v>8.6004510521888698E-3</v>
      </c>
      <c r="U100">
        <v>1.94765031337738E-2</v>
      </c>
      <c r="V100">
        <v>5.7813115417957297E-3</v>
      </c>
      <c r="W100">
        <v>1.22240157797932E-2</v>
      </c>
      <c r="X100">
        <v>2.6008967310190201E-2</v>
      </c>
      <c r="Y100">
        <v>5.9432424604892696E-3</v>
      </c>
      <c r="Z100">
        <v>6.9754975847899896E-3</v>
      </c>
      <c r="AA100">
        <v>1.2786100618541201E-2</v>
      </c>
      <c r="AB100">
        <v>-2.0683517213910801E-3</v>
      </c>
      <c r="AD100">
        <v>-4.2933791875839199E-2</v>
      </c>
      <c r="AE100">
        <v>-4.5780923217534998E-2</v>
      </c>
      <c r="AF100">
        <v>-1.5574806369841E-2</v>
      </c>
      <c r="AG100">
        <v>-4.7206003218889202E-3</v>
      </c>
      <c r="AH100">
        <v>-2.3538196459412498E-2</v>
      </c>
      <c r="AI100">
        <v>1.8658887594938198E-2</v>
      </c>
      <c r="AJ100">
        <v>-2.10919330129399E-4</v>
      </c>
      <c r="AK100">
        <v>2.3697266355156898E-2</v>
      </c>
      <c r="AL100">
        <v>2.6671286672353699E-2</v>
      </c>
      <c r="AM100">
        <v>7.6905195601284504E-3</v>
      </c>
      <c r="AN100">
        <v>7.4077411554753702E-3</v>
      </c>
      <c r="AO100">
        <v>3.1947679817676503E-2</v>
      </c>
      <c r="AP100">
        <v>4.5807294547557803E-2</v>
      </c>
      <c r="AQ100">
        <v>4.7780960798263501E-2</v>
      </c>
      <c r="AR100">
        <v>4.3143671005964203E-2</v>
      </c>
      <c r="AS100">
        <v>3.9245933294296204E-3</v>
      </c>
      <c r="AT100">
        <v>8.7166856974363292E-3</v>
      </c>
      <c r="AU100">
        <v>1.91830415278673E-2</v>
      </c>
      <c r="AV100">
        <v>6.7575690336525397E-3</v>
      </c>
      <c r="AW100">
        <v>1.4397782273590501E-2</v>
      </c>
      <c r="AX100">
        <v>2.7487028390169099E-2</v>
      </c>
      <c r="AY100">
        <v>5.5000246502458997E-3</v>
      </c>
      <c r="AZ100">
        <v>8.1983441486954602E-3</v>
      </c>
      <c r="BA100">
        <v>1.38760106638073E-2</v>
      </c>
      <c r="BB100">
        <v>-2.2031064145267001E-3</v>
      </c>
    </row>
    <row r="101" spans="1:54" x14ac:dyDescent="0.2">
      <c r="A101" s="43"/>
      <c r="B101" s="28" t="s">
        <v>14</v>
      </c>
      <c r="C101" s="16"/>
      <c r="D101">
        <v>-0.132321536540985</v>
      </c>
      <c r="E101">
        <v>-0.14530992507934501</v>
      </c>
      <c r="F101">
        <v>-5.4387629032135003E-2</v>
      </c>
      <c r="G101">
        <v>-1.458206679672E-2</v>
      </c>
      <c r="H101">
        <v>-5.9988323599100099E-2</v>
      </c>
      <c r="I101">
        <v>8.0168955028057098E-2</v>
      </c>
      <c r="J101">
        <v>2.6999132707715E-2</v>
      </c>
      <c r="K101">
        <v>7.9677067697048104E-2</v>
      </c>
      <c r="L101">
        <v>7.4525639414787195E-2</v>
      </c>
      <c r="M101">
        <v>1.8927263095974901E-2</v>
      </c>
      <c r="N101">
        <v>2.1856123581528601E-2</v>
      </c>
      <c r="O101">
        <v>5.9231098741292898E-2</v>
      </c>
      <c r="P101">
        <v>5.8210082352161401E-2</v>
      </c>
      <c r="Q101">
        <v>4.2085070163011502E-2</v>
      </c>
      <c r="R101">
        <v>0.115826770663261</v>
      </c>
      <c r="S101">
        <v>2.6474974583834401E-3</v>
      </c>
      <c r="T101">
        <v>1.7223766073584501E-2</v>
      </c>
      <c r="U101">
        <v>2.40957010537385E-2</v>
      </c>
      <c r="V101">
        <v>7.9010119661688805E-3</v>
      </c>
      <c r="W101">
        <v>4.9000903964042601E-2</v>
      </c>
      <c r="X101">
        <v>0.13459438085556</v>
      </c>
      <c r="Y101">
        <v>3.82201187312603E-2</v>
      </c>
      <c r="Z101">
        <v>4.31616343557834E-2</v>
      </c>
      <c r="AA101">
        <v>4.5751396566629403E-2</v>
      </c>
      <c r="AB101">
        <v>4.2174123227596196E-3</v>
      </c>
      <c r="AD101">
        <v>-0.13777408003807001</v>
      </c>
      <c r="AE101">
        <v>-0.14772154390811901</v>
      </c>
      <c r="AF101">
        <v>-5.0655584782361901E-2</v>
      </c>
      <c r="AG101">
        <v>-1.4277508482336901E-2</v>
      </c>
      <c r="AH101">
        <v>-6.1391029506921699E-2</v>
      </c>
      <c r="AI101">
        <v>7.8743115067481995E-2</v>
      </c>
      <c r="AJ101">
        <v>2.8313785791397001E-2</v>
      </c>
      <c r="AK101">
        <v>7.6747529208660098E-2</v>
      </c>
      <c r="AL101">
        <v>7.3891431093215901E-2</v>
      </c>
      <c r="AM101">
        <v>1.85582730919122E-2</v>
      </c>
      <c r="AN101">
        <v>2.1972687914967499E-2</v>
      </c>
      <c r="AO101">
        <v>5.9471637010574299E-2</v>
      </c>
      <c r="AP101">
        <v>5.9533879160881001E-2</v>
      </c>
      <c r="AQ101">
        <v>4.3143671005964203E-2</v>
      </c>
      <c r="AR101">
        <v>0.11799319833517</v>
      </c>
      <c r="AS101">
        <v>3.1355198007076901E-3</v>
      </c>
      <c r="AT101">
        <v>1.7043648287653899E-2</v>
      </c>
      <c r="AU101">
        <v>2.45944038033485E-2</v>
      </c>
      <c r="AV101">
        <v>8.5865082219242998E-3</v>
      </c>
      <c r="AW101">
        <v>5.0086557865142801E-2</v>
      </c>
      <c r="AX101">
        <v>0.13838776946067799</v>
      </c>
      <c r="AY101">
        <v>4.1619408875703798E-2</v>
      </c>
      <c r="AZ101">
        <v>4.5259531587362199E-2</v>
      </c>
      <c r="BA101">
        <v>4.6569496393203701E-2</v>
      </c>
      <c r="BB101">
        <v>4.9317856319248598E-3</v>
      </c>
    </row>
    <row r="102" spans="1:54" x14ac:dyDescent="0.2">
      <c r="A102" s="43"/>
      <c r="B102" s="28" t="s">
        <v>15</v>
      </c>
      <c r="C102" s="17"/>
      <c r="D102">
        <v>-2.9176748357713201E-3</v>
      </c>
      <c r="E102">
        <v>-3.2049845904111801E-3</v>
      </c>
      <c r="F102">
        <v>-1.2112205149605801E-3</v>
      </c>
      <c r="G102">
        <v>-3.5813357681035898E-4</v>
      </c>
      <c r="H102">
        <v>-1.9214180065318901E-3</v>
      </c>
      <c r="I102">
        <v>-1.7515165964141399E-3</v>
      </c>
      <c r="J102">
        <v>-8.3871814422309399E-4</v>
      </c>
      <c r="K102">
        <v>1.0948698036372601E-3</v>
      </c>
      <c r="L102">
        <v>1.60249217879027E-3</v>
      </c>
      <c r="M102">
        <v>3.88691900297999E-4</v>
      </c>
      <c r="N102">
        <v>3.2337030279450102E-4</v>
      </c>
      <c r="O102">
        <v>2.22239736467599E-3</v>
      </c>
      <c r="P102">
        <v>3.0025041196495199E-3</v>
      </c>
      <c r="Q102">
        <v>3.4915725700557202E-3</v>
      </c>
      <c r="R102">
        <v>2.6474974583834401E-3</v>
      </c>
      <c r="S102">
        <v>5.7099480181932395E-4</v>
      </c>
      <c r="T102">
        <v>8.7780843023210699E-4</v>
      </c>
      <c r="U102">
        <v>2.3960263933986399E-3</v>
      </c>
      <c r="V102">
        <v>7.1946479147300102E-4</v>
      </c>
      <c r="W102">
        <v>1.08848116360604E-3</v>
      </c>
      <c r="X102">
        <v>4.3814256787300101E-3</v>
      </c>
      <c r="Y102">
        <v>9.8102318588644201E-4</v>
      </c>
      <c r="Z102">
        <v>9.4749277923256105E-4</v>
      </c>
      <c r="AA102">
        <v>1.56679539941251E-3</v>
      </c>
      <c r="AB102">
        <v>-1.4785210078116501E-4</v>
      </c>
      <c r="AD102">
        <v>-3.2268732320517302E-3</v>
      </c>
      <c r="AE102">
        <v>-3.4632980823516798E-3</v>
      </c>
      <c r="AF102">
        <v>-1.20382162276655E-3</v>
      </c>
      <c r="AG102">
        <v>-3.8574921200051898E-4</v>
      </c>
      <c r="AH102">
        <v>-2.0158360712230201E-3</v>
      </c>
      <c r="AI102">
        <v>-1.1057945666834699E-3</v>
      </c>
      <c r="AJ102">
        <v>-7.4702320853248195E-4</v>
      </c>
      <c r="AK102">
        <v>1.3295003445819001E-3</v>
      </c>
      <c r="AL102">
        <v>1.6134101897478099E-3</v>
      </c>
      <c r="AM102">
        <v>4.37199370935559E-4</v>
      </c>
      <c r="AN102">
        <v>3.8583108107559302E-4</v>
      </c>
      <c r="AO102">
        <v>2.27692490443587E-3</v>
      </c>
      <c r="AP102">
        <v>3.42229334637522E-3</v>
      </c>
      <c r="AQ102">
        <v>3.9245933294296204E-3</v>
      </c>
      <c r="AR102">
        <v>3.1355198007076901E-3</v>
      </c>
      <c r="AS102">
        <v>6.2486075330525604E-4</v>
      </c>
      <c r="AT102">
        <v>8.3226675633340998E-4</v>
      </c>
      <c r="AU102">
        <v>2.10856343619525E-3</v>
      </c>
      <c r="AV102">
        <v>7.0142548065632495E-4</v>
      </c>
      <c r="AW102">
        <v>1.01370469201356E-3</v>
      </c>
      <c r="AX102">
        <v>4.2552105151116796E-3</v>
      </c>
      <c r="AY102">
        <v>8.8914745720103296E-4</v>
      </c>
      <c r="AZ102">
        <v>9.8657503258436897E-4</v>
      </c>
      <c r="BA102">
        <v>1.71621714252978E-3</v>
      </c>
      <c r="BB102">
        <v>-1.66824684129096E-4</v>
      </c>
    </row>
    <row r="103" spans="1:54" x14ac:dyDescent="0.2">
      <c r="A103" s="43"/>
      <c r="B103" s="28" t="s">
        <v>16</v>
      </c>
      <c r="C103" s="18"/>
      <c r="D103">
        <v>-1.95499993860721E-2</v>
      </c>
      <c r="E103">
        <v>-2.1445764228701501E-2</v>
      </c>
      <c r="F103">
        <v>-8.0495700240135193E-3</v>
      </c>
      <c r="G103">
        <v>-2.3195792455226101E-3</v>
      </c>
      <c r="H103">
        <v>-1.08558079227805E-2</v>
      </c>
      <c r="I103">
        <v>-9.5199124189093695E-5</v>
      </c>
      <c r="J103">
        <v>-8.3751598140224804E-4</v>
      </c>
      <c r="K103">
        <v>7.9779326915740897E-3</v>
      </c>
      <c r="L103">
        <v>9.3118101358413696E-3</v>
      </c>
      <c r="M103">
        <v>2.3942501284181998E-3</v>
      </c>
      <c r="N103">
        <v>2.8298215474933299E-3</v>
      </c>
      <c r="O103">
        <v>7.1784839965403002E-3</v>
      </c>
      <c r="P103">
        <v>1.0617119260132301E-2</v>
      </c>
      <c r="Q103">
        <v>8.6004510521888698E-3</v>
      </c>
      <c r="R103">
        <v>1.7223766073584501E-2</v>
      </c>
      <c r="S103">
        <v>8.7780843023210699E-4</v>
      </c>
      <c r="T103">
        <v>5.7061673142015899E-3</v>
      </c>
      <c r="U103">
        <v>1.1403119191527301E-2</v>
      </c>
      <c r="V103">
        <v>3.5846014507114801E-3</v>
      </c>
      <c r="W103">
        <v>1.22565273195505E-2</v>
      </c>
      <c r="X103">
        <v>3.1293239444494199E-2</v>
      </c>
      <c r="Y103">
        <v>8.1416107714176109E-3</v>
      </c>
      <c r="Z103">
        <v>8.7341107428073796E-3</v>
      </c>
      <c r="AA103">
        <v>1.0468933731317499E-2</v>
      </c>
      <c r="AB103" s="34">
        <v>-1.07001069409307E-4</v>
      </c>
      <c r="AC103" s="35"/>
      <c r="AD103">
        <v>-2.0400185137987099E-2</v>
      </c>
      <c r="AE103">
        <v>-2.1865852177143E-2</v>
      </c>
      <c r="AF103">
        <v>-7.4602290987968401E-3</v>
      </c>
      <c r="AG103">
        <v>-2.23733042366802E-3</v>
      </c>
      <c r="AH103">
        <v>-1.1064930818974901E-2</v>
      </c>
      <c r="AI103">
        <v>-7.9750682925805395E-4</v>
      </c>
      <c r="AJ103">
        <v>-1.1187418131157699E-3</v>
      </c>
      <c r="AK103">
        <v>7.5515545904636296E-3</v>
      </c>
      <c r="AL103">
        <v>9.0754143893718702E-3</v>
      </c>
      <c r="AM103">
        <v>2.2324344608932699E-3</v>
      </c>
      <c r="AN103">
        <v>2.3817794863134601E-3</v>
      </c>
      <c r="AO103">
        <v>7.3794098570942801E-3</v>
      </c>
      <c r="AP103">
        <v>1.0142062790691801E-2</v>
      </c>
      <c r="AQ103">
        <v>8.7166856974363292E-3</v>
      </c>
      <c r="AR103">
        <v>1.7043648287653899E-2</v>
      </c>
      <c r="AS103">
        <v>8.3226675633340998E-4</v>
      </c>
      <c r="AT103">
        <v>5.6093824096024002E-3</v>
      </c>
      <c r="AU103">
        <v>1.18372961878776E-2</v>
      </c>
      <c r="AV103">
        <v>3.7148415576666498E-3</v>
      </c>
      <c r="AW103">
        <v>1.2412757612764801E-2</v>
      </c>
      <c r="AX103">
        <v>3.2342266291379901E-2</v>
      </c>
      <c r="AY103">
        <v>8.7400581687688793E-3</v>
      </c>
      <c r="AZ103">
        <v>9.6542797982692701E-3</v>
      </c>
      <c r="BA103">
        <v>1.10407127067446E-2</v>
      </c>
      <c r="BB103" s="34">
        <v>-3.02203534374712E-5</v>
      </c>
    </row>
    <row r="104" spans="1:54" x14ac:dyDescent="0.2">
      <c r="A104" s="43"/>
      <c r="B104" s="28" t="s">
        <v>17</v>
      </c>
      <c r="C104" s="19"/>
      <c r="D104">
        <v>-2.57002189755439E-2</v>
      </c>
      <c r="E104">
        <v>-2.8109000995755098E-2</v>
      </c>
      <c r="F104">
        <v>-1.06156896799802E-2</v>
      </c>
      <c r="G104">
        <v>-3.1969486735761101E-3</v>
      </c>
      <c r="H104">
        <v>-1.6575716435909198E-2</v>
      </c>
      <c r="I104">
        <v>-9.9994810298085195E-3</v>
      </c>
      <c r="J104">
        <v>-6.3562802970409298E-3</v>
      </c>
      <c r="K104">
        <v>2.9551987536251502E-3</v>
      </c>
      <c r="L104">
        <v>7.4673774652183004E-3</v>
      </c>
      <c r="M104">
        <v>2.3320964537560901E-3</v>
      </c>
      <c r="N104">
        <v>2.7441706042736699E-3</v>
      </c>
      <c r="O104">
        <v>7.4086058884858998E-3</v>
      </c>
      <c r="P104">
        <v>1.9561894237995099E-2</v>
      </c>
      <c r="Q104">
        <v>1.94765031337738E-2</v>
      </c>
      <c r="R104">
        <v>2.40957010537385E-2</v>
      </c>
      <c r="S104">
        <v>2.3960263933986399E-3</v>
      </c>
      <c r="T104">
        <v>1.1403119191527301E-2</v>
      </c>
      <c r="U104">
        <v>3.0041338875889698E-2</v>
      </c>
      <c r="V104">
        <v>7.9641249030828407E-3</v>
      </c>
      <c r="W104">
        <v>1.68818701058626E-2</v>
      </c>
      <c r="X104">
        <v>5.8244839310646002E-2</v>
      </c>
      <c r="Y104">
        <v>1.55568933114409E-2</v>
      </c>
      <c r="Z104">
        <v>1.5726955607533399E-2</v>
      </c>
      <c r="AA104">
        <v>2.1690247580409001E-2</v>
      </c>
      <c r="AB104">
        <v>-1.28705496899783E-3</v>
      </c>
      <c r="AD104">
        <v>-2.7179181575775101E-2</v>
      </c>
      <c r="AE104">
        <v>-2.9080349951982401E-2</v>
      </c>
      <c r="AF104">
        <v>-1.00763328373432E-2</v>
      </c>
      <c r="AG104">
        <v>-3.1683833803981499E-3</v>
      </c>
      <c r="AH104">
        <v>-1.6892746090888901E-2</v>
      </c>
      <c r="AI104">
        <v>-6.0895872302353304E-3</v>
      </c>
      <c r="AJ104">
        <v>-6.2494454905390696E-3</v>
      </c>
      <c r="AK104">
        <v>3.4073519054800198E-3</v>
      </c>
      <c r="AL104">
        <v>7.8923376277089102E-3</v>
      </c>
      <c r="AM104">
        <v>2.6217261329293199E-3</v>
      </c>
      <c r="AN104">
        <v>2.3618456907570301E-3</v>
      </c>
      <c r="AO104">
        <v>7.9236002638936008E-3</v>
      </c>
      <c r="AP104">
        <v>1.9306061789393401E-2</v>
      </c>
      <c r="AQ104">
        <v>1.91830415278673E-2</v>
      </c>
      <c r="AR104">
        <v>2.45944038033485E-2</v>
      </c>
      <c r="AS104">
        <v>2.10856343619525E-3</v>
      </c>
      <c r="AT104">
        <v>1.18372961878776E-2</v>
      </c>
      <c r="AU104">
        <v>2.8877191245555801E-2</v>
      </c>
      <c r="AV104">
        <v>8.6146919056773099E-3</v>
      </c>
      <c r="AW104">
        <v>1.8896955996751699E-2</v>
      </c>
      <c r="AX104">
        <v>5.7618167251348398E-2</v>
      </c>
      <c r="AY104">
        <v>1.4793962240219101E-2</v>
      </c>
      <c r="AZ104">
        <v>1.6847942024469299E-2</v>
      </c>
      <c r="BA104">
        <v>2.2217882797122002E-2</v>
      </c>
      <c r="BB104">
        <v>-1.3773652026429701E-3</v>
      </c>
    </row>
    <row r="105" spans="1:54" x14ac:dyDescent="0.2">
      <c r="A105" s="43"/>
      <c r="B105" s="28" t="s">
        <v>18</v>
      </c>
      <c r="C105" s="20"/>
      <c r="D105">
        <v>-7.9815937206149101E-3</v>
      </c>
      <c r="E105">
        <v>-8.7416069582104596E-3</v>
      </c>
      <c r="F105">
        <v>-3.3199151512235399E-3</v>
      </c>
      <c r="G105">
        <v>-9.9959468934684992E-4</v>
      </c>
      <c r="H105">
        <v>-5.1283403299748898E-3</v>
      </c>
      <c r="I105">
        <v>-3.1347707845270599E-3</v>
      </c>
      <c r="J105">
        <v>-1.8192320130765399E-3</v>
      </c>
      <c r="K105">
        <v>1.9969756249338302E-3</v>
      </c>
      <c r="L105">
        <v>3.4645658452063799E-3</v>
      </c>
      <c r="M105">
        <v>1.01276766508817E-3</v>
      </c>
      <c r="N105">
        <v>1.18629180360585E-3</v>
      </c>
      <c r="O105">
        <v>2.9456487391143998E-3</v>
      </c>
      <c r="P105">
        <v>6.1682974919676703E-3</v>
      </c>
      <c r="Q105">
        <v>5.7813115417957297E-3</v>
      </c>
      <c r="R105">
        <v>7.9010119661688805E-3</v>
      </c>
      <c r="S105">
        <v>7.1946479147300102E-4</v>
      </c>
      <c r="T105">
        <v>3.5846014507114801E-3</v>
      </c>
      <c r="U105">
        <v>7.9641249030828407E-3</v>
      </c>
      <c r="V105">
        <v>2.4473157245665702E-3</v>
      </c>
      <c r="W105">
        <v>6.1972369439899904E-3</v>
      </c>
      <c r="X105">
        <v>1.6326475888490601E-2</v>
      </c>
      <c r="Y105">
        <v>3.9776279591023896E-3</v>
      </c>
      <c r="Z105">
        <v>4.4263508170843098E-3</v>
      </c>
      <c r="AA105">
        <v>5.9093325398862301E-3</v>
      </c>
      <c r="AB105">
        <v>-4.0339882252737798E-4</v>
      </c>
      <c r="AD105">
        <v>-8.9175365865230508E-3</v>
      </c>
      <c r="AE105">
        <v>-9.5557803288102098E-3</v>
      </c>
      <c r="AF105">
        <v>-3.328941995278E-3</v>
      </c>
      <c r="AG105">
        <v>-1.0547079145908299E-3</v>
      </c>
      <c r="AH105">
        <v>-5.5849077180027901E-3</v>
      </c>
      <c r="AI105">
        <v>-2.4416490923613301E-3</v>
      </c>
      <c r="AJ105">
        <v>-2.0709300879389E-3</v>
      </c>
      <c r="AK105">
        <v>2.0292489789426301E-3</v>
      </c>
      <c r="AL105">
        <v>3.48734227009117E-3</v>
      </c>
      <c r="AM105">
        <v>9.71789413597434E-4</v>
      </c>
      <c r="AN105">
        <v>9.6942548407241702E-4</v>
      </c>
      <c r="AO105">
        <v>3.30154015682637E-3</v>
      </c>
      <c r="AP105">
        <v>6.7188828252255899E-3</v>
      </c>
      <c r="AQ105">
        <v>6.7575690336525397E-3</v>
      </c>
      <c r="AR105">
        <v>8.5865082219242998E-3</v>
      </c>
      <c r="AS105">
        <v>7.0142548065632495E-4</v>
      </c>
      <c r="AT105">
        <v>3.7148415576666498E-3</v>
      </c>
      <c r="AU105">
        <v>8.6146919056773099E-3</v>
      </c>
      <c r="AV105">
        <v>2.6708371005952302E-3</v>
      </c>
      <c r="AW105">
        <v>6.4364909194409804E-3</v>
      </c>
      <c r="AX105">
        <v>1.7309488728642401E-2</v>
      </c>
      <c r="AY105">
        <v>4.2763343080878197E-3</v>
      </c>
      <c r="AZ105">
        <v>5.0243115983903399E-3</v>
      </c>
      <c r="BA105">
        <v>6.54630875214934E-3</v>
      </c>
      <c r="BB105">
        <v>-4.6247514546848801E-4</v>
      </c>
    </row>
    <row r="106" spans="1:54" x14ac:dyDescent="0.2">
      <c r="A106" s="43"/>
      <c r="B106" s="28" t="s">
        <v>19</v>
      </c>
      <c r="C106" s="21"/>
      <c r="D106">
        <v>-6.4300939440727206E-2</v>
      </c>
      <c r="E106">
        <v>-7.0577293634414603E-2</v>
      </c>
      <c r="F106">
        <v>-2.64967568218708E-2</v>
      </c>
      <c r="G106">
        <v>-7.5407354161143303E-3</v>
      </c>
      <c r="H106">
        <v>-3.48601266741752E-2</v>
      </c>
      <c r="I106">
        <v>-6.7902222508564505E-4</v>
      </c>
      <c r="J106">
        <v>-4.3192025623284199E-4</v>
      </c>
      <c r="K106">
        <v>3.3597148954868303E-2</v>
      </c>
      <c r="L106">
        <v>3.6020331084728199E-2</v>
      </c>
      <c r="M106">
        <v>7.9259313642978599E-3</v>
      </c>
      <c r="N106">
        <v>9.2703755944967201E-3</v>
      </c>
      <c r="O106">
        <v>2.3965144529938601E-2</v>
      </c>
      <c r="P106">
        <v>2.3401297628879499E-2</v>
      </c>
      <c r="Q106">
        <v>1.22240157797932E-2</v>
      </c>
      <c r="R106">
        <v>4.9000903964042601E-2</v>
      </c>
      <c r="S106">
        <v>1.08848116360604E-3</v>
      </c>
      <c r="T106">
        <v>1.22565273195505E-2</v>
      </c>
      <c r="U106">
        <v>1.68818701058626E-2</v>
      </c>
      <c r="V106">
        <v>6.1972369439899904E-3</v>
      </c>
      <c r="W106">
        <v>4.5970860868692398E-2</v>
      </c>
      <c r="X106">
        <v>8.7075725197791998E-2</v>
      </c>
      <c r="Y106">
        <v>2.2884735837578701E-2</v>
      </c>
      <c r="Z106">
        <v>2.29301545768976E-2</v>
      </c>
      <c r="AA106">
        <v>2.0899338647723101E-2</v>
      </c>
      <c r="AB106">
        <v>9.6000108169391697E-4</v>
      </c>
      <c r="AD106">
        <v>-6.6373825073242104E-2</v>
      </c>
      <c r="AE106">
        <v>-7.11346119642257E-2</v>
      </c>
      <c r="AF106">
        <v>-2.42218524217605E-2</v>
      </c>
      <c r="AG106">
        <v>-7.3287128470838001E-3</v>
      </c>
      <c r="AH106">
        <v>-3.4853193908929797E-2</v>
      </c>
      <c r="AI106">
        <v>7.9584587365388805E-4</v>
      </c>
      <c r="AJ106">
        <v>5.3348514484241605E-4</v>
      </c>
      <c r="AK106">
        <v>3.3295672386884599E-2</v>
      </c>
      <c r="AL106">
        <v>3.6662593483924803E-2</v>
      </c>
      <c r="AM106">
        <v>7.50772142782807E-3</v>
      </c>
      <c r="AN106">
        <v>8.8028386235237104E-3</v>
      </c>
      <c r="AO106">
        <v>2.4219062179327001E-2</v>
      </c>
      <c r="AP106">
        <v>2.37391665577888E-2</v>
      </c>
      <c r="AQ106">
        <v>1.4397782273590501E-2</v>
      </c>
      <c r="AR106">
        <v>5.0086557865142801E-2</v>
      </c>
      <c r="AS106">
        <v>1.01370469201356E-3</v>
      </c>
      <c r="AT106">
        <v>1.2412757612764801E-2</v>
      </c>
      <c r="AU106">
        <v>1.8896955996751699E-2</v>
      </c>
      <c r="AV106">
        <v>6.4364909194409804E-3</v>
      </c>
      <c r="AW106">
        <v>4.4933512806892298E-2</v>
      </c>
      <c r="AX106">
        <v>8.5896141827106406E-2</v>
      </c>
      <c r="AY106">
        <v>2.36386284232139E-2</v>
      </c>
      <c r="AZ106">
        <v>2.2741718217730501E-2</v>
      </c>
      <c r="BA106">
        <v>2.0246008411049801E-2</v>
      </c>
      <c r="BB106">
        <v>5.6683470029383898E-4</v>
      </c>
    </row>
    <row r="107" spans="1:54" x14ac:dyDescent="0.2">
      <c r="A107" s="43"/>
      <c r="B107" s="28" t="s">
        <v>20</v>
      </c>
      <c r="C107" s="22"/>
      <c r="D107">
        <v>-0.17439377307891801</v>
      </c>
      <c r="E107">
        <v>-0.19217155873775399</v>
      </c>
      <c r="F107">
        <v>-7.2855539619922596E-2</v>
      </c>
      <c r="G107">
        <v>-2.1619316190481099E-2</v>
      </c>
      <c r="H107">
        <v>-0.102573744952678</v>
      </c>
      <c r="I107">
        <v>-4.4692698866128901E-2</v>
      </c>
      <c r="J107">
        <v>-2.38867700099945E-2</v>
      </c>
      <c r="K107">
        <v>4.3843522667884799E-2</v>
      </c>
      <c r="L107">
        <v>4.9724631011485998E-2</v>
      </c>
      <c r="M107">
        <v>1.1026619933545499E-2</v>
      </c>
      <c r="N107">
        <v>1.71787273138761E-2</v>
      </c>
      <c r="O107">
        <v>4.1769023984670597E-2</v>
      </c>
      <c r="P107">
        <v>3.96665371954441E-2</v>
      </c>
      <c r="Q107">
        <v>2.6008967310190201E-2</v>
      </c>
      <c r="R107">
        <v>0.13459438085556</v>
      </c>
      <c r="S107">
        <v>4.3814256787300101E-3</v>
      </c>
      <c r="T107">
        <v>3.1293239444494199E-2</v>
      </c>
      <c r="U107">
        <v>5.8244839310646002E-2</v>
      </c>
      <c r="V107">
        <v>1.6326475888490601E-2</v>
      </c>
      <c r="W107">
        <v>8.7075725197791998E-2</v>
      </c>
      <c r="X107">
        <v>0.343934476375579</v>
      </c>
      <c r="Y107">
        <v>0.100169882178306</v>
      </c>
      <c r="Z107">
        <v>0.105008281767368</v>
      </c>
      <c r="AA107">
        <v>0.110399790108203</v>
      </c>
      <c r="AB107">
        <v>1.5093776397406999E-2</v>
      </c>
      <c r="AD107">
        <v>-0.18113732337951599</v>
      </c>
      <c r="AE107">
        <v>-0.194915890693664</v>
      </c>
      <c r="AF107">
        <v>-6.8001158535480499E-2</v>
      </c>
      <c r="AG107">
        <v>-2.11466439068317E-2</v>
      </c>
      <c r="AH107">
        <v>-0.102497719228267</v>
      </c>
      <c r="AI107">
        <v>-4.7606844455003697E-2</v>
      </c>
      <c r="AJ107">
        <v>-2.20358651131391E-2</v>
      </c>
      <c r="AK107">
        <v>4.2372912168502801E-2</v>
      </c>
      <c r="AL107">
        <v>5.23129664361476E-2</v>
      </c>
      <c r="AM107">
        <v>1.1073229834437299E-2</v>
      </c>
      <c r="AN107">
        <v>1.71615853905677E-2</v>
      </c>
      <c r="AO107">
        <v>4.45721000432968E-2</v>
      </c>
      <c r="AP107">
        <v>4.2929004877805703E-2</v>
      </c>
      <c r="AQ107">
        <v>2.7487028390169099E-2</v>
      </c>
      <c r="AR107">
        <v>0.13838776946067799</v>
      </c>
      <c r="AS107">
        <v>4.2552105151116796E-3</v>
      </c>
      <c r="AT107">
        <v>3.2342266291379901E-2</v>
      </c>
      <c r="AU107">
        <v>5.7618167251348398E-2</v>
      </c>
      <c r="AV107">
        <v>1.7309488728642401E-2</v>
      </c>
      <c r="AW107">
        <v>8.5896141827106406E-2</v>
      </c>
      <c r="AX107">
        <v>0.33436420559883101</v>
      </c>
      <c r="AY107">
        <v>0.10246436297893501</v>
      </c>
      <c r="AZ107">
        <v>0.10419444739818499</v>
      </c>
      <c r="BA107">
        <v>0.108095414936542</v>
      </c>
      <c r="BB107">
        <v>1.5850214287638598E-2</v>
      </c>
    </row>
    <row r="108" spans="1:54" x14ac:dyDescent="0.2">
      <c r="A108" s="43"/>
      <c r="B108" s="28" t="s">
        <v>21</v>
      </c>
      <c r="C108" s="23"/>
      <c r="D108">
        <v>-5.3030338138341897E-2</v>
      </c>
      <c r="E108">
        <v>-5.8478768914937897E-2</v>
      </c>
      <c r="F108">
        <v>-2.21799183636903E-2</v>
      </c>
      <c r="G108">
        <v>-6.5280226990580498E-3</v>
      </c>
      <c r="H108">
        <v>-3.10214608907699E-2</v>
      </c>
      <c r="I108">
        <v>-1.21780764311552E-2</v>
      </c>
      <c r="J108">
        <v>-6.8582012318074703E-3</v>
      </c>
      <c r="K108">
        <v>1.1341007426381101E-2</v>
      </c>
      <c r="L108">
        <v>1.27326129004359E-2</v>
      </c>
      <c r="M108">
        <v>2.7136837597936301E-3</v>
      </c>
      <c r="N108">
        <v>4.4416203163564196E-3</v>
      </c>
      <c r="O108">
        <v>1.19127230718731E-2</v>
      </c>
      <c r="P108">
        <v>9.3204686418175697E-3</v>
      </c>
      <c r="Q108">
        <v>5.9432424604892696E-3</v>
      </c>
      <c r="R108">
        <v>3.82201187312603E-2</v>
      </c>
      <c r="S108">
        <v>9.8102318588644201E-4</v>
      </c>
      <c r="T108">
        <v>8.1416107714176109E-3</v>
      </c>
      <c r="U108">
        <v>1.55568933114409E-2</v>
      </c>
      <c r="V108">
        <v>3.9776279591023896E-3</v>
      </c>
      <c r="W108">
        <v>2.2884735837578701E-2</v>
      </c>
      <c r="X108">
        <v>0.100169882178306</v>
      </c>
      <c r="Y108">
        <v>3.13376113772392E-2</v>
      </c>
      <c r="Z108">
        <v>3.2720573246479E-2</v>
      </c>
      <c r="AA108">
        <v>3.4527268260717302E-2</v>
      </c>
      <c r="AB108">
        <v>5.9592742472886996E-3</v>
      </c>
      <c r="AD108">
        <v>-5.8238811790943097E-2</v>
      </c>
      <c r="AE108">
        <v>-6.2686622142791706E-2</v>
      </c>
      <c r="AF108">
        <v>-2.1849445998668601E-2</v>
      </c>
      <c r="AG108">
        <v>-6.7606698721647202E-3</v>
      </c>
      <c r="AH108">
        <v>-3.2348591834306703E-2</v>
      </c>
      <c r="AI108">
        <v>-1.09636289998888E-2</v>
      </c>
      <c r="AJ108">
        <v>-5.95271121710538E-3</v>
      </c>
      <c r="AK108">
        <v>1.1326263658702301E-2</v>
      </c>
      <c r="AL108">
        <v>1.38635085895657E-2</v>
      </c>
      <c r="AM108">
        <v>2.9462827369570702E-3</v>
      </c>
      <c r="AN108">
        <v>4.9045193009078503E-3</v>
      </c>
      <c r="AO108">
        <v>1.3143454678356601E-2</v>
      </c>
      <c r="AP108">
        <v>1.01860016584396E-2</v>
      </c>
      <c r="AQ108">
        <v>5.5000246502458997E-3</v>
      </c>
      <c r="AR108">
        <v>4.1619408875703798E-2</v>
      </c>
      <c r="AS108">
        <v>8.8914745720103296E-4</v>
      </c>
      <c r="AT108">
        <v>8.7400581687688793E-3</v>
      </c>
      <c r="AU108">
        <v>1.4793962240219101E-2</v>
      </c>
      <c r="AV108">
        <v>4.2763343080878197E-3</v>
      </c>
      <c r="AW108">
        <v>2.36386284232139E-2</v>
      </c>
      <c r="AX108">
        <v>0.10246436297893501</v>
      </c>
      <c r="AY108">
        <v>3.3492676913738202E-2</v>
      </c>
      <c r="AZ108">
        <v>3.3954862505197497E-2</v>
      </c>
      <c r="BA108">
        <v>3.4839846193790401E-2</v>
      </c>
      <c r="BB108">
        <v>6.4340643584728198E-3</v>
      </c>
    </row>
    <row r="109" spans="1:54" x14ac:dyDescent="0.2">
      <c r="A109" s="43"/>
      <c r="B109" s="28" t="s">
        <v>22</v>
      </c>
      <c r="C109" s="24"/>
      <c r="D109">
        <v>-5.6834902614354997E-2</v>
      </c>
      <c r="E109">
        <v>-6.2690295279026004E-2</v>
      </c>
      <c r="F109">
        <v>-2.3648835718631699E-2</v>
      </c>
      <c r="G109">
        <v>-6.8888547830283598E-3</v>
      </c>
      <c r="H109">
        <v>-3.2416548579931197E-2</v>
      </c>
      <c r="I109">
        <v>-5.56807685643434E-3</v>
      </c>
      <c r="J109">
        <v>-5.81237254664301E-3</v>
      </c>
      <c r="K109">
        <v>1.1533804237842501E-2</v>
      </c>
      <c r="L109">
        <v>1.29670156165957E-2</v>
      </c>
      <c r="M109">
        <v>3.0216209124773702E-3</v>
      </c>
      <c r="N109">
        <v>5.2135814912617198E-3</v>
      </c>
      <c r="O109">
        <v>1.27497613430023E-2</v>
      </c>
      <c r="P109">
        <v>1.08030121773481E-2</v>
      </c>
      <c r="Q109">
        <v>6.9754975847899896E-3</v>
      </c>
      <c r="R109">
        <v>4.31616343557834E-2</v>
      </c>
      <c r="S109">
        <v>9.4749277923256105E-4</v>
      </c>
      <c r="T109">
        <v>8.7341107428073796E-3</v>
      </c>
      <c r="U109">
        <v>1.5726955607533399E-2</v>
      </c>
      <c r="V109">
        <v>4.4263508170843098E-3</v>
      </c>
      <c r="W109">
        <v>2.29301545768976E-2</v>
      </c>
      <c r="X109">
        <v>0.105008281767368</v>
      </c>
      <c r="Y109">
        <v>3.2720573246479E-2</v>
      </c>
      <c r="Z109">
        <v>3.5504788160324097E-2</v>
      </c>
      <c r="AA109">
        <v>3.7793181836605003E-2</v>
      </c>
      <c r="AB109">
        <v>6.3009276054799496E-3</v>
      </c>
      <c r="AD109">
        <v>-5.9132900089025497E-2</v>
      </c>
      <c r="AE109">
        <v>-6.3654109835624695E-2</v>
      </c>
      <c r="AF109">
        <v>-2.2178284823894501E-2</v>
      </c>
      <c r="AG109">
        <v>-6.7931991070508896E-3</v>
      </c>
      <c r="AH109">
        <v>-3.2619412988424301E-2</v>
      </c>
      <c r="AI109">
        <v>-6.8997368216514501E-3</v>
      </c>
      <c r="AJ109">
        <v>-5.9183556586503896E-3</v>
      </c>
      <c r="AK109">
        <v>1.03904390707612E-2</v>
      </c>
      <c r="AL109">
        <v>1.33085502311587E-2</v>
      </c>
      <c r="AM109">
        <v>3.1198668293654901E-3</v>
      </c>
      <c r="AN109">
        <v>5.4751425050198997E-3</v>
      </c>
      <c r="AO109">
        <v>1.4033942483365499E-2</v>
      </c>
      <c r="AP109">
        <v>1.23468386009335E-2</v>
      </c>
      <c r="AQ109">
        <v>8.1983441486954602E-3</v>
      </c>
      <c r="AR109">
        <v>4.5259531587362199E-2</v>
      </c>
      <c r="AS109">
        <v>9.8657503258436897E-4</v>
      </c>
      <c r="AT109">
        <v>9.6542797982692701E-3</v>
      </c>
      <c r="AU109">
        <v>1.6847942024469299E-2</v>
      </c>
      <c r="AV109">
        <v>5.0243115983903399E-3</v>
      </c>
      <c r="AW109">
        <v>2.2741718217730501E-2</v>
      </c>
      <c r="AX109">
        <v>0.10419444739818499</v>
      </c>
      <c r="AY109">
        <v>3.3954862505197497E-2</v>
      </c>
      <c r="AZ109">
        <v>3.6415927112102502E-2</v>
      </c>
      <c r="BA109">
        <v>3.8492280989885302E-2</v>
      </c>
      <c r="BB109">
        <v>6.70818332582712E-3</v>
      </c>
    </row>
    <row r="110" spans="1:54" x14ac:dyDescent="0.2">
      <c r="A110" s="43"/>
      <c r="B110" s="28" t="s">
        <v>23</v>
      </c>
      <c r="C110" s="25"/>
      <c r="D110">
        <v>-5.7020537555217701E-2</v>
      </c>
      <c r="E110">
        <v>-6.2771432101726504E-2</v>
      </c>
      <c r="F110">
        <v>-2.3767661303281701E-2</v>
      </c>
      <c r="G110">
        <v>-6.9605051539838297E-3</v>
      </c>
      <c r="H110">
        <v>-3.32344099879264E-2</v>
      </c>
      <c r="I110">
        <v>-6.08674483373761E-3</v>
      </c>
      <c r="J110">
        <v>-7.3291021399199902E-3</v>
      </c>
      <c r="K110">
        <v>8.2427905872464093E-3</v>
      </c>
      <c r="L110">
        <v>1.0651837103068801E-2</v>
      </c>
      <c r="M110">
        <v>2.9458675999194301E-3</v>
      </c>
      <c r="N110">
        <v>5.1614390686154296E-3</v>
      </c>
      <c r="O110">
        <v>1.26870274543762E-2</v>
      </c>
      <c r="P110">
        <v>1.49557860568165E-2</v>
      </c>
      <c r="Q110">
        <v>1.2786100618541201E-2</v>
      </c>
      <c r="R110">
        <v>4.5751396566629403E-2</v>
      </c>
      <c r="S110">
        <v>1.56679539941251E-3</v>
      </c>
      <c r="T110">
        <v>1.0468933731317499E-2</v>
      </c>
      <c r="U110">
        <v>2.1690247580409001E-2</v>
      </c>
      <c r="V110">
        <v>5.9093325398862301E-3</v>
      </c>
      <c r="W110">
        <v>2.0899338647723101E-2</v>
      </c>
      <c r="X110">
        <v>0.110399790108203</v>
      </c>
      <c r="Y110">
        <v>3.4527268260717302E-2</v>
      </c>
      <c r="Z110">
        <v>3.7793181836605003E-2</v>
      </c>
      <c r="AA110">
        <v>4.2632084339857101E-2</v>
      </c>
      <c r="AB110">
        <v>6.2413867563009201E-3</v>
      </c>
      <c r="AD110">
        <v>-5.8957766741514199E-2</v>
      </c>
      <c r="AE110">
        <v>-6.33561536669731E-2</v>
      </c>
      <c r="AF110">
        <v>-2.1981853991746899E-2</v>
      </c>
      <c r="AG110">
        <v>-6.7920042201876597E-3</v>
      </c>
      <c r="AH110">
        <v>-3.3328231424093198E-2</v>
      </c>
      <c r="AI110">
        <v>-6.2036155723035301E-3</v>
      </c>
      <c r="AJ110">
        <v>-7.9541783779859508E-3</v>
      </c>
      <c r="AK110">
        <v>6.1161275953054402E-3</v>
      </c>
      <c r="AL110">
        <v>1.01005155593156E-2</v>
      </c>
      <c r="AM110">
        <v>2.87674227729439E-3</v>
      </c>
      <c r="AN110">
        <v>4.8578032292425598E-3</v>
      </c>
      <c r="AO110">
        <v>1.37154227122664E-2</v>
      </c>
      <c r="AP110">
        <v>1.65615770965814E-2</v>
      </c>
      <c r="AQ110">
        <v>1.38760106638073E-2</v>
      </c>
      <c r="AR110">
        <v>4.6569496393203701E-2</v>
      </c>
      <c r="AS110">
        <v>1.71621714252978E-3</v>
      </c>
      <c r="AT110">
        <v>1.10407127067446E-2</v>
      </c>
      <c r="AU110">
        <v>2.2217882797122002E-2</v>
      </c>
      <c r="AV110">
        <v>6.54630875214934E-3</v>
      </c>
      <c r="AW110">
        <v>2.0246008411049801E-2</v>
      </c>
      <c r="AX110">
        <v>0.108095414936542</v>
      </c>
      <c r="AY110">
        <v>3.4839846193790401E-2</v>
      </c>
      <c r="AZ110">
        <v>3.8492280989885302E-2</v>
      </c>
      <c r="BA110">
        <v>4.2832944542169502E-2</v>
      </c>
      <c r="BB110">
        <v>6.6586555913090697E-3</v>
      </c>
    </row>
    <row r="111" spans="1:54" x14ac:dyDescent="0.2">
      <c r="A111" s="43"/>
      <c r="B111" s="28" t="s">
        <v>24</v>
      </c>
      <c r="C111" s="26"/>
      <c r="D111">
        <v>-8.3709647879004392E-3</v>
      </c>
      <c r="E111">
        <v>-9.2343809083104099E-3</v>
      </c>
      <c r="F111">
        <v>-3.5065121483057698E-3</v>
      </c>
      <c r="G111">
        <v>-1.05336401611566E-3</v>
      </c>
      <c r="H111">
        <v>-5.1141846925020201E-3</v>
      </c>
      <c r="I111">
        <v>-3.7025189958512701E-3</v>
      </c>
      <c r="J111">
        <v>-1.7511574551463099E-3</v>
      </c>
      <c r="K111">
        <v>4.3011718662455602E-4</v>
      </c>
      <c r="L111">
        <v>-7.8586766903754297E-5</v>
      </c>
      <c r="M111">
        <v>-8.62464876263402E-5</v>
      </c>
      <c r="N111">
        <v>1.65990946698002E-4</v>
      </c>
      <c r="O111">
        <v>1.0138512589037401E-3</v>
      </c>
      <c r="P111">
        <v>-1.57271022908389E-3</v>
      </c>
      <c r="Q111">
        <v>-2.0683517213910801E-3</v>
      </c>
      <c r="R111">
        <v>4.2174123227596196E-3</v>
      </c>
      <c r="S111">
        <v>-1.4785210078116501E-4</v>
      </c>
      <c r="T111" s="34">
        <v>-1.07001069409307E-4</v>
      </c>
      <c r="U111">
        <v>-1.28705496899783E-3</v>
      </c>
      <c r="V111">
        <v>-4.0339882252737798E-4</v>
      </c>
      <c r="W111">
        <v>9.6000108169391697E-4</v>
      </c>
      <c r="X111">
        <v>1.5093776397406999E-2</v>
      </c>
      <c r="Y111">
        <v>5.9592742472886996E-3</v>
      </c>
      <c r="Z111">
        <v>6.3009276054799496E-3</v>
      </c>
      <c r="AA111">
        <v>6.2413867563009201E-3</v>
      </c>
      <c r="AB111">
        <v>2.54616676829755E-3</v>
      </c>
      <c r="AD111">
        <v>-9.0120313689112594E-3</v>
      </c>
      <c r="AE111">
        <v>-9.7197843715548498E-3</v>
      </c>
      <c r="AF111">
        <v>-3.3935124520212399E-3</v>
      </c>
      <c r="AG111">
        <v>-1.0535635519772701E-3</v>
      </c>
      <c r="AH111">
        <v>-5.18460338935256E-3</v>
      </c>
      <c r="AI111">
        <v>-3.2700418960302999E-3</v>
      </c>
      <c r="AJ111">
        <v>-1.6738881822675399E-3</v>
      </c>
      <c r="AK111">
        <v>-1.05257131508551E-5</v>
      </c>
      <c r="AL111">
        <v>-1.6972247976809699E-4</v>
      </c>
      <c r="AM111">
        <v>-8.4857929323334206E-5</v>
      </c>
      <c r="AN111">
        <v>1.97189161553978E-4</v>
      </c>
      <c r="AO111">
        <v>1.1255765566602299E-3</v>
      </c>
      <c r="AP111">
        <v>-1.56473985407501E-3</v>
      </c>
      <c r="AQ111">
        <v>-2.2031064145267001E-3</v>
      </c>
      <c r="AR111">
        <v>4.9317856319248598E-3</v>
      </c>
      <c r="AS111">
        <v>-1.66824684129096E-4</v>
      </c>
      <c r="AT111" s="34">
        <v>-3.02203534374712E-5</v>
      </c>
      <c r="AU111">
        <v>-1.3773652026429701E-3</v>
      </c>
      <c r="AV111">
        <v>-4.6247514546848801E-4</v>
      </c>
      <c r="AW111">
        <v>5.6683470029383898E-4</v>
      </c>
      <c r="AX111">
        <v>1.5850214287638598E-2</v>
      </c>
      <c r="AY111">
        <v>6.4340643584728198E-3</v>
      </c>
      <c r="AZ111">
        <v>6.70818332582712E-3</v>
      </c>
      <c r="BA111">
        <v>6.6586555913090697E-3</v>
      </c>
      <c r="BB111">
        <v>3.17512569017708E-3</v>
      </c>
    </row>
    <row r="112" spans="1:54" s="27" customFormat="1" ht="17" thickBot="1" x14ac:dyDescent="0.25">
      <c r="A112" s="29"/>
      <c r="B112" s="36"/>
      <c r="T112" s="35"/>
      <c r="AT112" s="35"/>
    </row>
    <row r="113" spans="1:54" ht="17" thickBot="1" x14ac:dyDescent="0.25">
      <c r="D113" s="46" t="s">
        <v>25</v>
      </c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  <c r="AA113" s="47"/>
      <c r="AB113" s="47"/>
      <c r="AC113" s="1"/>
      <c r="AD113" s="44" t="s">
        <v>26</v>
      </c>
      <c r="AE113" s="44"/>
      <c r="AF113" s="44"/>
      <c r="AG113" s="44"/>
      <c r="AH113" s="44"/>
      <c r="AI113" s="44"/>
      <c r="AJ113" s="44"/>
      <c r="AK113" s="44"/>
      <c r="AL113" s="44"/>
      <c r="AM113" s="44"/>
      <c r="AN113" s="44"/>
      <c r="AO113" s="44"/>
      <c r="AP113" s="44"/>
      <c r="AQ113" s="44"/>
      <c r="AR113" s="44"/>
      <c r="AS113" s="44"/>
      <c r="AT113" s="44"/>
      <c r="AU113" s="44"/>
      <c r="AV113" s="44"/>
      <c r="AW113" s="44"/>
      <c r="AX113" s="44"/>
      <c r="AY113" s="44"/>
      <c r="AZ113" s="44"/>
      <c r="BA113" s="44"/>
      <c r="BB113" s="45"/>
    </row>
    <row r="114" spans="1:54" x14ac:dyDescent="0.2">
      <c r="D114" s="2"/>
      <c r="E114" s="3"/>
      <c r="F114" s="4"/>
      <c r="G114" s="5"/>
      <c r="H114" s="6"/>
      <c r="I114" s="7"/>
      <c r="J114" s="8"/>
      <c r="K114" s="9"/>
      <c r="L114" s="10"/>
      <c r="M114" s="11"/>
      <c r="N114" s="12"/>
      <c r="O114" s="13"/>
      <c r="P114" s="14"/>
      <c r="Q114" s="15"/>
      <c r="R114" s="16"/>
      <c r="S114" s="17"/>
      <c r="T114" s="18"/>
      <c r="U114" s="19"/>
      <c r="V114" s="20"/>
      <c r="W114" s="21"/>
      <c r="X114" s="22"/>
      <c r="Y114" s="23"/>
      <c r="Z114" s="24"/>
      <c r="AA114" s="25"/>
      <c r="AB114" s="26"/>
      <c r="AD114" s="2"/>
      <c r="AE114" s="3"/>
      <c r="AF114" s="4"/>
      <c r="AG114" s="5"/>
      <c r="AH114" s="6"/>
      <c r="AI114" s="7"/>
      <c r="AJ114" s="8"/>
      <c r="AK114" s="9"/>
      <c r="AL114" s="10"/>
      <c r="AM114" s="11"/>
      <c r="AN114" s="12"/>
      <c r="AO114" s="13"/>
      <c r="AP114" s="14"/>
      <c r="AQ114" s="15"/>
      <c r="AR114" s="16"/>
      <c r="AS114" s="17"/>
      <c r="AT114" s="18"/>
      <c r="AU114" s="19"/>
      <c r="AV114" s="20"/>
      <c r="AW114" s="21"/>
      <c r="AX114" s="22"/>
      <c r="AY114" s="23"/>
      <c r="AZ114" s="24"/>
      <c r="BA114" s="25"/>
      <c r="BB114" s="26"/>
    </row>
    <row r="115" spans="1:54" x14ac:dyDescent="0.2">
      <c r="A115" s="42" t="s">
        <v>32</v>
      </c>
      <c r="B115" s="28" t="s">
        <v>0</v>
      </c>
      <c r="C115" s="2"/>
      <c r="D115">
        <v>0.23981925845146099</v>
      </c>
      <c r="E115">
        <v>0.25597286224365201</v>
      </c>
      <c r="F115">
        <v>4.5736920088529497E-2</v>
      </c>
      <c r="G115">
        <v>1.36504834517836E-2</v>
      </c>
      <c r="H115">
        <v>7.9078406095504705E-2</v>
      </c>
      <c r="I115">
        <v>-0.119564183056354</v>
      </c>
      <c r="J115">
        <v>-4.92643155157566E-2</v>
      </c>
      <c r="K115">
        <v>-9.47165638208389E-2</v>
      </c>
      <c r="L115">
        <v>-8.42923894524574E-2</v>
      </c>
      <c r="M115">
        <v>-2.1091645583510399E-2</v>
      </c>
      <c r="N115">
        <v>-2.19972636550664E-2</v>
      </c>
      <c r="O115">
        <v>-7.21585378050804E-2</v>
      </c>
      <c r="P115">
        <v>-6.1966277658939299E-2</v>
      </c>
      <c r="Q115">
        <v>-3.6994710564613301E-2</v>
      </c>
      <c r="R115">
        <v>-0.115099184215068</v>
      </c>
      <c r="S115">
        <v>-3.3788958098739299E-3</v>
      </c>
      <c r="T115">
        <v>-1.6167916357517201E-2</v>
      </c>
      <c r="U115">
        <v>-2.27499343454837E-2</v>
      </c>
      <c r="V115">
        <v>-6.5076285973191201E-3</v>
      </c>
      <c r="W115">
        <v>-5.4497081786394098E-2</v>
      </c>
      <c r="X115">
        <v>-0.154430091381073</v>
      </c>
      <c r="Y115">
        <v>-4.7875851392745902E-2</v>
      </c>
      <c r="Z115">
        <v>-5.37822023034095E-2</v>
      </c>
      <c r="AA115">
        <v>-4.9240749329328502E-2</v>
      </c>
      <c r="AB115">
        <v>-8.2543650642037392E-3</v>
      </c>
      <c r="AD115">
        <v>0.35192796587943997</v>
      </c>
      <c r="AE115">
        <v>0.362098097801208</v>
      </c>
      <c r="AF115">
        <v>4.8262037336826297E-2</v>
      </c>
      <c r="AG115">
        <v>1.7399126663803999E-2</v>
      </c>
      <c r="AH115">
        <v>8.9395709335803902E-2</v>
      </c>
      <c r="AI115">
        <v>-0.16086676716804499</v>
      </c>
      <c r="AJ115">
        <v>-7.3336571455001803E-2</v>
      </c>
      <c r="AK115">
        <v>-0.120542369782924</v>
      </c>
      <c r="AL115">
        <v>-0.108673483133316</v>
      </c>
      <c r="AM115">
        <v>-2.1700024604797301E-2</v>
      </c>
      <c r="AN115">
        <v>-2.43563372641801E-2</v>
      </c>
      <c r="AO115">
        <v>-8.0504193902015603E-2</v>
      </c>
      <c r="AP115">
        <v>-7.8354872763156794E-2</v>
      </c>
      <c r="AQ115">
        <v>-4.40252386033535E-2</v>
      </c>
      <c r="AR115">
        <v>-0.13770745694637199</v>
      </c>
      <c r="AS115">
        <v>-3.8156656082719499E-3</v>
      </c>
      <c r="AT115">
        <v>-2.1778613328933698E-2</v>
      </c>
      <c r="AU115">
        <v>-2.3301474750041899E-2</v>
      </c>
      <c r="AV115">
        <v>-7.6136430725455197E-3</v>
      </c>
      <c r="AW115">
        <v>-7.2383128106594002E-2</v>
      </c>
      <c r="AX115">
        <v>-0.17996855080127699</v>
      </c>
      <c r="AY115">
        <v>-6.1129361391067498E-2</v>
      </c>
      <c r="AZ115">
        <v>-5.9398829936981201E-2</v>
      </c>
      <c r="BA115">
        <v>-6.0338139533996499E-2</v>
      </c>
      <c r="BB115">
        <v>-1.0594541206955899E-2</v>
      </c>
    </row>
    <row r="116" spans="1:54" x14ac:dyDescent="0.2">
      <c r="A116" s="43"/>
      <c r="B116" s="28" t="s">
        <v>1</v>
      </c>
      <c r="C116" s="3"/>
      <c r="D116">
        <v>0.25597286224365201</v>
      </c>
      <c r="E116">
        <v>0.274446040391922</v>
      </c>
      <c r="F116">
        <v>5.4038595408201197E-2</v>
      </c>
      <c r="G116">
        <v>1.5242607332766001E-2</v>
      </c>
      <c r="H116">
        <v>8.7481677532196003E-2</v>
      </c>
      <c r="I116">
        <v>-0.130846172571182</v>
      </c>
      <c r="J116">
        <v>-5.3907483816146802E-2</v>
      </c>
      <c r="K116">
        <v>-0.10586042702197999</v>
      </c>
      <c r="L116">
        <v>-9.4159267842769595E-2</v>
      </c>
      <c r="M116">
        <v>-2.3487713187932899E-2</v>
      </c>
      <c r="N116">
        <v>-2.44527980685234E-2</v>
      </c>
      <c r="O116">
        <v>-8.0562211573123904E-2</v>
      </c>
      <c r="P116">
        <v>-6.8069674074649797E-2</v>
      </c>
      <c r="Q116">
        <v>-4.1045460850000298E-2</v>
      </c>
      <c r="R116">
        <v>-0.12905713915824801</v>
      </c>
      <c r="S116">
        <v>-3.7831517402082599E-3</v>
      </c>
      <c r="T116">
        <v>-1.8081467598676602E-2</v>
      </c>
      <c r="U116">
        <v>-2.5324750691652201E-2</v>
      </c>
      <c r="V116">
        <v>-7.2761811316013301E-3</v>
      </c>
      <c r="W116">
        <v>-6.0665681958198499E-2</v>
      </c>
      <c r="X116">
        <v>-0.17384798824787101</v>
      </c>
      <c r="Y116">
        <v>-5.3994063287973397E-2</v>
      </c>
      <c r="Z116">
        <v>-6.0589946806430803E-2</v>
      </c>
      <c r="AA116">
        <v>-5.5473379790782901E-2</v>
      </c>
      <c r="AB116">
        <v>-9.3288393691182102E-3</v>
      </c>
      <c r="AD116">
        <v>0.362098097801208</v>
      </c>
      <c r="AE116">
        <v>0.37544333934783902</v>
      </c>
      <c r="AF116">
        <v>5.9855412691831499E-2</v>
      </c>
      <c r="AG116">
        <v>1.88573356717824E-2</v>
      </c>
      <c r="AH116">
        <v>9.4853863120078999E-2</v>
      </c>
      <c r="AI116">
        <v>-0.17059436440467801</v>
      </c>
      <c r="AJ116">
        <v>-7.8376039862632696E-2</v>
      </c>
      <c r="AK116">
        <v>-0.13029719889163899</v>
      </c>
      <c r="AL116">
        <v>-0.11746200919151301</v>
      </c>
      <c r="AM116">
        <v>-2.3342542350292199E-2</v>
      </c>
      <c r="AN116">
        <v>-2.6231873780488899E-2</v>
      </c>
      <c r="AO116">
        <v>-8.6753949522972107E-2</v>
      </c>
      <c r="AP116">
        <v>-8.3227850496768896E-2</v>
      </c>
      <c r="AQ116">
        <v>-4.7165371477603898E-2</v>
      </c>
      <c r="AR116">
        <v>-0.14891760051250399</v>
      </c>
      <c r="AS116">
        <v>-4.1073486208915702E-3</v>
      </c>
      <c r="AT116">
        <v>-2.3598378524184199E-2</v>
      </c>
      <c r="AU116">
        <v>-2.5171106681227601E-2</v>
      </c>
      <c r="AV116">
        <v>-8.2301748916506698E-3</v>
      </c>
      <c r="AW116">
        <v>-7.8408420085906899E-2</v>
      </c>
      <c r="AX116">
        <v>-0.19560492038726801</v>
      </c>
      <c r="AY116">
        <v>-6.6493406891822801E-2</v>
      </c>
      <c r="AZ116">
        <v>-6.4603343605995095E-2</v>
      </c>
      <c r="BA116">
        <v>-6.5513387322425801E-2</v>
      </c>
      <c r="BB116">
        <v>-1.1547570116817899E-2</v>
      </c>
    </row>
    <row r="117" spans="1:54" x14ac:dyDescent="0.2">
      <c r="A117" s="43"/>
      <c r="B117" s="28" t="s">
        <v>2</v>
      </c>
      <c r="C117" s="4"/>
      <c r="D117">
        <v>4.5736920088529497E-2</v>
      </c>
      <c r="E117">
        <v>5.4038595408201197E-2</v>
      </c>
      <c r="F117">
        <v>2.7422705665230699E-2</v>
      </c>
      <c r="G117">
        <v>6.5914788283407601E-3</v>
      </c>
      <c r="H117">
        <v>3.0988523736596101E-2</v>
      </c>
      <c r="I117">
        <v>-3.12033165246248E-2</v>
      </c>
      <c r="J117">
        <v>-1.11681874841451E-2</v>
      </c>
      <c r="K117">
        <v>-3.1737379729747703E-2</v>
      </c>
      <c r="L117">
        <v>-2.8421476483345001E-2</v>
      </c>
      <c r="M117">
        <v>-7.2575900703668499E-3</v>
      </c>
      <c r="N117">
        <v>-7.9433489590883203E-3</v>
      </c>
      <c r="O117">
        <v>-2.5012485682964301E-2</v>
      </c>
      <c r="P117">
        <v>-2.0995279774069699E-2</v>
      </c>
      <c r="Q117">
        <v>-1.33938919752836E-2</v>
      </c>
      <c r="R117">
        <v>-4.2825862765312098E-2</v>
      </c>
      <c r="S117">
        <v>-1.2594667496159599E-3</v>
      </c>
      <c r="T117">
        <v>-6.2401457689702502E-3</v>
      </c>
      <c r="U117">
        <v>-9.1449460014700803E-3</v>
      </c>
      <c r="V117">
        <v>-2.6471449527889399E-3</v>
      </c>
      <c r="W117">
        <v>-2.0263439044356301E-2</v>
      </c>
      <c r="X117">
        <v>-6.1981774866580901E-2</v>
      </c>
      <c r="Y117">
        <v>-1.93302575498819E-2</v>
      </c>
      <c r="Z117">
        <v>-2.1343780681490801E-2</v>
      </c>
      <c r="AA117">
        <v>-1.98054779320955E-2</v>
      </c>
      <c r="AB117">
        <v>-3.28770349733531E-3</v>
      </c>
      <c r="AD117">
        <v>4.8262037336826297E-2</v>
      </c>
      <c r="AE117">
        <v>5.9855412691831499E-2</v>
      </c>
      <c r="AF117">
        <v>5.0087444484233801E-2</v>
      </c>
      <c r="AG117">
        <v>7.4749649502336901E-3</v>
      </c>
      <c r="AH117">
        <v>2.8449283912777901E-2</v>
      </c>
      <c r="AI117">
        <v>-5.1631242036819402E-2</v>
      </c>
      <c r="AJ117">
        <v>-2.3077452555298798E-2</v>
      </c>
      <c r="AK117">
        <v>-4.3949760496616301E-2</v>
      </c>
      <c r="AL117">
        <v>-3.9843197911977699E-2</v>
      </c>
      <c r="AM117">
        <v>-8.0133825540542603E-3</v>
      </c>
      <c r="AN117">
        <v>-9.0266689658164909E-3</v>
      </c>
      <c r="AO117">
        <v>-2.9741620644927001E-2</v>
      </c>
      <c r="AP117">
        <v>-2.6647625491023001E-2</v>
      </c>
      <c r="AQ117">
        <v>-1.6346778720617201E-2</v>
      </c>
      <c r="AR117">
        <v>-5.1991648972034399E-2</v>
      </c>
      <c r="AS117">
        <v>-1.4331861166283399E-3</v>
      </c>
      <c r="AT117">
        <v>-8.1853214651346207E-3</v>
      </c>
      <c r="AU117">
        <v>-8.8564455509185704E-3</v>
      </c>
      <c r="AV117">
        <v>-2.9109406750649201E-3</v>
      </c>
      <c r="AW117">
        <v>-2.7229405939579E-2</v>
      </c>
      <c r="AX117">
        <v>-6.9178432226181003E-2</v>
      </c>
      <c r="AY117">
        <v>-2.3512573912739702E-2</v>
      </c>
      <c r="AZ117">
        <v>-2.2752197459339998E-2</v>
      </c>
      <c r="BA117">
        <v>-2.3037083446979498E-2</v>
      </c>
      <c r="BB117">
        <v>-4.0931194089352998E-3</v>
      </c>
    </row>
    <row r="118" spans="1:54" x14ac:dyDescent="0.2">
      <c r="A118" s="43"/>
      <c r="B118" s="28" t="s">
        <v>3</v>
      </c>
      <c r="C118" s="5"/>
      <c r="D118">
        <v>1.36504834517836E-2</v>
      </c>
      <c r="E118">
        <v>1.5242607332766001E-2</v>
      </c>
      <c r="F118">
        <v>6.5914788283407601E-3</v>
      </c>
      <c r="G118">
        <v>1.95463700219988E-3</v>
      </c>
      <c r="H118">
        <v>1.08347292989492E-2</v>
      </c>
      <c r="I118">
        <v>-3.3908095210790599E-3</v>
      </c>
      <c r="J118">
        <v>5.5433897068724004E-4</v>
      </c>
      <c r="K118">
        <v>-7.0301559753715897E-3</v>
      </c>
      <c r="L118">
        <v>-7.1068503893911804E-3</v>
      </c>
      <c r="M118">
        <v>-1.9329517381265701E-3</v>
      </c>
      <c r="N118">
        <v>-2.2659979294985498E-3</v>
      </c>
      <c r="O118">
        <v>-7.2080371901392902E-3</v>
      </c>
      <c r="P118">
        <v>-6.0575851239264003E-3</v>
      </c>
      <c r="Q118">
        <v>-4.0706209838390298E-3</v>
      </c>
      <c r="R118">
        <v>-1.23891551047563E-2</v>
      </c>
      <c r="S118">
        <v>-4.1113840416073799E-4</v>
      </c>
      <c r="T118">
        <v>-1.8439564155414701E-3</v>
      </c>
      <c r="U118">
        <v>-2.7515743859112202E-3</v>
      </c>
      <c r="V118">
        <v>-7.8923947876319202E-4</v>
      </c>
      <c r="W118">
        <v>-6.1236647889017998E-3</v>
      </c>
      <c r="X118">
        <v>-1.84533707797527E-2</v>
      </c>
      <c r="Y118">
        <v>-5.7490896433591799E-3</v>
      </c>
      <c r="Z118">
        <v>-6.3275769352912903E-3</v>
      </c>
      <c r="AA118">
        <v>-5.89522020891308E-3</v>
      </c>
      <c r="AB118">
        <v>-9.8305509891360998E-4</v>
      </c>
      <c r="AD118">
        <v>1.7399126663803999E-2</v>
      </c>
      <c r="AE118">
        <v>1.88573356717824E-2</v>
      </c>
      <c r="AF118">
        <v>7.4749649502336901E-3</v>
      </c>
      <c r="AG118">
        <v>2.3857997730374302E-3</v>
      </c>
      <c r="AH118">
        <v>1.0716782882809601E-2</v>
      </c>
      <c r="AI118">
        <v>-4.8299082554876796E-3</v>
      </c>
      <c r="AJ118">
        <v>-1.81231633177958E-4</v>
      </c>
      <c r="AK118">
        <v>-6.9533186033368102E-3</v>
      </c>
      <c r="AL118">
        <v>-7.4288030155003001E-3</v>
      </c>
      <c r="AM118">
        <v>-1.69579067733138E-3</v>
      </c>
      <c r="AN118">
        <v>-2.1188003011047801E-3</v>
      </c>
      <c r="AO118">
        <v>-7.1572940796613598E-3</v>
      </c>
      <c r="AP118">
        <v>-6.4953644759952996E-3</v>
      </c>
      <c r="AQ118">
        <v>-4.6015973202884197E-3</v>
      </c>
      <c r="AR118">
        <v>-1.3379226438701101E-2</v>
      </c>
      <c r="AS118">
        <v>-4.2373166070319701E-4</v>
      </c>
      <c r="AT118">
        <v>-2.2328079212456898E-3</v>
      </c>
      <c r="AU118">
        <v>-2.7586768846958802E-3</v>
      </c>
      <c r="AV118">
        <v>-9.0743991313502095E-4</v>
      </c>
      <c r="AW118">
        <v>-7.2636245749890804E-3</v>
      </c>
      <c r="AX118">
        <v>-2.0335169509053199E-2</v>
      </c>
      <c r="AY118">
        <v>-6.8642427213490001E-3</v>
      </c>
      <c r="AZ118">
        <v>-6.6064372658729501E-3</v>
      </c>
      <c r="BA118">
        <v>-6.76040211692452E-3</v>
      </c>
      <c r="BB118">
        <v>-1.2189008994027901E-3</v>
      </c>
    </row>
    <row r="119" spans="1:54" x14ac:dyDescent="0.2">
      <c r="A119" s="43"/>
      <c r="B119" s="28" t="s">
        <v>4</v>
      </c>
      <c r="C119" s="6"/>
      <c r="D119">
        <v>7.9078406095504705E-2</v>
      </c>
      <c r="E119">
        <v>8.7481677532196003E-2</v>
      </c>
      <c r="F119">
        <v>3.0988523736596101E-2</v>
      </c>
      <c r="G119">
        <v>1.08347292989492E-2</v>
      </c>
      <c r="H119">
        <v>6.2126766890287399E-2</v>
      </c>
      <c r="I119">
        <v>1.3224217109382101E-2</v>
      </c>
      <c r="J119">
        <v>2.14540529996156E-2</v>
      </c>
      <c r="K119">
        <v>-2.2244069725275002E-2</v>
      </c>
      <c r="L119">
        <v>-2.87632551044225E-2</v>
      </c>
      <c r="M119">
        <v>-8.1371990963816608E-3</v>
      </c>
      <c r="N119">
        <v>-1.1535502038896001E-2</v>
      </c>
      <c r="O119">
        <v>-3.5908333957195199E-2</v>
      </c>
      <c r="P119">
        <v>-3.1595893204212099E-2</v>
      </c>
      <c r="Q119">
        <v>-2.3468904197215999E-2</v>
      </c>
      <c r="R119">
        <v>-6.3012406229972798E-2</v>
      </c>
      <c r="S119">
        <v>-2.3156024981290102E-3</v>
      </c>
      <c r="T119">
        <v>-1.0813114233314901E-2</v>
      </c>
      <c r="U119">
        <v>-1.6859494149684899E-2</v>
      </c>
      <c r="V119">
        <v>-4.8400894738733699E-3</v>
      </c>
      <c r="W119">
        <v>-3.5023000091314302E-2</v>
      </c>
      <c r="X119">
        <v>-0.10584447532892199</v>
      </c>
      <c r="Y119">
        <v>-3.27581316232681E-2</v>
      </c>
      <c r="Z119">
        <v>-3.5359658300876597E-2</v>
      </c>
      <c r="AA119">
        <v>-3.3235978335142101E-2</v>
      </c>
      <c r="AB119">
        <v>-5.4626744240522298E-3</v>
      </c>
      <c r="AD119">
        <v>8.9395709335803902E-2</v>
      </c>
      <c r="AE119">
        <v>9.4853863120078999E-2</v>
      </c>
      <c r="AF119">
        <v>2.8449283912777901E-2</v>
      </c>
      <c r="AG119">
        <v>1.0716782882809601E-2</v>
      </c>
      <c r="AH119">
        <v>6.0929648578166899E-2</v>
      </c>
      <c r="AI119">
        <v>7.6596559956669799E-3</v>
      </c>
      <c r="AJ119">
        <v>2.1187333390116601E-2</v>
      </c>
      <c r="AK119">
        <v>-1.0437864810228299E-2</v>
      </c>
      <c r="AL119">
        <v>-2.1131267771124802E-2</v>
      </c>
      <c r="AM119">
        <v>-6.1964192427694798E-3</v>
      </c>
      <c r="AN119">
        <v>-8.8750440627336502E-3</v>
      </c>
      <c r="AO119">
        <v>-3.0491383746266299E-2</v>
      </c>
      <c r="AP119">
        <v>-2.93838214129209E-2</v>
      </c>
      <c r="AQ119">
        <v>-2.35130283981561E-2</v>
      </c>
      <c r="AR119">
        <v>-5.8539506047963999E-2</v>
      </c>
      <c r="AS119">
        <v>-2.28958786465227E-3</v>
      </c>
      <c r="AT119">
        <v>-1.08208786696195E-2</v>
      </c>
      <c r="AU119">
        <v>-1.54595002532005E-2</v>
      </c>
      <c r="AV119">
        <v>-4.9837846308946601E-3</v>
      </c>
      <c r="AW119">
        <v>-3.4229975193738903E-2</v>
      </c>
      <c r="AX119">
        <v>-0.101652987301349</v>
      </c>
      <c r="AY119">
        <v>-3.38194817304611E-2</v>
      </c>
      <c r="AZ119">
        <v>-3.2256655395030899E-2</v>
      </c>
      <c r="BA119">
        <v>-3.3632103353738702E-2</v>
      </c>
      <c r="BB119">
        <v>-6.0756709426641404E-3</v>
      </c>
    </row>
    <row r="120" spans="1:54" x14ac:dyDescent="0.2">
      <c r="A120" s="43"/>
      <c r="B120" s="28" t="s">
        <v>5</v>
      </c>
      <c r="C120" s="7"/>
      <c r="D120">
        <v>-0.119564183056354</v>
      </c>
      <c r="E120">
        <v>-0.130846172571182</v>
      </c>
      <c r="F120">
        <v>-3.12033165246248E-2</v>
      </c>
      <c r="G120">
        <v>-3.3908095210790599E-3</v>
      </c>
      <c r="H120">
        <v>1.3224217109382101E-2</v>
      </c>
      <c r="I120">
        <v>0.46218952536582902</v>
      </c>
      <c r="J120">
        <v>0.16061034798622101</v>
      </c>
      <c r="K120">
        <v>7.3362633585929801E-2</v>
      </c>
      <c r="L120">
        <v>4.1543763130903202E-2</v>
      </c>
      <c r="M120">
        <v>2.1797053515911099E-2</v>
      </c>
      <c r="N120">
        <v>1.58175285905599E-2</v>
      </c>
      <c r="O120">
        <v>3.5130433738231603E-2</v>
      </c>
      <c r="P120">
        <v>4.7472834587097099E-2</v>
      </c>
      <c r="Q120">
        <v>1.3911175541579701E-2</v>
      </c>
      <c r="R120">
        <v>5.5129989981651299E-2</v>
      </c>
      <c r="S120">
        <v>-9.5615535974502498E-4</v>
      </c>
      <c r="T120">
        <v>-5.73087204247713E-3</v>
      </c>
      <c r="U120">
        <v>-1.3415518216788699E-2</v>
      </c>
      <c r="V120">
        <v>-4.8905182629823598E-3</v>
      </c>
      <c r="W120">
        <v>-1.6237679868936501E-2</v>
      </c>
      <c r="X120">
        <v>-6.5981388092041002E-2</v>
      </c>
      <c r="Y120">
        <v>-1.9214821979403399E-2</v>
      </c>
      <c r="Z120">
        <v>-1.1059352196753001E-2</v>
      </c>
      <c r="AA120">
        <v>-1.5059960074722699E-2</v>
      </c>
      <c r="AB120">
        <v>-3.59257729724049E-3</v>
      </c>
      <c r="AD120">
        <v>-0.16086676716804499</v>
      </c>
      <c r="AE120">
        <v>-0.17059436440467801</v>
      </c>
      <c r="AF120">
        <v>-5.1631242036819402E-2</v>
      </c>
      <c r="AG120">
        <v>-4.8299082554876796E-3</v>
      </c>
      <c r="AH120">
        <v>7.6596559956669799E-3</v>
      </c>
      <c r="AI120">
        <v>0.45572906732559199</v>
      </c>
      <c r="AJ120">
        <v>0.16648842394351901</v>
      </c>
      <c r="AK120">
        <v>0.106055565178394</v>
      </c>
      <c r="AL120">
        <v>6.9635346531867898E-2</v>
      </c>
      <c r="AM120">
        <v>2.0746881142258599E-2</v>
      </c>
      <c r="AN120">
        <v>1.9060343503951999E-2</v>
      </c>
      <c r="AO120">
        <v>5.4028853774070698E-2</v>
      </c>
      <c r="AP120">
        <v>6.6469073295593206E-2</v>
      </c>
      <c r="AQ120">
        <v>2.35136672854423E-2</v>
      </c>
      <c r="AR120">
        <v>8.7328523397445595E-2</v>
      </c>
      <c r="AS120">
        <v>3.4917576704174199E-4</v>
      </c>
      <c r="AT120">
        <v>1.0523907840251901E-3</v>
      </c>
      <c r="AU120">
        <v>-9.21298190951347E-3</v>
      </c>
      <c r="AV120">
        <v>-2.8167387936264198E-3</v>
      </c>
      <c r="AW120">
        <v>-4.4496594928204996E-3</v>
      </c>
      <c r="AX120">
        <v>-3.0524866655468899E-2</v>
      </c>
      <c r="AY120">
        <v>-2.6413428131490898E-3</v>
      </c>
      <c r="AZ120">
        <v>1.1407880811020699E-3</v>
      </c>
      <c r="BA120">
        <v>5.2877455018460699E-3</v>
      </c>
      <c r="BB120">
        <v>-2.0320063922554198E-3</v>
      </c>
    </row>
    <row r="121" spans="1:54" x14ac:dyDescent="0.2">
      <c r="A121" s="43"/>
      <c r="B121" s="28" t="s">
        <v>6</v>
      </c>
      <c r="C121" s="8"/>
      <c r="D121">
        <v>-4.92643155157566E-2</v>
      </c>
      <c r="E121">
        <v>-5.3907483816146802E-2</v>
      </c>
      <c r="F121">
        <v>-1.11681874841451E-2</v>
      </c>
      <c r="G121">
        <v>5.5433897068724004E-4</v>
      </c>
      <c r="H121">
        <v>2.14540529996156E-2</v>
      </c>
      <c r="I121">
        <v>0.16061034798622101</v>
      </c>
      <c r="J121">
        <v>9.26654562354087E-2</v>
      </c>
      <c r="K121">
        <v>7.33981654047966E-2</v>
      </c>
      <c r="L121">
        <v>4.7747980803251197E-2</v>
      </c>
      <c r="M121">
        <v>1.1457041837275E-2</v>
      </c>
      <c r="N121">
        <v>4.6663493849337101E-3</v>
      </c>
      <c r="O121">
        <v>2.0847570151090601E-2</v>
      </c>
      <c r="P121">
        <v>1.2349931523203799E-2</v>
      </c>
      <c r="Q121">
        <v>-3.3738996717147502E-4</v>
      </c>
      <c r="R121">
        <v>1.5935018658638E-2</v>
      </c>
      <c r="S121">
        <v>-6.7681865766644402E-4</v>
      </c>
      <c r="T121">
        <v>-2.66092177480459E-3</v>
      </c>
      <c r="U121">
        <v>-7.6659112237393804E-3</v>
      </c>
      <c r="V121">
        <v>-2.30330415070056E-3</v>
      </c>
      <c r="W121">
        <v>-6.89766835421323E-3</v>
      </c>
      <c r="X121">
        <v>-3.47113795578479E-2</v>
      </c>
      <c r="Y121">
        <v>-1.04825058951973E-2</v>
      </c>
      <c r="Z121">
        <v>-8.6654126644134504E-3</v>
      </c>
      <c r="AA121">
        <v>-9.9456962198018993E-3</v>
      </c>
      <c r="AB121">
        <v>-1.52100378181785E-3</v>
      </c>
      <c r="AD121">
        <v>-7.3336571455001803E-2</v>
      </c>
      <c r="AE121">
        <v>-7.8376039862632696E-2</v>
      </c>
      <c r="AF121">
        <v>-2.3077452555298798E-2</v>
      </c>
      <c r="AG121">
        <v>-1.81231633177958E-4</v>
      </c>
      <c r="AH121">
        <v>2.1187333390116601E-2</v>
      </c>
      <c r="AI121">
        <v>0.16648842394351901</v>
      </c>
      <c r="AJ121">
        <v>0.103595845401287</v>
      </c>
      <c r="AK121">
        <v>0.105200462043285</v>
      </c>
      <c r="AL121">
        <v>7.4270300567150102E-2</v>
      </c>
      <c r="AM121">
        <v>1.16872852668166E-2</v>
      </c>
      <c r="AN121">
        <v>9.2464713379740698E-3</v>
      </c>
      <c r="AO121">
        <v>2.87378411740064E-2</v>
      </c>
      <c r="AP121">
        <v>2.4084499105811102E-2</v>
      </c>
      <c r="AQ121">
        <v>2.6729637756943698E-3</v>
      </c>
      <c r="AR121">
        <v>3.40700782835483E-2</v>
      </c>
      <c r="AS121">
        <v>-4.3442778405733401E-4</v>
      </c>
      <c r="AT121">
        <v>1.5764674171805299E-3</v>
      </c>
      <c r="AU121">
        <v>-6.56418921425938E-3</v>
      </c>
      <c r="AV121">
        <v>-1.8849375192075901E-3</v>
      </c>
      <c r="AW121">
        <v>1.02787846699357E-2</v>
      </c>
      <c r="AX121">
        <v>-1.4841635711491099E-2</v>
      </c>
      <c r="AY121">
        <v>-3.47659946419298E-3</v>
      </c>
      <c r="AZ121">
        <v>-2.5432361289858801E-3</v>
      </c>
      <c r="BA121">
        <v>-4.5765815302729598E-3</v>
      </c>
      <c r="BB121">
        <v>-1.20698811952024E-3</v>
      </c>
    </row>
    <row r="122" spans="1:54" x14ac:dyDescent="0.2">
      <c r="A122" s="43"/>
      <c r="B122" s="28" t="s">
        <v>7</v>
      </c>
      <c r="C122" s="9"/>
      <c r="D122">
        <v>-9.47165638208389E-2</v>
      </c>
      <c r="E122">
        <v>-0.10586042702197999</v>
      </c>
      <c r="F122">
        <v>-3.1737379729747703E-2</v>
      </c>
      <c r="G122">
        <v>-7.0301559753715897E-3</v>
      </c>
      <c r="H122">
        <v>-2.2244069725275002E-2</v>
      </c>
      <c r="I122">
        <v>7.3362633585929801E-2</v>
      </c>
      <c r="J122">
        <v>7.33981654047966E-2</v>
      </c>
      <c r="K122">
        <v>0.13319008052348999</v>
      </c>
      <c r="L122">
        <v>0.107762902975082</v>
      </c>
      <c r="M122">
        <v>2.24012471735477E-2</v>
      </c>
      <c r="N122">
        <v>1.5505735762417301E-2</v>
      </c>
      <c r="O122">
        <v>7.05612078309059E-2</v>
      </c>
      <c r="P122">
        <v>3.9123900234699201E-2</v>
      </c>
      <c r="Q122">
        <v>2.2145189344882899E-2</v>
      </c>
      <c r="R122">
        <v>6.7525781691074302E-2</v>
      </c>
      <c r="S122">
        <v>1.4056450454518199E-3</v>
      </c>
      <c r="T122">
        <v>6.8611125461757096E-3</v>
      </c>
      <c r="U122">
        <v>2.3540845140814699E-3</v>
      </c>
      <c r="V122">
        <v>1.32658996153622E-3</v>
      </c>
      <c r="W122">
        <v>2.78757028281688E-2</v>
      </c>
      <c r="X122">
        <v>3.2105300575494697E-2</v>
      </c>
      <c r="Y122">
        <v>7.5855487957596701E-3</v>
      </c>
      <c r="Z122">
        <v>1.14894304424524E-2</v>
      </c>
      <c r="AA122">
        <v>6.5275267697870697E-3</v>
      </c>
      <c r="AB122">
        <v>1.9634636119007999E-3</v>
      </c>
      <c r="AD122">
        <v>-0.120542369782924</v>
      </c>
      <c r="AE122">
        <v>-0.13029719889163899</v>
      </c>
      <c r="AF122">
        <v>-4.3949760496616301E-2</v>
      </c>
      <c r="AG122">
        <v>-6.9533186033368102E-3</v>
      </c>
      <c r="AH122">
        <v>-1.0437864810228299E-2</v>
      </c>
      <c r="AI122">
        <v>0.106055565178394</v>
      </c>
      <c r="AJ122">
        <v>0.105200462043285</v>
      </c>
      <c r="AK122">
        <v>0.185021817684173</v>
      </c>
      <c r="AL122">
        <v>0.14963571727275801</v>
      </c>
      <c r="AM122">
        <v>2.2448837757110499E-2</v>
      </c>
      <c r="AN122">
        <v>2.0275894552469201E-2</v>
      </c>
      <c r="AO122">
        <v>7.20196887850761E-2</v>
      </c>
      <c r="AP122">
        <v>5.43718412518501E-2</v>
      </c>
      <c r="AQ122">
        <v>2.4490388110279999E-2</v>
      </c>
      <c r="AR122">
        <v>8.3430446684360504E-2</v>
      </c>
      <c r="AS122">
        <v>1.5304300468415E-3</v>
      </c>
      <c r="AT122">
        <v>1.2576725333928999E-2</v>
      </c>
      <c r="AU122">
        <v>2.3466851562261499E-3</v>
      </c>
      <c r="AV122">
        <v>1.9425359787419399E-3</v>
      </c>
      <c r="AW122">
        <v>5.5571623146533897E-2</v>
      </c>
      <c r="AX122">
        <v>4.4219121336936902E-2</v>
      </c>
      <c r="AY122">
        <v>1.2367086485028199E-2</v>
      </c>
      <c r="AZ122">
        <v>1.19440713897347E-2</v>
      </c>
      <c r="BA122">
        <v>6.8803336471319199E-3</v>
      </c>
      <c r="BB122">
        <v>7.00483855325728E-4</v>
      </c>
    </row>
    <row r="123" spans="1:54" x14ac:dyDescent="0.2">
      <c r="A123" s="43"/>
      <c r="B123" s="28" t="s">
        <v>8</v>
      </c>
      <c r="C123" s="10"/>
      <c r="D123">
        <v>-8.42923894524574E-2</v>
      </c>
      <c r="E123">
        <v>-9.4159267842769595E-2</v>
      </c>
      <c r="F123">
        <v>-2.8421476483345001E-2</v>
      </c>
      <c r="G123">
        <v>-7.1068503893911804E-3</v>
      </c>
      <c r="H123">
        <v>-2.87632551044225E-2</v>
      </c>
      <c r="I123">
        <v>4.1543763130903202E-2</v>
      </c>
      <c r="J123">
        <v>4.7747980803251197E-2</v>
      </c>
      <c r="K123">
        <v>0.107762902975082</v>
      </c>
      <c r="L123">
        <v>9.82210338115692E-2</v>
      </c>
      <c r="M123">
        <v>1.88842210918664E-2</v>
      </c>
      <c r="N123">
        <v>1.50793781504035E-2</v>
      </c>
      <c r="O123">
        <v>6.5082922577857902E-2</v>
      </c>
      <c r="P123">
        <v>4.0023710578679997E-2</v>
      </c>
      <c r="Q123">
        <v>2.5823976844549099E-2</v>
      </c>
      <c r="R123">
        <v>6.4132452011108398E-2</v>
      </c>
      <c r="S123">
        <v>1.8412849167361799E-3</v>
      </c>
      <c r="T123">
        <v>8.2486281171440991E-3</v>
      </c>
      <c r="U123">
        <v>5.7511101476848099E-3</v>
      </c>
      <c r="V123">
        <v>2.4068662896752301E-3</v>
      </c>
      <c r="W123">
        <v>3.5061914473772E-2</v>
      </c>
      <c r="X123">
        <v>3.4894831478595699E-2</v>
      </c>
      <c r="Y123">
        <v>8.4653338417410798E-3</v>
      </c>
      <c r="Z123">
        <v>1.08961779624223E-2</v>
      </c>
      <c r="AA123">
        <v>5.5520730093121503E-3</v>
      </c>
      <c r="AB123">
        <v>3.39490768965333E-4</v>
      </c>
      <c r="AD123">
        <v>-0.108673483133316</v>
      </c>
      <c r="AE123">
        <v>-0.11746200919151301</v>
      </c>
      <c r="AF123">
        <v>-3.9843197911977699E-2</v>
      </c>
      <c r="AG123">
        <v>-7.4288030155003001E-3</v>
      </c>
      <c r="AH123">
        <v>-2.1131267771124802E-2</v>
      </c>
      <c r="AI123">
        <v>6.9635346531867898E-2</v>
      </c>
      <c r="AJ123">
        <v>7.4270300567150102E-2</v>
      </c>
      <c r="AK123">
        <v>0.14963571727275801</v>
      </c>
      <c r="AL123">
        <v>0.130500897765159</v>
      </c>
      <c r="AM123">
        <v>1.9104970619082399E-2</v>
      </c>
      <c r="AN123">
        <v>1.8507897853851301E-2</v>
      </c>
      <c r="AO123">
        <v>6.49630352854728E-2</v>
      </c>
      <c r="AP123">
        <v>5.1522769033908802E-2</v>
      </c>
      <c r="AQ123">
        <v>2.6736177504062601E-2</v>
      </c>
      <c r="AR123">
        <v>7.8729353845119407E-2</v>
      </c>
      <c r="AS123">
        <v>1.8404467264190301E-3</v>
      </c>
      <c r="AT123">
        <v>1.3701366260647699E-2</v>
      </c>
      <c r="AU123">
        <v>5.4722982458770197E-3</v>
      </c>
      <c r="AV123">
        <v>3.0123936012387202E-3</v>
      </c>
      <c r="AW123">
        <v>6.0951795428991297E-2</v>
      </c>
      <c r="AX123">
        <v>5.1102120429277399E-2</v>
      </c>
      <c r="AY123">
        <v>1.3576369732618301E-2</v>
      </c>
      <c r="AZ123">
        <v>1.2360597029328299E-2</v>
      </c>
      <c r="BA123">
        <v>7.9723950475454296E-3</v>
      </c>
      <c r="BB123">
        <v>5.7041783293243498E-5</v>
      </c>
    </row>
    <row r="124" spans="1:54" x14ac:dyDescent="0.2">
      <c r="A124" s="43"/>
      <c r="B124" s="28" t="s">
        <v>9</v>
      </c>
      <c r="C124" s="11"/>
      <c r="D124">
        <v>-2.1091645583510399E-2</v>
      </c>
      <c r="E124">
        <v>-2.3487713187932899E-2</v>
      </c>
      <c r="F124">
        <v>-7.2575900703668499E-3</v>
      </c>
      <c r="G124">
        <v>-1.9329517381265701E-3</v>
      </c>
      <c r="H124">
        <v>-8.1371990963816608E-3</v>
      </c>
      <c r="I124">
        <v>2.1797053515911099E-2</v>
      </c>
      <c r="J124">
        <v>1.1457041837275E-2</v>
      </c>
      <c r="K124">
        <v>2.24012471735477E-2</v>
      </c>
      <c r="L124">
        <v>1.88842210918664E-2</v>
      </c>
      <c r="M124">
        <v>5.1979655399918504E-3</v>
      </c>
      <c r="N124">
        <v>3.7139072082936699E-3</v>
      </c>
      <c r="O124">
        <v>1.51481991633772E-2</v>
      </c>
      <c r="P124">
        <v>1.13324495032429E-2</v>
      </c>
      <c r="Q124">
        <v>7.0360619574785198E-3</v>
      </c>
      <c r="R124">
        <v>1.6332404688000599E-2</v>
      </c>
      <c r="S124">
        <v>4.9274484626948801E-4</v>
      </c>
      <c r="T124">
        <v>1.8717311322689E-3</v>
      </c>
      <c r="U124">
        <v>1.6852485714480201E-3</v>
      </c>
      <c r="V124">
        <v>4.1273160604760002E-4</v>
      </c>
      <c r="W124">
        <v>6.2433276325464197E-3</v>
      </c>
      <c r="X124">
        <v>7.0402999408543101E-3</v>
      </c>
      <c r="Y124">
        <v>1.5007830224931201E-3</v>
      </c>
      <c r="Z124">
        <v>2.8764458838850199E-3</v>
      </c>
      <c r="AA124">
        <v>1.5595138538628799E-3</v>
      </c>
      <c r="AB124">
        <v>4.1585907456465E-4</v>
      </c>
      <c r="AD124">
        <v>-2.1700024604797301E-2</v>
      </c>
      <c r="AE124">
        <v>-2.3342542350292199E-2</v>
      </c>
      <c r="AF124">
        <v>-8.0133825540542603E-3</v>
      </c>
      <c r="AG124">
        <v>-1.69579067733138E-3</v>
      </c>
      <c r="AH124">
        <v>-6.1964192427694798E-3</v>
      </c>
      <c r="AI124">
        <v>2.0746881142258599E-2</v>
      </c>
      <c r="AJ124">
        <v>1.16872852668166E-2</v>
      </c>
      <c r="AK124">
        <v>2.2448837757110499E-2</v>
      </c>
      <c r="AL124">
        <v>1.9104970619082399E-2</v>
      </c>
      <c r="AM124">
        <v>3.70142189785838E-3</v>
      </c>
      <c r="AN124">
        <v>3.5515436902642198E-3</v>
      </c>
      <c r="AO124">
        <v>1.3061340898275301E-2</v>
      </c>
      <c r="AP124">
        <v>1.1406471952795901E-2</v>
      </c>
      <c r="AQ124">
        <v>6.8612811155617202E-3</v>
      </c>
      <c r="AR124">
        <v>1.61742363125085E-2</v>
      </c>
      <c r="AS124">
        <v>4.8666421207599299E-4</v>
      </c>
      <c r="AT124">
        <v>2.3314312566071701E-3</v>
      </c>
      <c r="AU124">
        <v>1.9015131983906E-3</v>
      </c>
      <c r="AV124">
        <v>7.8885286347940499E-4</v>
      </c>
      <c r="AW124">
        <v>8.2588372752070392E-3</v>
      </c>
      <c r="AX124">
        <v>9.7839804366230895E-3</v>
      </c>
      <c r="AY124">
        <v>2.8959074988961198E-3</v>
      </c>
      <c r="AZ124">
        <v>2.7624284848570802E-3</v>
      </c>
      <c r="BA124">
        <v>2.6742375921458002E-3</v>
      </c>
      <c r="BB124">
        <v>4.9876169214257903E-5</v>
      </c>
    </row>
    <row r="125" spans="1:54" x14ac:dyDescent="0.2">
      <c r="A125" s="43"/>
      <c r="B125" s="28" t="s">
        <v>10</v>
      </c>
      <c r="C125" s="12"/>
      <c r="D125">
        <v>-2.19972636550664E-2</v>
      </c>
      <c r="E125">
        <v>-2.44527980685234E-2</v>
      </c>
      <c r="F125">
        <v>-7.9433489590883203E-3</v>
      </c>
      <c r="G125">
        <v>-2.2659979294985498E-3</v>
      </c>
      <c r="H125">
        <v>-1.1535502038896001E-2</v>
      </c>
      <c r="I125">
        <v>1.58175285905599E-2</v>
      </c>
      <c r="J125">
        <v>4.6663493849337101E-3</v>
      </c>
      <c r="K125">
        <v>1.5505735762417301E-2</v>
      </c>
      <c r="L125">
        <v>1.50793781504035E-2</v>
      </c>
      <c r="M125">
        <v>3.7139072082936699E-3</v>
      </c>
      <c r="N125">
        <v>4.8721837811172E-3</v>
      </c>
      <c r="O125">
        <v>1.4449271373450701E-2</v>
      </c>
      <c r="P125">
        <v>1.5530894510447899E-2</v>
      </c>
      <c r="Q125">
        <v>1.08295083045959E-2</v>
      </c>
      <c r="R125">
        <v>2.0506015047430898E-2</v>
      </c>
      <c r="S125">
        <v>4.8902077833190495E-4</v>
      </c>
      <c r="T125">
        <v>2.71594105288386E-3</v>
      </c>
      <c r="U125">
        <v>3.6186610814183898E-3</v>
      </c>
      <c r="V125">
        <v>1.0474877199158001E-3</v>
      </c>
      <c r="W125">
        <v>8.1230895593762398E-3</v>
      </c>
      <c r="X125">
        <v>1.44276153296232E-2</v>
      </c>
      <c r="Y125">
        <v>3.4257639199495298E-3</v>
      </c>
      <c r="Z125">
        <v>5.4539991542696901E-3</v>
      </c>
      <c r="AA125">
        <v>3.9045785088092002E-3</v>
      </c>
      <c r="AB125">
        <v>3.5364841460250302E-4</v>
      </c>
      <c r="AD125">
        <v>-2.43563372641801E-2</v>
      </c>
      <c r="AE125">
        <v>-2.6231873780488899E-2</v>
      </c>
      <c r="AF125">
        <v>-9.0266689658164909E-3</v>
      </c>
      <c r="AG125">
        <v>-2.1188003011047801E-3</v>
      </c>
      <c r="AH125">
        <v>-8.8750440627336502E-3</v>
      </c>
      <c r="AI125">
        <v>1.9060343503951999E-2</v>
      </c>
      <c r="AJ125">
        <v>9.2464713379740698E-3</v>
      </c>
      <c r="AK125">
        <v>2.0275894552469201E-2</v>
      </c>
      <c r="AL125">
        <v>1.8507897853851301E-2</v>
      </c>
      <c r="AM125">
        <v>3.5515436902642198E-3</v>
      </c>
      <c r="AN125">
        <v>3.9687692187726498E-3</v>
      </c>
      <c r="AO125">
        <v>1.3085110113024699E-2</v>
      </c>
      <c r="AP125">
        <v>1.24847088009119E-2</v>
      </c>
      <c r="AQ125">
        <v>7.7874129638075803E-3</v>
      </c>
      <c r="AR125">
        <v>1.9726715981960199E-2</v>
      </c>
      <c r="AS125">
        <v>5.4575514513999202E-4</v>
      </c>
      <c r="AT125">
        <v>2.5865563657134702E-3</v>
      </c>
      <c r="AU125">
        <v>1.7987277824431599E-3</v>
      </c>
      <c r="AV125">
        <v>7.2601571446284598E-4</v>
      </c>
      <c r="AW125">
        <v>9.6463644877076097E-3</v>
      </c>
      <c r="AX125">
        <v>1.6180789098143501E-2</v>
      </c>
      <c r="AY125">
        <v>5.2681984379887503E-3</v>
      </c>
      <c r="AZ125">
        <v>5.1724538207054103E-3</v>
      </c>
      <c r="BA125">
        <v>5.1062549464404496E-3</v>
      </c>
      <c r="BB125">
        <v>6.7764677805826003E-4</v>
      </c>
    </row>
    <row r="126" spans="1:54" x14ac:dyDescent="0.2">
      <c r="A126" s="43"/>
      <c r="B126" s="28" t="s">
        <v>11</v>
      </c>
      <c r="C126" s="13"/>
      <c r="D126">
        <v>-7.21585378050804E-2</v>
      </c>
      <c r="E126">
        <v>-8.0562211573123904E-2</v>
      </c>
      <c r="F126">
        <v>-2.5012485682964301E-2</v>
      </c>
      <c r="G126">
        <v>-7.2080371901392902E-3</v>
      </c>
      <c r="H126">
        <v>-3.5908333957195199E-2</v>
      </c>
      <c r="I126">
        <v>3.5130433738231603E-2</v>
      </c>
      <c r="J126">
        <v>2.0847570151090601E-2</v>
      </c>
      <c r="K126">
        <v>7.05612078309059E-2</v>
      </c>
      <c r="L126">
        <v>6.5082922577857902E-2</v>
      </c>
      <c r="M126">
        <v>1.51481991633772E-2</v>
      </c>
      <c r="N126">
        <v>1.4449271373450701E-2</v>
      </c>
      <c r="O126">
        <v>5.70981875061988E-2</v>
      </c>
      <c r="P126">
        <v>4.1690606623888002E-2</v>
      </c>
      <c r="Q126">
        <v>2.94724088162183E-2</v>
      </c>
      <c r="R126">
        <v>5.9897430241107899E-2</v>
      </c>
      <c r="S126">
        <v>1.9960384815931299E-3</v>
      </c>
      <c r="T126">
        <v>7.2500822134315898E-3</v>
      </c>
      <c r="U126">
        <v>6.9828894920647101E-3</v>
      </c>
      <c r="V126">
        <v>2.3001101799309202E-3</v>
      </c>
      <c r="W126">
        <v>2.5287622585892601E-2</v>
      </c>
      <c r="X126">
        <v>3.6908548325300203E-2</v>
      </c>
      <c r="Y126">
        <v>8.9131761342286994E-3</v>
      </c>
      <c r="Z126">
        <v>1.2757499702274799E-2</v>
      </c>
      <c r="AA126">
        <v>8.6886724457144703E-3</v>
      </c>
      <c r="AB126">
        <v>1.2841961579397299E-3</v>
      </c>
      <c r="AD126">
        <v>-8.0504193902015603E-2</v>
      </c>
      <c r="AE126">
        <v>-8.6753949522972107E-2</v>
      </c>
      <c r="AF126">
        <v>-2.9741620644927001E-2</v>
      </c>
      <c r="AG126">
        <v>-7.1572940796613598E-3</v>
      </c>
      <c r="AH126">
        <v>-3.0491383746266299E-2</v>
      </c>
      <c r="AI126">
        <v>5.4028853774070698E-2</v>
      </c>
      <c r="AJ126">
        <v>2.87378411740064E-2</v>
      </c>
      <c r="AK126">
        <v>7.20196887850761E-2</v>
      </c>
      <c r="AL126">
        <v>6.49630352854728E-2</v>
      </c>
      <c r="AM126">
        <v>1.3061340898275301E-2</v>
      </c>
      <c r="AN126">
        <v>1.3085110113024699E-2</v>
      </c>
      <c r="AO126">
        <v>5.1805872470140402E-2</v>
      </c>
      <c r="AP126">
        <v>4.4754900038242298E-2</v>
      </c>
      <c r="AQ126">
        <v>3.1321067363023702E-2</v>
      </c>
      <c r="AR126">
        <v>6.2281142920255599E-2</v>
      </c>
      <c r="AS126">
        <v>2.4799064267426699E-3</v>
      </c>
      <c r="AT126">
        <v>9.1460673138499208E-3</v>
      </c>
      <c r="AU126">
        <v>8.0639328807592392E-3</v>
      </c>
      <c r="AV126">
        <v>3.2781860791146699E-3</v>
      </c>
      <c r="AW126">
        <v>2.7991218492388701E-2</v>
      </c>
      <c r="AX126">
        <v>4.1535403579473398E-2</v>
      </c>
      <c r="AY126">
        <v>1.30729619413614E-2</v>
      </c>
      <c r="AZ126">
        <v>1.29831079393625E-2</v>
      </c>
      <c r="BA126">
        <v>1.3653646223246999E-2</v>
      </c>
      <c r="BB126">
        <v>1.12424278631806E-3</v>
      </c>
    </row>
    <row r="127" spans="1:54" x14ac:dyDescent="0.2">
      <c r="A127" s="43"/>
      <c r="B127" s="28" t="s">
        <v>12</v>
      </c>
      <c r="C127" s="14"/>
      <c r="D127">
        <v>-6.1966277658939299E-2</v>
      </c>
      <c r="E127">
        <v>-6.8069674074649797E-2</v>
      </c>
      <c r="F127">
        <v>-2.0995279774069699E-2</v>
      </c>
      <c r="G127">
        <v>-6.0575851239264003E-3</v>
      </c>
      <c r="H127">
        <v>-3.1595893204212099E-2</v>
      </c>
      <c r="I127">
        <v>4.7472834587097099E-2</v>
      </c>
      <c r="J127">
        <v>1.2349931523203799E-2</v>
      </c>
      <c r="K127">
        <v>3.9123900234699201E-2</v>
      </c>
      <c r="L127">
        <v>4.0023710578679997E-2</v>
      </c>
      <c r="M127">
        <v>1.13324495032429E-2</v>
      </c>
      <c r="N127">
        <v>1.5530894510447899E-2</v>
      </c>
      <c r="O127">
        <v>4.1690606623888002E-2</v>
      </c>
      <c r="P127">
        <v>5.4298333823680801E-2</v>
      </c>
      <c r="Q127">
        <v>4.3859329074621201E-2</v>
      </c>
      <c r="R127">
        <v>5.6742563843727098E-2</v>
      </c>
      <c r="S127">
        <v>3.27655021101236E-3</v>
      </c>
      <c r="T127">
        <v>9.2450929805636406E-3</v>
      </c>
      <c r="U127">
        <v>1.8470158800482701E-2</v>
      </c>
      <c r="V127">
        <v>4.7448514960706199E-3</v>
      </c>
      <c r="W127">
        <v>2.1475577726960099E-2</v>
      </c>
      <c r="X127">
        <v>3.9035733789205503E-2</v>
      </c>
      <c r="Y127">
        <v>7.39934761077165E-3</v>
      </c>
      <c r="Z127">
        <v>1.3106510974466801E-2</v>
      </c>
      <c r="AA127">
        <v>1.0358774103224199E-2</v>
      </c>
      <c r="AB127">
        <v>-1.70082983095198E-3</v>
      </c>
      <c r="AD127">
        <v>-7.8354872763156794E-2</v>
      </c>
      <c r="AE127">
        <v>-8.3227850496768896E-2</v>
      </c>
      <c r="AF127">
        <v>-2.6647625491023001E-2</v>
      </c>
      <c r="AG127">
        <v>-6.4953644759952996E-3</v>
      </c>
      <c r="AH127">
        <v>-2.93838214129209E-2</v>
      </c>
      <c r="AI127">
        <v>6.6469073295593206E-2</v>
      </c>
      <c r="AJ127">
        <v>2.4084499105811102E-2</v>
      </c>
      <c r="AK127">
        <v>5.43718412518501E-2</v>
      </c>
      <c r="AL127">
        <v>5.1522769033908802E-2</v>
      </c>
      <c r="AM127">
        <v>1.1406471952795901E-2</v>
      </c>
      <c r="AN127">
        <v>1.24847088009119E-2</v>
      </c>
      <c r="AO127">
        <v>4.4754900038242298E-2</v>
      </c>
      <c r="AP127">
        <v>5.7104896754026399E-2</v>
      </c>
      <c r="AQ127">
        <v>4.4450704008340801E-2</v>
      </c>
      <c r="AR127">
        <v>6.5935663878917694E-2</v>
      </c>
      <c r="AS127">
        <v>3.6350588779896398E-3</v>
      </c>
      <c r="AT127">
        <v>1.0644229128956699E-2</v>
      </c>
      <c r="AU127">
        <v>1.6443004831671701E-2</v>
      </c>
      <c r="AV127">
        <v>5.6258295662701104E-3</v>
      </c>
      <c r="AW127">
        <v>2.2840140387415799E-2</v>
      </c>
      <c r="AX127">
        <v>4.1049689054489101E-2</v>
      </c>
      <c r="AY127">
        <v>1.02843204513192E-2</v>
      </c>
      <c r="AZ127">
        <v>9.0504670515656402E-3</v>
      </c>
      <c r="BA127">
        <v>1.3764975592494001E-2</v>
      </c>
      <c r="BB127">
        <v>-1.77911017090082E-3</v>
      </c>
    </row>
    <row r="128" spans="1:54" x14ac:dyDescent="0.2">
      <c r="A128" s="43"/>
      <c r="B128" s="28" t="s">
        <v>13</v>
      </c>
      <c r="C128" s="15"/>
      <c r="D128">
        <v>-3.6994710564613301E-2</v>
      </c>
      <c r="E128">
        <v>-4.1045460850000298E-2</v>
      </c>
      <c r="F128">
        <v>-1.33938919752836E-2</v>
      </c>
      <c r="G128">
        <v>-4.0706209838390298E-3</v>
      </c>
      <c r="H128">
        <v>-2.3468904197215999E-2</v>
      </c>
      <c r="I128">
        <v>1.3911175541579701E-2</v>
      </c>
      <c r="J128">
        <v>-3.3738996717147502E-4</v>
      </c>
      <c r="K128">
        <v>2.2145189344882899E-2</v>
      </c>
      <c r="L128">
        <v>2.5823976844549099E-2</v>
      </c>
      <c r="M128">
        <v>7.0360619574785198E-3</v>
      </c>
      <c r="N128">
        <v>1.08295083045959E-2</v>
      </c>
      <c r="O128">
        <v>2.94724088162183E-2</v>
      </c>
      <c r="P128">
        <v>4.3859329074621201E-2</v>
      </c>
      <c r="Q128">
        <v>3.7317141890525797E-2</v>
      </c>
      <c r="R128">
        <v>4.1385561227798399E-2</v>
      </c>
      <c r="S128">
        <v>3.2974693458527301E-3</v>
      </c>
      <c r="T128">
        <v>8.0579733476042695E-3</v>
      </c>
      <c r="U128">
        <v>1.8650582060217798E-2</v>
      </c>
      <c r="V128">
        <v>4.7702942974865402E-3</v>
      </c>
      <c r="W128">
        <v>1.5108519233763201E-2</v>
      </c>
      <c r="X128">
        <v>3.0100032687187101E-2</v>
      </c>
      <c r="Y128">
        <v>4.7658681869506801E-3</v>
      </c>
      <c r="Z128">
        <v>9.7115542739629693E-3</v>
      </c>
      <c r="AA128">
        <v>8.1297382712364197E-3</v>
      </c>
      <c r="AB128">
        <v>-2.2349022328853599E-3</v>
      </c>
      <c r="AD128">
        <v>-4.40252386033535E-2</v>
      </c>
      <c r="AE128">
        <v>-4.7165371477603898E-2</v>
      </c>
      <c r="AF128">
        <v>-1.6346778720617201E-2</v>
      </c>
      <c r="AG128">
        <v>-4.6015973202884197E-3</v>
      </c>
      <c r="AH128">
        <v>-2.35130283981561E-2</v>
      </c>
      <c r="AI128">
        <v>2.35136672854423E-2</v>
      </c>
      <c r="AJ128">
        <v>2.6729637756943698E-3</v>
      </c>
      <c r="AK128">
        <v>2.4490388110279999E-2</v>
      </c>
      <c r="AL128">
        <v>2.6736177504062601E-2</v>
      </c>
      <c r="AM128">
        <v>6.8612811155617202E-3</v>
      </c>
      <c r="AN128">
        <v>7.7874129638075803E-3</v>
      </c>
      <c r="AO128">
        <v>3.1321067363023702E-2</v>
      </c>
      <c r="AP128">
        <v>4.4450704008340801E-2</v>
      </c>
      <c r="AQ128">
        <v>4.1471216827630997E-2</v>
      </c>
      <c r="AR128">
        <v>4.7691155225038501E-2</v>
      </c>
      <c r="AS128">
        <v>3.5700942389666999E-3</v>
      </c>
      <c r="AT128">
        <v>8.3059025928378105E-3</v>
      </c>
      <c r="AU128">
        <v>1.7078265547752301E-2</v>
      </c>
      <c r="AV128">
        <v>5.6814956478774504E-3</v>
      </c>
      <c r="AW128">
        <v>9.5603419467806799E-3</v>
      </c>
      <c r="AX128">
        <v>2.9067898169159799E-2</v>
      </c>
      <c r="AY128">
        <v>5.9575270861387201E-3</v>
      </c>
      <c r="AZ128">
        <v>5.1071355119347503E-3</v>
      </c>
      <c r="BA128">
        <v>1.0924438945949E-2</v>
      </c>
      <c r="BB128">
        <v>-2.6138597168028298E-3</v>
      </c>
    </row>
    <row r="129" spans="1:54" x14ac:dyDescent="0.2">
      <c r="A129" s="43"/>
      <c r="B129" s="28" t="s">
        <v>14</v>
      </c>
      <c r="C129" s="16"/>
      <c r="D129">
        <v>-0.115099184215068</v>
      </c>
      <c r="E129">
        <v>-0.12905713915824801</v>
      </c>
      <c r="F129">
        <v>-4.2825862765312098E-2</v>
      </c>
      <c r="G129">
        <v>-1.23891551047563E-2</v>
      </c>
      <c r="H129">
        <v>-6.3012406229972798E-2</v>
      </c>
      <c r="I129">
        <v>5.5129989981651299E-2</v>
      </c>
      <c r="J129">
        <v>1.5935018658638E-2</v>
      </c>
      <c r="K129">
        <v>6.7525781691074302E-2</v>
      </c>
      <c r="L129">
        <v>6.4132452011108398E-2</v>
      </c>
      <c r="M129">
        <v>1.6332404688000599E-2</v>
      </c>
      <c r="N129">
        <v>2.0506015047430898E-2</v>
      </c>
      <c r="O129">
        <v>5.9897430241107899E-2</v>
      </c>
      <c r="P129">
        <v>5.6742563843727098E-2</v>
      </c>
      <c r="Q129">
        <v>4.1385561227798399E-2</v>
      </c>
      <c r="R129">
        <v>0.105548091232776</v>
      </c>
      <c r="S129">
        <v>3.5914927721023499E-3</v>
      </c>
      <c r="T129">
        <v>1.4455241151154E-2</v>
      </c>
      <c r="U129">
        <v>2.2387433797120999E-2</v>
      </c>
      <c r="V129">
        <v>6.16406137123703E-3</v>
      </c>
      <c r="W129">
        <v>4.2223408818244899E-2</v>
      </c>
      <c r="X129">
        <v>0.12841549515724099</v>
      </c>
      <c r="Y129">
        <v>3.5965126007795299E-2</v>
      </c>
      <c r="Z129">
        <v>4.5719023793935699E-2</v>
      </c>
      <c r="AA129">
        <v>4.1435372084379099E-2</v>
      </c>
      <c r="AB129">
        <v>4.9762283451855096E-3</v>
      </c>
      <c r="AD129">
        <v>-0.13770745694637199</v>
      </c>
      <c r="AE129">
        <v>-0.14891760051250399</v>
      </c>
      <c r="AF129">
        <v>-5.1991648972034399E-2</v>
      </c>
      <c r="AG129">
        <v>-1.3379226438701101E-2</v>
      </c>
      <c r="AH129">
        <v>-5.8539506047963999E-2</v>
      </c>
      <c r="AI129">
        <v>8.7328523397445595E-2</v>
      </c>
      <c r="AJ129">
        <v>3.40700782835483E-2</v>
      </c>
      <c r="AK129">
        <v>8.3430446684360504E-2</v>
      </c>
      <c r="AL129">
        <v>7.8729353845119407E-2</v>
      </c>
      <c r="AM129">
        <v>1.61742363125085E-2</v>
      </c>
      <c r="AN129">
        <v>1.9726715981960199E-2</v>
      </c>
      <c r="AO129">
        <v>6.2281142920255599E-2</v>
      </c>
      <c r="AP129">
        <v>6.5935663878917694E-2</v>
      </c>
      <c r="AQ129">
        <v>4.7691155225038501E-2</v>
      </c>
      <c r="AR129">
        <v>0.118419557809829</v>
      </c>
      <c r="AS129">
        <v>4.0009762160479996E-3</v>
      </c>
      <c r="AT129">
        <v>1.7712721601128498E-2</v>
      </c>
      <c r="AU129">
        <v>2.19588913023471E-2</v>
      </c>
      <c r="AV129">
        <v>7.3627852834761099E-3</v>
      </c>
      <c r="AW129">
        <v>4.8077180981635999E-2</v>
      </c>
      <c r="AX129">
        <v>0.13543827831745101</v>
      </c>
      <c r="AY129">
        <v>4.3957360088825198E-2</v>
      </c>
      <c r="AZ129">
        <v>4.2413048446178402E-2</v>
      </c>
      <c r="BA129">
        <v>4.6639908105134902E-2</v>
      </c>
      <c r="BB129">
        <v>5.4713189601898098E-3</v>
      </c>
    </row>
    <row r="130" spans="1:54" x14ac:dyDescent="0.2">
      <c r="A130" s="43"/>
      <c r="B130" s="28" t="s">
        <v>15</v>
      </c>
      <c r="C130" s="17"/>
      <c r="D130">
        <v>-3.3788958098739299E-3</v>
      </c>
      <c r="E130">
        <v>-3.7831517402082599E-3</v>
      </c>
      <c r="F130">
        <v>-1.2594667496159599E-3</v>
      </c>
      <c r="G130">
        <v>-4.1113840416073799E-4</v>
      </c>
      <c r="H130">
        <v>-2.3156024981290102E-3</v>
      </c>
      <c r="I130">
        <v>-9.5615535974502498E-4</v>
      </c>
      <c r="J130">
        <v>-6.7681865766644402E-4</v>
      </c>
      <c r="K130">
        <v>1.4056450454518199E-3</v>
      </c>
      <c r="L130">
        <v>1.8412849167361799E-3</v>
      </c>
      <c r="M130">
        <v>4.9274484626948801E-4</v>
      </c>
      <c r="N130">
        <v>4.8902077833190495E-4</v>
      </c>
      <c r="O130">
        <v>1.9960384815931299E-3</v>
      </c>
      <c r="P130">
        <v>3.27655021101236E-3</v>
      </c>
      <c r="Q130">
        <v>3.2974693458527301E-3</v>
      </c>
      <c r="R130">
        <v>3.5914927721023499E-3</v>
      </c>
      <c r="S130">
        <v>5.4261198965832504E-4</v>
      </c>
      <c r="T130">
        <v>9.9882192444056207E-4</v>
      </c>
      <c r="U130">
        <v>2.5549514684826101E-3</v>
      </c>
      <c r="V130">
        <v>7.33859895262867E-4</v>
      </c>
      <c r="W130">
        <v>1.6215116484090599E-3</v>
      </c>
      <c r="X130">
        <v>5.7696248404681596E-3</v>
      </c>
      <c r="Y130">
        <v>1.1849316069856199E-3</v>
      </c>
      <c r="Z130">
        <v>1.6608758596703399E-3</v>
      </c>
      <c r="AA130">
        <v>1.53157941531389E-3</v>
      </c>
      <c r="AB130">
        <v>-1.2932968093082301E-4</v>
      </c>
      <c r="AD130">
        <v>-3.8156656082719499E-3</v>
      </c>
      <c r="AE130">
        <v>-4.1073486208915702E-3</v>
      </c>
      <c r="AF130">
        <v>-1.4331861166283399E-3</v>
      </c>
      <c r="AG130">
        <v>-4.2373166070319701E-4</v>
      </c>
      <c r="AH130">
        <v>-2.28958786465227E-3</v>
      </c>
      <c r="AI130">
        <v>3.4917576704174199E-4</v>
      </c>
      <c r="AJ130">
        <v>-4.3442778405733401E-4</v>
      </c>
      <c r="AK130">
        <v>1.5304300468415E-3</v>
      </c>
      <c r="AL130">
        <v>1.8404467264190301E-3</v>
      </c>
      <c r="AM130">
        <v>4.8666421207599299E-4</v>
      </c>
      <c r="AN130">
        <v>5.4575514513999202E-4</v>
      </c>
      <c r="AO130">
        <v>2.4799064267426699E-3</v>
      </c>
      <c r="AP130">
        <v>3.6350588779896398E-3</v>
      </c>
      <c r="AQ130">
        <v>3.5700942389666999E-3</v>
      </c>
      <c r="AR130">
        <v>4.0009762160479996E-3</v>
      </c>
      <c r="AS130">
        <v>4.22532204538583E-4</v>
      </c>
      <c r="AT130">
        <v>9.48369444813579E-4</v>
      </c>
      <c r="AU130">
        <v>2.3498516529798499E-3</v>
      </c>
      <c r="AV130">
        <v>7.2665541665628498E-4</v>
      </c>
      <c r="AW130">
        <v>9.5348502509295897E-4</v>
      </c>
      <c r="AX130">
        <v>4.3440968729555598E-3</v>
      </c>
      <c r="AY130">
        <v>1.02145539131015E-3</v>
      </c>
      <c r="AZ130">
        <v>8.4131630137562698E-4</v>
      </c>
      <c r="BA130">
        <v>1.5116042923182199E-3</v>
      </c>
      <c r="BB130">
        <v>-2.3346419038716701E-4</v>
      </c>
    </row>
    <row r="131" spans="1:54" x14ac:dyDescent="0.2">
      <c r="A131" s="43"/>
      <c r="B131" s="28" t="s">
        <v>16</v>
      </c>
      <c r="C131" s="18"/>
      <c r="D131">
        <v>-1.6167916357517201E-2</v>
      </c>
      <c r="E131">
        <v>-1.8081467598676602E-2</v>
      </c>
      <c r="F131">
        <v>-6.2401457689702502E-3</v>
      </c>
      <c r="G131">
        <v>-1.8439564155414701E-3</v>
      </c>
      <c r="H131">
        <v>-1.0813114233314901E-2</v>
      </c>
      <c r="I131">
        <v>-5.73087204247713E-3</v>
      </c>
      <c r="J131">
        <v>-2.66092177480459E-3</v>
      </c>
      <c r="K131">
        <v>6.8611125461757096E-3</v>
      </c>
      <c r="L131">
        <v>8.2486281171440991E-3</v>
      </c>
      <c r="M131">
        <v>1.8717311322689E-3</v>
      </c>
      <c r="N131">
        <v>2.71594105288386E-3</v>
      </c>
      <c r="O131">
        <v>7.2500822134315898E-3</v>
      </c>
      <c r="P131">
        <v>9.2450929805636406E-3</v>
      </c>
      <c r="Q131">
        <v>8.0579733476042695E-3</v>
      </c>
      <c r="R131">
        <v>1.4455241151154E-2</v>
      </c>
      <c r="S131">
        <v>9.9882192444056207E-4</v>
      </c>
      <c r="T131">
        <v>4.1676606051623804E-3</v>
      </c>
      <c r="U131">
        <v>9.8496740683913196E-3</v>
      </c>
      <c r="V131">
        <v>3.0638575553894E-3</v>
      </c>
      <c r="W131">
        <v>1.1469876393675801E-2</v>
      </c>
      <c r="X131">
        <v>2.9618380591273301E-2</v>
      </c>
      <c r="Y131">
        <v>7.98274762928485E-3</v>
      </c>
      <c r="Z131">
        <v>8.9475633576512302E-3</v>
      </c>
      <c r="AA131">
        <v>8.8247656822204503E-3</v>
      </c>
      <c r="AB131" s="34">
        <v>7.6439901022240506E-5</v>
      </c>
      <c r="AC131" s="35"/>
      <c r="AD131">
        <v>-2.1778613328933698E-2</v>
      </c>
      <c r="AE131">
        <v>-2.3598378524184199E-2</v>
      </c>
      <c r="AF131">
        <v>-8.1853214651346207E-3</v>
      </c>
      <c r="AG131">
        <v>-2.2328079212456898E-3</v>
      </c>
      <c r="AH131">
        <v>-1.08208786696195E-2</v>
      </c>
      <c r="AI131">
        <v>1.0523907840251901E-3</v>
      </c>
      <c r="AJ131">
        <v>1.5764674171805299E-3</v>
      </c>
      <c r="AK131">
        <v>1.2576725333928999E-2</v>
      </c>
      <c r="AL131">
        <v>1.3701366260647699E-2</v>
      </c>
      <c r="AM131">
        <v>2.3314312566071701E-3</v>
      </c>
      <c r="AN131">
        <v>2.5865563657134702E-3</v>
      </c>
      <c r="AO131">
        <v>9.1460673138499208E-3</v>
      </c>
      <c r="AP131">
        <v>1.0644229128956699E-2</v>
      </c>
      <c r="AQ131">
        <v>8.3059025928378105E-3</v>
      </c>
      <c r="AR131">
        <v>1.7712721601128498E-2</v>
      </c>
      <c r="AS131">
        <v>9.48369444813579E-4</v>
      </c>
      <c r="AT131">
        <v>5.0004818476736502E-3</v>
      </c>
      <c r="AU131">
        <v>8.3535481244325603E-3</v>
      </c>
      <c r="AV131">
        <v>2.7610028628259802E-3</v>
      </c>
      <c r="AW131">
        <v>1.39191625639796E-2</v>
      </c>
      <c r="AX131">
        <v>2.8410082682967099E-2</v>
      </c>
      <c r="AY131">
        <v>7.5897597707808E-3</v>
      </c>
      <c r="AZ131">
        <v>7.0407046005129797E-3</v>
      </c>
      <c r="BA131">
        <v>7.9773487523198093E-3</v>
      </c>
      <c r="BB131" s="34">
        <v>4.1655002860352397E-5</v>
      </c>
    </row>
    <row r="132" spans="1:54" x14ac:dyDescent="0.2">
      <c r="A132" s="43"/>
      <c r="B132" s="28" t="s">
        <v>17</v>
      </c>
      <c r="C132" s="19"/>
      <c r="D132">
        <v>-2.27499343454837E-2</v>
      </c>
      <c r="E132">
        <v>-2.5324750691652201E-2</v>
      </c>
      <c r="F132">
        <v>-9.1449460014700803E-3</v>
      </c>
      <c r="G132">
        <v>-2.7515743859112202E-3</v>
      </c>
      <c r="H132">
        <v>-1.6859494149684899E-2</v>
      </c>
      <c r="I132">
        <v>-1.3415518216788699E-2</v>
      </c>
      <c r="J132">
        <v>-7.6659112237393804E-3</v>
      </c>
      <c r="K132">
        <v>2.3540845140814699E-3</v>
      </c>
      <c r="L132">
        <v>5.7511101476848099E-3</v>
      </c>
      <c r="M132">
        <v>1.6852485714480201E-3</v>
      </c>
      <c r="N132">
        <v>3.6186610814183898E-3</v>
      </c>
      <c r="O132">
        <v>6.9828894920647101E-3</v>
      </c>
      <c r="P132">
        <v>1.8470158800482701E-2</v>
      </c>
      <c r="Q132">
        <v>1.8650582060217798E-2</v>
      </c>
      <c r="R132">
        <v>2.2387433797120999E-2</v>
      </c>
      <c r="S132">
        <v>2.5549514684826101E-3</v>
      </c>
      <c r="T132">
        <v>9.8496740683913196E-3</v>
      </c>
      <c r="U132">
        <v>2.8540281578898399E-2</v>
      </c>
      <c r="V132">
        <v>7.5161433778703204E-3</v>
      </c>
      <c r="W132">
        <v>1.7079746350646002E-2</v>
      </c>
      <c r="X132">
        <v>6.0883417725563001E-2</v>
      </c>
      <c r="Y132">
        <v>1.6409449279308298E-2</v>
      </c>
      <c r="Z132">
        <v>1.957693323493E-2</v>
      </c>
      <c r="AA132">
        <v>1.9218377768993301E-2</v>
      </c>
      <c r="AB132">
        <v>-1.3894558651372699E-3</v>
      </c>
      <c r="AD132">
        <v>-2.3301474750041899E-2</v>
      </c>
      <c r="AE132">
        <v>-2.5171106681227601E-2</v>
      </c>
      <c r="AF132">
        <v>-8.8564455509185704E-3</v>
      </c>
      <c r="AG132">
        <v>-2.7586768846958802E-3</v>
      </c>
      <c r="AH132">
        <v>-1.54595002532005E-2</v>
      </c>
      <c r="AI132">
        <v>-9.21298190951347E-3</v>
      </c>
      <c r="AJ132">
        <v>-6.56418921425938E-3</v>
      </c>
      <c r="AK132">
        <v>2.3466851562261499E-3</v>
      </c>
      <c r="AL132">
        <v>5.4722982458770197E-3</v>
      </c>
      <c r="AM132">
        <v>1.9015131983906E-3</v>
      </c>
      <c r="AN132">
        <v>1.7987277824431599E-3</v>
      </c>
      <c r="AO132">
        <v>8.0639328807592392E-3</v>
      </c>
      <c r="AP132">
        <v>1.6443004831671701E-2</v>
      </c>
      <c r="AQ132">
        <v>1.7078265547752301E-2</v>
      </c>
      <c r="AR132">
        <v>2.19588913023471E-2</v>
      </c>
      <c r="AS132">
        <v>2.3498516529798499E-3</v>
      </c>
      <c r="AT132">
        <v>8.3535481244325603E-3</v>
      </c>
      <c r="AU132">
        <v>2.2702356800436901E-2</v>
      </c>
      <c r="AV132">
        <v>6.4535415731370397E-3</v>
      </c>
      <c r="AW132">
        <v>9.5215123146772298E-3</v>
      </c>
      <c r="AX132">
        <v>4.9364894628524697E-2</v>
      </c>
      <c r="AY132">
        <v>1.17822112515568E-2</v>
      </c>
      <c r="AZ132">
        <v>1.00858248770236E-2</v>
      </c>
      <c r="BA132">
        <v>1.49997174739837E-2</v>
      </c>
      <c r="BB132">
        <v>-1.39945466071367E-3</v>
      </c>
    </row>
    <row r="133" spans="1:54" x14ac:dyDescent="0.2">
      <c r="A133" s="43"/>
      <c r="B133" s="28" t="s">
        <v>18</v>
      </c>
      <c r="C133" s="20"/>
      <c r="D133">
        <v>-6.5076285973191201E-3</v>
      </c>
      <c r="E133">
        <v>-7.2761811316013301E-3</v>
      </c>
      <c r="F133">
        <v>-2.6471449527889399E-3</v>
      </c>
      <c r="G133">
        <v>-7.8923947876319202E-4</v>
      </c>
      <c r="H133">
        <v>-4.8400894738733699E-3</v>
      </c>
      <c r="I133">
        <v>-4.8905182629823598E-3</v>
      </c>
      <c r="J133">
        <v>-2.30330415070056E-3</v>
      </c>
      <c r="K133">
        <v>1.32658996153622E-3</v>
      </c>
      <c r="L133">
        <v>2.4068662896752301E-3</v>
      </c>
      <c r="M133">
        <v>4.1273160604760002E-4</v>
      </c>
      <c r="N133">
        <v>1.0474877199158001E-3</v>
      </c>
      <c r="O133">
        <v>2.3001101799309202E-3</v>
      </c>
      <c r="P133">
        <v>4.7448514960706199E-3</v>
      </c>
      <c r="Q133">
        <v>4.7702942974865402E-3</v>
      </c>
      <c r="R133">
        <v>6.16406137123703E-3</v>
      </c>
      <c r="S133">
        <v>7.33859895262867E-4</v>
      </c>
      <c r="T133">
        <v>3.0638575553894E-3</v>
      </c>
      <c r="U133">
        <v>7.5161433778703204E-3</v>
      </c>
      <c r="V133">
        <v>2.1680288482457399E-3</v>
      </c>
      <c r="W133">
        <v>5.7486733421683303E-3</v>
      </c>
      <c r="X133">
        <v>1.7056040465831701E-2</v>
      </c>
      <c r="Y133">
        <v>4.4112163595855201E-3</v>
      </c>
      <c r="Z133">
        <v>5.0806300714611998E-3</v>
      </c>
      <c r="AA133">
        <v>5.2933110855519702E-3</v>
      </c>
      <c r="AB133">
        <v>-3.8302928442135399E-4</v>
      </c>
      <c r="AD133">
        <v>-7.6136430725455197E-3</v>
      </c>
      <c r="AE133">
        <v>-8.2301748916506698E-3</v>
      </c>
      <c r="AF133">
        <v>-2.9109406750649201E-3</v>
      </c>
      <c r="AG133">
        <v>-9.0743991313502095E-4</v>
      </c>
      <c r="AH133">
        <v>-4.9837846308946601E-3</v>
      </c>
      <c r="AI133">
        <v>-2.8167387936264198E-3</v>
      </c>
      <c r="AJ133">
        <v>-1.8849375192075901E-3</v>
      </c>
      <c r="AK133">
        <v>1.9425359787419399E-3</v>
      </c>
      <c r="AL133">
        <v>3.0123936012387202E-3</v>
      </c>
      <c r="AM133">
        <v>7.8885286347940499E-4</v>
      </c>
      <c r="AN133">
        <v>7.2601571446284598E-4</v>
      </c>
      <c r="AO133">
        <v>3.2781860791146699E-3</v>
      </c>
      <c r="AP133">
        <v>5.6258295662701104E-3</v>
      </c>
      <c r="AQ133">
        <v>5.6814956478774504E-3</v>
      </c>
      <c r="AR133">
        <v>7.3627852834761099E-3</v>
      </c>
      <c r="AS133">
        <v>7.2665541665628498E-4</v>
      </c>
      <c r="AT133">
        <v>2.7610028628259802E-3</v>
      </c>
      <c r="AU133">
        <v>6.4535415731370397E-3</v>
      </c>
      <c r="AV133">
        <v>2.0697808358818202E-3</v>
      </c>
      <c r="AW133">
        <v>4.0850858204066701E-3</v>
      </c>
      <c r="AX133">
        <v>1.3960132375359501E-2</v>
      </c>
      <c r="AY133">
        <v>3.2388507388532101E-3</v>
      </c>
      <c r="AZ133">
        <v>2.93831247836351E-3</v>
      </c>
      <c r="BA133">
        <v>4.3619335629045903E-3</v>
      </c>
      <c r="BB133">
        <v>-4.5601997408084501E-4</v>
      </c>
    </row>
    <row r="134" spans="1:54" x14ac:dyDescent="0.2">
      <c r="A134" s="43"/>
      <c r="B134" s="28" t="s">
        <v>19</v>
      </c>
      <c r="C134" s="21"/>
      <c r="D134">
        <v>-5.4497081786394098E-2</v>
      </c>
      <c r="E134">
        <v>-6.0665681958198499E-2</v>
      </c>
      <c r="F134">
        <v>-2.0263439044356301E-2</v>
      </c>
      <c r="G134">
        <v>-6.1236647889017998E-3</v>
      </c>
      <c r="H134">
        <v>-3.5023000091314302E-2</v>
      </c>
      <c r="I134">
        <v>-1.6237679868936501E-2</v>
      </c>
      <c r="J134">
        <v>-6.89766835421323E-3</v>
      </c>
      <c r="K134">
        <v>2.78757028281688E-2</v>
      </c>
      <c r="L134">
        <v>3.5061914473772E-2</v>
      </c>
      <c r="M134">
        <v>6.2433276325464197E-3</v>
      </c>
      <c r="N134">
        <v>8.1230895593762398E-3</v>
      </c>
      <c r="O134">
        <v>2.5287622585892601E-2</v>
      </c>
      <c r="P134">
        <v>2.1475577726960099E-2</v>
      </c>
      <c r="Q134">
        <v>1.5108519233763201E-2</v>
      </c>
      <c r="R134">
        <v>4.2223408818244899E-2</v>
      </c>
      <c r="S134">
        <v>1.6215116484090599E-3</v>
      </c>
      <c r="T134">
        <v>1.1469876393675801E-2</v>
      </c>
      <c r="U134">
        <v>1.7079746350646002E-2</v>
      </c>
      <c r="V134">
        <v>5.7486733421683303E-3</v>
      </c>
      <c r="W134">
        <v>4.9789082258939701E-2</v>
      </c>
      <c r="X134">
        <v>7.4929602444171906E-2</v>
      </c>
      <c r="Y134">
        <v>2.1766230463981601E-2</v>
      </c>
      <c r="Z134">
        <v>2.1947605535387899E-2</v>
      </c>
      <c r="AA134">
        <v>1.6635246574878599E-2</v>
      </c>
      <c r="AB134">
        <v>1.0639907559379901E-3</v>
      </c>
      <c r="AD134">
        <v>-7.2383128106594002E-2</v>
      </c>
      <c r="AE134">
        <v>-7.8408420085906899E-2</v>
      </c>
      <c r="AF134">
        <v>-2.7229405939579E-2</v>
      </c>
      <c r="AG134">
        <v>-7.2636245749890804E-3</v>
      </c>
      <c r="AH134">
        <v>-3.4229975193738903E-2</v>
      </c>
      <c r="AI134">
        <v>-4.4496594928204996E-3</v>
      </c>
      <c r="AJ134">
        <v>1.02787846699357E-2</v>
      </c>
      <c r="AK134">
        <v>5.5571623146533897E-2</v>
      </c>
      <c r="AL134">
        <v>6.0951795428991297E-2</v>
      </c>
      <c r="AM134">
        <v>8.2588372752070392E-3</v>
      </c>
      <c r="AN134">
        <v>9.6463644877076097E-3</v>
      </c>
      <c r="AO134">
        <v>2.7991218492388701E-2</v>
      </c>
      <c r="AP134">
        <v>2.2840140387415799E-2</v>
      </c>
      <c r="AQ134">
        <v>9.5603419467806799E-3</v>
      </c>
      <c r="AR134">
        <v>4.8077180981635999E-2</v>
      </c>
      <c r="AS134">
        <v>9.5348502509295897E-4</v>
      </c>
      <c r="AT134">
        <v>1.39191625639796E-2</v>
      </c>
      <c r="AU134">
        <v>9.5215123146772298E-3</v>
      </c>
      <c r="AV134">
        <v>4.0850858204066701E-3</v>
      </c>
      <c r="AW134">
        <v>7.2539612650871194E-2</v>
      </c>
      <c r="AX134">
        <v>7.7315226197242695E-2</v>
      </c>
      <c r="AY134">
        <v>2.1206088364124201E-2</v>
      </c>
      <c r="AZ134">
        <v>1.8491638824343602E-2</v>
      </c>
      <c r="BA134">
        <v>1.35166486725211E-2</v>
      </c>
      <c r="BB134">
        <v>1.7965899314731301E-3</v>
      </c>
    </row>
    <row r="135" spans="1:54" x14ac:dyDescent="0.2">
      <c r="A135" s="43"/>
      <c r="B135" s="28" t="s">
        <v>20</v>
      </c>
      <c r="C135" s="22"/>
      <c r="D135">
        <v>-0.154430091381073</v>
      </c>
      <c r="E135">
        <v>-0.17384798824787101</v>
      </c>
      <c r="F135">
        <v>-6.1981774866580901E-2</v>
      </c>
      <c r="G135">
        <v>-1.84533707797527E-2</v>
      </c>
      <c r="H135">
        <v>-0.10584447532892199</v>
      </c>
      <c r="I135">
        <v>-6.5981388092041002E-2</v>
      </c>
      <c r="J135">
        <v>-3.47113795578479E-2</v>
      </c>
      <c r="K135">
        <v>3.2105300575494697E-2</v>
      </c>
      <c r="L135">
        <v>3.4894831478595699E-2</v>
      </c>
      <c r="M135">
        <v>7.0402999408543101E-3</v>
      </c>
      <c r="N135">
        <v>1.44276153296232E-2</v>
      </c>
      <c r="O135">
        <v>3.6908548325300203E-2</v>
      </c>
      <c r="P135">
        <v>3.9035733789205503E-2</v>
      </c>
      <c r="Q135">
        <v>3.0100032687187101E-2</v>
      </c>
      <c r="R135">
        <v>0.12841549515724099</v>
      </c>
      <c r="S135">
        <v>5.7696248404681596E-3</v>
      </c>
      <c r="T135">
        <v>2.9618380591273301E-2</v>
      </c>
      <c r="U135">
        <v>6.0883417725563001E-2</v>
      </c>
      <c r="V135">
        <v>1.7056040465831701E-2</v>
      </c>
      <c r="W135">
        <v>7.4929602444171906E-2</v>
      </c>
      <c r="X135">
        <v>0.34586331248283297</v>
      </c>
      <c r="Y135">
        <v>0.105403512716293</v>
      </c>
      <c r="Z135">
        <v>0.11280385404825199</v>
      </c>
      <c r="AA135">
        <v>0.115312151610851</v>
      </c>
      <c r="AB135">
        <v>1.58583335578441E-2</v>
      </c>
      <c r="AD135">
        <v>-0.17996855080127699</v>
      </c>
      <c r="AE135">
        <v>-0.19560492038726801</v>
      </c>
      <c r="AF135">
        <v>-6.9178432226181003E-2</v>
      </c>
      <c r="AG135">
        <v>-2.0335169509053199E-2</v>
      </c>
      <c r="AH135">
        <v>-0.101652987301349</v>
      </c>
      <c r="AI135">
        <v>-3.0524866655468899E-2</v>
      </c>
      <c r="AJ135">
        <v>-1.4841635711491099E-2</v>
      </c>
      <c r="AK135">
        <v>4.4219121336936902E-2</v>
      </c>
      <c r="AL135">
        <v>5.1102120429277399E-2</v>
      </c>
      <c r="AM135">
        <v>9.7839804366230895E-3</v>
      </c>
      <c r="AN135">
        <v>1.6180789098143501E-2</v>
      </c>
      <c r="AO135">
        <v>4.1535403579473398E-2</v>
      </c>
      <c r="AP135">
        <v>4.1049689054489101E-2</v>
      </c>
      <c r="AQ135">
        <v>2.9067898169159799E-2</v>
      </c>
      <c r="AR135">
        <v>0.13543827831745101</v>
      </c>
      <c r="AS135">
        <v>4.3440968729555598E-3</v>
      </c>
      <c r="AT135">
        <v>2.8410082682967099E-2</v>
      </c>
      <c r="AU135">
        <v>4.9364894628524697E-2</v>
      </c>
      <c r="AV135">
        <v>1.3960132375359501E-2</v>
      </c>
      <c r="AW135">
        <v>7.7315226197242695E-2</v>
      </c>
      <c r="AX135">
        <v>0.32972881197929299</v>
      </c>
      <c r="AY135">
        <v>0.106970034539699</v>
      </c>
      <c r="AZ135">
        <v>9.9367767572402899E-2</v>
      </c>
      <c r="BA135">
        <v>0.10479499399662</v>
      </c>
      <c r="BB135">
        <v>1.82651542127132E-2</v>
      </c>
    </row>
    <row r="136" spans="1:54" x14ac:dyDescent="0.2">
      <c r="A136" s="43"/>
      <c r="B136" s="28" t="s">
        <v>21</v>
      </c>
      <c r="C136" s="23"/>
      <c r="D136">
        <v>-4.7875851392745902E-2</v>
      </c>
      <c r="E136">
        <v>-5.3994063287973397E-2</v>
      </c>
      <c r="F136">
        <v>-1.93302575498819E-2</v>
      </c>
      <c r="G136">
        <v>-5.7490896433591799E-3</v>
      </c>
      <c r="H136">
        <v>-3.27581316232681E-2</v>
      </c>
      <c r="I136">
        <v>-1.9214821979403399E-2</v>
      </c>
      <c r="J136">
        <v>-1.04825058951973E-2</v>
      </c>
      <c r="K136">
        <v>7.5855487957596701E-3</v>
      </c>
      <c r="L136">
        <v>8.4653338417410798E-3</v>
      </c>
      <c r="M136">
        <v>1.5007830224931201E-3</v>
      </c>
      <c r="N136">
        <v>3.4257639199495298E-3</v>
      </c>
      <c r="O136">
        <v>8.9131761342286994E-3</v>
      </c>
      <c r="P136">
        <v>7.39934761077165E-3</v>
      </c>
      <c r="Q136">
        <v>4.7658681869506801E-3</v>
      </c>
      <c r="R136">
        <v>3.5965126007795299E-2</v>
      </c>
      <c r="S136">
        <v>1.1849316069856199E-3</v>
      </c>
      <c r="T136">
        <v>7.98274762928485E-3</v>
      </c>
      <c r="U136">
        <v>1.6409449279308298E-2</v>
      </c>
      <c r="V136">
        <v>4.4112163595855201E-3</v>
      </c>
      <c r="W136">
        <v>2.1766230463981601E-2</v>
      </c>
      <c r="X136">
        <v>0.105403512716293</v>
      </c>
      <c r="Y136">
        <v>3.3786792308092103E-2</v>
      </c>
      <c r="Z136">
        <v>3.4802913665771401E-2</v>
      </c>
      <c r="AA136">
        <v>3.5581957548856701E-2</v>
      </c>
      <c r="AB136">
        <v>4.8543042503297303E-3</v>
      </c>
      <c r="AD136">
        <v>-6.1129361391067498E-2</v>
      </c>
      <c r="AE136">
        <v>-6.6493406891822801E-2</v>
      </c>
      <c r="AF136">
        <v>-2.3512573912739702E-2</v>
      </c>
      <c r="AG136">
        <v>-6.8642427213490001E-3</v>
      </c>
      <c r="AH136">
        <v>-3.38194817304611E-2</v>
      </c>
      <c r="AI136">
        <v>-2.6413428131490898E-3</v>
      </c>
      <c r="AJ136">
        <v>-3.47659946419298E-3</v>
      </c>
      <c r="AK136">
        <v>1.2367086485028199E-2</v>
      </c>
      <c r="AL136">
        <v>1.3576369732618301E-2</v>
      </c>
      <c r="AM136">
        <v>2.8959074988961198E-3</v>
      </c>
      <c r="AN136">
        <v>5.2681984379887503E-3</v>
      </c>
      <c r="AO136">
        <v>1.30729619413614E-2</v>
      </c>
      <c r="AP136">
        <v>1.02843204513192E-2</v>
      </c>
      <c r="AQ136">
        <v>5.9575270861387201E-3</v>
      </c>
      <c r="AR136">
        <v>4.3957360088825198E-2</v>
      </c>
      <c r="AS136">
        <v>1.02145539131015E-3</v>
      </c>
      <c r="AT136">
        <v>7.5897597707808E-3</v>
      </c>
      <c r="AU136">
        <v>1.17822112515568E-2</v>
      </c>
      <c r="AV136">
        <v>3.2388507388532101E-3</v>
      </c>
      <c r="AW136">
        <v>2.1206088364124201E-2</v>
      </c>
      <c r="AX136">
        <v>0.106970034539699</v>
      </c>
      <c r="AY136">
        <v>3.6826096475124297E-2</v>
      </c>
      <c r="AZ136">
        <v>3.5373400896787602E-2</v>
      </c>
      <c r="BA136">
        <v>3.6308158189058297E-2</v>
      </c>
      <c r="BB136">
        <v>7.8603373840451206E-3</v>
      </c>
    </row>
    <row r="137" spans="1:54" x14ac:dyDescent="0.2">
      <c r="A137" s="43"/>
      <c r="B137" s="28" t="s">
        <v>22</v>
      </c>
      <c r="C137" s="24"/>
      <c r="D137">
        <v>-5.37822023034095E-2</v>
      </c>
      <c r="E137">
        <v>-6.0589946806430803E-2</v>
      </c>
      <c r="F137">
        <v>-2.1343780681490801E-2</v>
      </c>
      <c r="G137">
        <v>-6.3275769352912903E-3</v>
      </c>
      <c r="H137">
        <v>-3.5359658300876597E-2</v>
      </c>
      <c r="I137">
        <v>-1.1059352196753001E-2</v>
      </c>
      <c r="J137">
        <v>-8.6654126644134504E-3</v>
      </c>
      <c r="K137">
        <v>1.14894304424524E-2</v>
      </c>
      <c r="L137">
        <v>1.08961779624223E-2</v>
      </c>
      <c r="M137">
        <v>2.8764458838850199E-3</v>
      </c>
      <c r="N137">
        <v>5.4539991542696901E-3</v>
      </c>
      <c r="O137">
        <v>1.2757499702274799E-2</v>
      </c>
      <c r="P137">
        <v>1.3106510974466801E-2</v>
      </c>
      <c r="Q137">
        <v>9.7115542739629693E-3</v>
      </c>
      <c r="R137">
        <v>4.5719023793935699E-2</v>
      </c>
      <c r="S137">
        <v>1.6608758596703399E-3</v>
      </c>
      <c r="T137">
        <v>8.9475633576512302E-3</v>
      </c>
      <c r="U137">
        <v>1.957693323493E-2</v>
      </c>
      <c r="V137">
        <v>5.0806300714611998E-3</v>
      </c>
      <c r="W137">
        <v>2.1947605535387899E-2</v>
      </c>
      <c r="X137">
        <v>0.11280385404825199</v>
      </c>
      <c r="Y137">
        <v>3.4802913665771401E-2</v>
      </c>
      <c r="Z137">
        <v>3.7858977913856499E-2</v>
      </c>
      <c r="AA137">
        <v>3.9040327072143499E-2</v>
      </c>
      <c r="AB137">
        <v>5.6964117102324902E-3</v>
      </c>
      <c r="AD137">
        <v>-5.9398829936981201E-2</v>
      </c>
      <c r="AE137">
        <v>-6.4603343605995095E-2</v>
      </c>
      <c r="AF137">
        <v>-2.2752197459339998E-2</v>
      </c>
      <c r="AG137">
        <v>-6.6064372658729501E-3</v>
      </c>
      <c r="AH137">
        <v>-3.2256655395030899E-2</v>
      </c>
      <c r="AI137">
        <v>1.1407880811020699E-3</v>
      </c>
      <c r="AJ137">
        <v>-2.5432361289858801E-3</v>
      </c>
      <c r="AK137">
        <v>1.19440713897347E-2</v>
      </c>
      <c r="AL137">
        <v>1.2360597029328299E-2</v>
      </c>
      <c r="AM137">
        <v>2.7624284848570802E-3</v>
      </c>
      <c r="AN137">
        <v>5.1724538207054103E-3</v>
      </c>
      <c r="AO137">
        <v>1.29831079393625E-2</v>
      </c>
      <c r="AP137">
        <v>9.0504670515656402E-3</v>
      </c>
      <c r="AQ137">
        <v>5.1071355119347503E-3</v>
      </c>
      <c r="AR137">
        <v>4.2413048446178402E-2</v>
      </c>
      <c r="AS137">
        <v>8.4131630137562698E-4</v>
      </c>
      <c r="AT137">
        <v>7.0407046005129797E-3</v>
      </c>
      <c r="AU137">
        <v>1.00858248770236E-2</v>
      </c>
      <c r="AV137">
        <v>2.93831247836351E-3</v>
      </c>
      <c r="AW137">
        <v>1.8491638824343602E-2</v>
      </c>
      <c r="AX137">
        <v>9.9367767572402899E-2</v>
      </c>
      <c r="AY137">
        <v>3.5373400896787602E-2</v>
      </c>
      <c r="AZ137">
        <v>3.4822188317775699E-2</v>
      </c>
      <c r="BA137">
        <v>3.5832580178976003E-2</v>
      </c>
      <c r="BB137">
        <v>8.0874403938650998E-3</v>
      </c>
    </row>
    <row r="138" spans="1:54" x14ac:dyDescent="0.2">
      <c r="A138" s="43"/>
      <c r="B138" s="28" t="s">
        <v>23</v>
      </c>
      <c r="C138" s="25"/>
      <c r="D138">
        <v>-4.9240749329328502E-2</v>
      </c>
      <c r="E138">
        <v>-5.5473379790782901E-2</v>
      </c>
      <c r="F138">
        <v>-1.98054779320955E-2</v>
      </c>
      <c r="G138">
        <v>-5.89522020891308E-3</v>
      </c>
      <c r="H138">
        <v>-3.3235978335142101E-2</v>
      </c>
      <c r="I138">
        <v>-1.5059960074722699E-2</v>
      </c>
      <c r="J138">
        <v>-9.9456962198018993E-3</v>
      </c>
      <c r="K138">
        <v>6.5275267697870697E-3</v>
      </c>
      <c r="L138">
        <v>5.5520730093121503E-3</v>
      </c>
      <c r="M138">
        <v>1.5595138538628799E-3</v>
      </c>
      <c r="N138">
        <v>3.9045785088092002E-3</v>
      </c>
      <c r="O138">
        <v>8.6886724457144703E-3</v>
      </c>
      <c r="P138">
        <v>1.0358774103224199E-2</v>
      </c>
      <c r="Q138">
        <v>8.1297382712364197E-3</v>
      </c>
      <c r="R138">
        <v>4.1435372084379099E-2</v>
      </c>
      <c r="S138">
        <v>1.53157941531389E-3</v>
      </c>
      <c r="T138">
        <v>8.8247656822204503E-3</v>
      </c>
      <c r="U138">
        <v>1.9218377768993301E-2</v>
      </c>
      <c r="V138">
        <v>5.2933110855519702E-3</v>
      </c>
      <c r="W138">
        <v>1.6635246574878599E-2</v>
      </c>
      <c r="X138">
        <v>0.115312151610851</v>
      </c>
      <c r="Y138">
        <v>3.5581957548856701E-2</v>
      </c>
      <c r="Z138">
        <v>3.9040327072143499E-2</v>
      </c>
      <c r="AA138">
        <v>4.10710386931896E-2</v>
      </c>
      <c r="AB138">
        <v>5.9449113905429797E-3</v>
      </c>
      <c r="AD138">
        <v>-6.0338139533996499E-2</v>
      </c>
      <c r="AE138">
        <v>-6.5513387322425801E-2</v>
      </c>
      <c r="AF138">
        <v>-2.3037083446979498E-2</v>
      </c>
      <c r="AG138">
        <v>-6.76040211692452E-3</v>
      </c>
      <c r="AH138">
        <v>-3.3632103353738702E-2</v>
      </c>
      <c r="AI138">
        <v>5.2877455018460699E-3</v>
      </c>
      <c r="AJ138">
        <v>-4.5765815302729598E-3</v>
      </c>
      <c r="AK138">
        <v>6.8803336471319199E-3</v>
      </c>
      <c r="AL138">
        <v>7.9723950475454296E-3</v>
      </c>
      <c r="AM138">
        <v>2.6742375921458002E-3</v>
      </c>
      <c r="AN138">
        <v>5.1062549464404496E-3</v>
      </c>
      <c r="AO138">
        <v>1.3653646223246999E-2</v>
      </c>
      <c r="AP138">
        <v>1.3764975592494001E-2</v>
      </c>
      <c r="AQ138">
        <v>1.0924438945949E-2</v>
      </c>
      <c r="AR138">
        <v>4.6639908105134902E-2</v>
      </c>
      <c r="AS138">
        <v>1.5116042923182199E-3</v>
      </c>
      <c r="AT138">
        <v>7.9773487523198093E-3</v>
      </c>
      <c r="AU138">
        <v>1.49997174739837E-2</v>
      </c>
      <c r="AV138">
        <v>4.3619335629045903E-3</v>
      </c>
      <c r="AW138">
        <v>1.35166486725211E-2</v>
      </c>
      <c r="AX138">
        <v>0.10479499399662</v>
      </c>
      <c r="AY138">
        <v>3.6308158189058297E-2</v>
      </c>
      <c r="AZ138">
        <v>3.5832580178976003E-2</v>
      </c>
      <c r="BA138">
        <v>3.90053056180477E-2</v>
      </c>
      <c r="BB138">
        <v>7.5077139772474696E-3</v>
      </c>
    </row>
    <row r="139" spans="1:54" x14ac:dyDescent="0.2">
      <c r="A139" s="43"/>
      <c r="B139" s="28" t="s">
        <v>24</v>
      </c>
      <c r="C139" s="26"/>
      <c r="D139">
        <v>-8.2543650642037392E-3</v>
      </c>
      <c r="E139">
        <v>-9.3288393691182102E-3</v>
      </c>
      <c r="F139">
        <v>-3.28770349733531E-3</v>
      </c>
      <c r="G139">
        <v>-9.8305509891360998E-4</v>
      </c>
      <c r="H139">
        <v>-5.4626744240522298E-3</v>
      </c>
      <c r="I139">
        <v>-3.59257729724049E-3</v>
      </c>
      <c r="J139">
        <v>-1.52100378181785E-3</v>
      </c>
      <c r="K139">
        <v>1.9634636119007999E-3</v>
      </c>
      <c r="L139">
        <v>3.39490768965333E-4</v>
      </c>
      <c r="M139">
        <v>4.1585907456465E-4</v>
      </c>
      <c r="N139">
        <v>3.5364841460250302E-4</v>
      </c>
      <c r="O139">
        <v>1.2841961579397299E-3</v>
      </c>
      <c r="P139">
        <v>-1.70082983095198E-3</v>
      </c>
      <c r="Q139">
        <v>-2.2349022328853599E-3</v>
      </c>
      <c r="R139">
        <v>4.9762283451855096E-3</v>
      </c>
      <c r="S139">
        <v>-1.2932968093082301E-4</v>
      </c>
      <c r="T139" s="34">
        <v>7.6439901022240506E-5</v>
      </c>
      <c r="U139">
        <v>-1.3894558651372699E-3</v>
      </c>
      <c r="V139">
        <v>-3.8302928442135399E-4</v>
      </c>
      <c r="W139">
        <v>1.0639907559379901E-3</v>
      </c>
      <c r="X139">
        <v>1.58583335578441E-2</v>
      </c>
      <c r="Y139">
        <v>4.8543042503297303E-3</v>
      </c>
      <c r="Z139">
        <v>5.6964117102324902E-3</v>
      </c>
      <c r="AA139">
        <v>5.9449113905429797E-3</v>
      </c>
      <c r="AB139">
        <v>2.6177696418017101E-3</v>
      </c>
      <c r="AD139">
        <v>-1.0594541206955899E-2</v>
      </c>
      <c r="AE139">
        <v>-1.1547570116817899E-2</v>
      </c>
      <c r="AF139">
        <v>-4.0931194089352998E-3</v>
      </c>
      <c r="AG139">
        <v>-1.2189008994027901E-3</v>
      </c>
      <c r="AH139">
        <v>-6.0756709426641404E-3</v>
      </c>
      <c r="AI139">
        <v>-2.0320063922554198E-3</v>
      </c>
      <c r="AJ139">
        <v>-1.20698811952024E-3</v>
      </c>
      <c r="AK139">
        <v>7.00483855325728E-4</v>
      </c>
      <c r="AL139">
        <v>5.7041783293243498E-5</v>
      </c>
      <c r="AM139">
        <v>4.9876169214257903E-5</v>
      </c>
      <c r="AN139">
        <v>6.7764677805826003E-4</v>
      </c>
      <c r="AO139">
        <v>1.12424278631806E-3</v>
      </c>
      <c r="AP139">
        <v>-1.77911017090082E-3</v>
      </c>
      <c r="AQ139">
        <v>-2.6138597168028298E-3</v>
      </c>
      <c r="AR139">
        <v>5.4713189601898098E-3</v>
      </c>
      <c r="AS139">
        <v>-2.3346419038716701E-4</v>
      </c>
      <c r="AT139" s="34">
        <v>4.1655002860352397E-5</v>
      </c>
      <c r="AU139">
        <v>-1.39945466071367E-3</v>
      </c>
      <c r="AV139">
        <v>-4.5601997408084501E-4</v>
      </c>
      <c r="AW139">
        <v>1.7965899314731301E-3</v>
      </c>
      <c r="AX139">
        <v>1.82651542127132E-2</v>
      </c>
      <c r="AY139">
        <v>7.8603373840451206E-3</v>
      </c>
      <c r="AZ139">
        <v>8.0874403938650998E-3</v>
      </c>
      <c r="BA139">
        <v>7.5077139772474696E-3</v>
      </c>
      <c r="BB139">
        <v>3.05383536033332E-3</v>
      </c>
    </row>
    <row r="140" spans="1:54" s="27" customFormat="1" ht="17" thickBot="1" x14ac:dyDescent="0.25">
      <c r="A140" s="29"/>
      <c r="B140" s="36"/>
      <c r="T140" s="35"/>
      <c r="AT140" s="35"/>
    </row>
    <row r="141" spans="1:54" ht="17" thickBot="1" x14ac:dyDescent="0.25">
      <c r="D141" s="46" t="s">
        <v>25</v>
      </c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  <c r="AA141" s="47"/>
      <c r="AB141" s="47"/>
      <c r="AC141" s="1"/>
      <c r="AD141" s="44" t="s">
        <v>26</v>
      </c>
      <c r="AE141" s="44"/>
      <c r="AF141" s="44"/>
      <c r="AG141" s="44"/>
      <c r="AH141" s="44"/>
      <c r="AI141" s="44"/>
      <c r="AJ141" s="44"/>
      <c r="AK141" s="44"/>
      <c r="AL141" s="44"/>
      <c r="AM141" s="44"/>
      <c r="AN141" s="44"/>
      <c r="AO141" s="44"/>
      <c r="AP141" s="44"/>
      <c r="AQ141" s="44"/>
      <c r="AR141" s="44"/>
      <c r="AS141" s="44"/>
      <c r="AT141" s="44"/>
      <c r="AU141" s="44"/>
      <c r="AV141" s="44"/>
      <c r="AW141" s="44"/>
      <c r="AX141" s="44"/>
      <c r="AY141" s="44"/>
      <c r="AZ141" s="44"/>
      <c r="BA141" s="44"/>
      <c r="BB141" s="45"/>
    </row>
    <row r="142" spans="1:54" x14ac:dyDescent="0.2">
      <c r="D142" s="2"/>
      <c r="E142" s="3"/>
      <c r="F142" s="4"/>
      <c r="G142" s="5"/>
      <c r="H142" s="6"/>
      <c r="I142" s="7"/>
      <c r="J142" s="8"/>
      <c r="K142" s="9"/>
      <c r="L142" s="10"/>
      <c r="M142" s="11"/>
      <c r="N142" s="12"/>
      <c r="O142" s="13"/>
      <c r="P142" s="14"/>
      <c r="Q142" s="15"/>
      <c r="R142" s="16"/>
      <c r="S142" s="17"/>
      <c r="T142" s="18"/>
      <c r="U142" s="19"/>
      <c r="V142" s="20"/>
      <c r="W142" s="21"/>
      <c r="X142" s="22"/>
      <c r="Y142" s="23"/>
      <c r="Z142" s="24"/>
      <c r="AA142" s="25"/>
      <c r="AB142" s="26"/>
      <c r="AD142" s="2"/>
      <c r="AE142" s="3"/>
      <c r="AF142" s="4"/>
      <c r="AG142" s="5"/>
      <c r="AH142" s="6"/>
      <c r="AI142" s="7"/>
      <c r="AJ142" s="8"/>
      <c r="AK142" s="9"/>
      <c r="AL142" s="10"/>
      <c r="AM142" s="11"/>
      <c r="AN142" s="12"/>
      <c r="AO142" s="13"/>
      <c r="AP142" s="14"/>
      <c r="AQ142" s="15"/>
      <c r="AR142" s="16"/>
      <c r="AS142" s="17"/>
      <c r="AT142" s="18"/>
      <c r="AU142" s="19"/>
      <c r="AV142" s="20"/>
      <c r="AW142" s="21"/>
      <c r="AX142" s="22"/>
      <c r="AY142" s="23"/>
      <c r="AZ142" s="24"/>
      <c r="BA142" s="25"/>
      <c r="BB142" s="26"/>
    </row>
    <row r="143" spans="1:54" x14ac:dyDescent="0.2">
      <c r="A143" s="42" t="s">
        <v>33</v>
      </c>
      <c r="B143" s="28" t="s">
        <v>0</v>
      </c>
      <c r="C143" s="2"/>
      <c r="D143">
        <v>0.33440542221069303</v>
      </c>
      <c r="E143">
        <v>0.339290261268615</v>
      </c>
      <c r="F143">
        <v>4.2057313024997697E-2</v>
      </c>
      <c r="G143">
        <v>1.7230223864316899E-2</v>
      </c>
      <c r="H143">
        <v>8.6859442293643896E-2</v>
      </c>
      <c r="I143">
        <v>-0.15213999152183499</v>
      </c>
      <c r="J143">
        <v>-6.7752175033092499E-2</v>
      </c>
      <c r="K143">
        <v>-0.119797110557556</v>
      </c>
      <c r="L143">
        <v>-0.10288948565721499</v>
      </c>
      <c r="M143">
        <v>-2.3149605840444499E-2</v>
      </c>
      <c r="N143">
        <v>-2.4576378986239399E-2</v>
      </c>
      <c r="O143">
        <v>-7.9800181090831701E-2</v>
      </c>
      <c r="P143">
        <v>-7.4489481747150393E-2</v>
      </c>
      <c r="Q143">
        <v>-4.3998092412948601E-2</v>
      </c>
      <c r="R143">
        <v>-0.13533811271190599</v>
      </c>
      <c r="S143">
        <v>-4.28699050098657E-3</v>
      </c>
      <c r="T143">
        <v>-2.0199242979288101E-2</v>
      </c>
      <c r="U143">
        <v>-2.5600641965865999E-2</v>
      </c>
      <c r="V143">
        <v>-7.4072582647204399E-3</v>
      </c>
      <c r="W143">
        <v>-6.5647140145301805E-2</v>
      </c>
      <c r="X143">
        <v>-0.17424611747264801</v>
      </c>
      <c r="Y143">
        <v>-5.4758116602897602E-2</v>
      </c>
      <c r="Z143">
        <v>-5.7133965194225297E-2</v>
      </c>
      <c r="AA143">
        <v>-5.9554692357778501E-2</v>
      </c>
      <c r="AB143">
        <v>-1.04132434353232E-2</v>
      </c>
      <c r="AD143">
        <v>0.33567169308662398</v>
      </c>
      <c r="AE143">
        <v>0.35228046774864102</v>
      </c>
      <c r="AF143">
        <v>5.5897641927003798E-2</v>
      </c>
      <c r="AG143">
        <v>1.7637899145483901E-2</v>
      </c>
      <c r="AH143">
        <v>8.7493322789668995E-2</v>
      </c>
      <c r="AI143">
        <v>-0.15410634875297499</v>
      </c>
      <c r="AJ143">
        <v>-6.8834640085697105E-2</v>
      </c>
      <c r="AK143">
        <v>-0.11707807332277199</v>
      </c>
      <c r="AL143">
        <v>-0.10293573141098</v>
      </c>
      <c r="AM143">
        <v>-2.35077887773513E-2</v>
      </c>
      <c r="AN143">
        <v>-2.5772145017981501E-2</v>
      </c>
      <c r="AO143">
        <v>-7.9543262720108004E-2</v>
      </c>
      <c r="AP143">
        <v>-7.4971720576286302E-2</v>
      </c>
      <c r="AQ143">
        <v>-4.44675758481025E-2</v>
      </c>
      <c r="AR143">
        <v>-0.13487847149372101</v>
      </c>
      <c r="AS143">
        <v>-3.5012681037187498E-3</v>
      </c>
      <c r="AT143">
        <v>-2.0473349839448901E-2</v>
      </c>
      <c r="AU143">
        <v>-2.44369283318519E-2</v>
      </c>
      <c r="AV143">
        <v>-7.2905016131698998E-3</v>
      </c>
      <c r="AW143">
        <v>-6.6294334828853593E-2</v>
      </c>
      <c r="AX143">
        <v>-0.17406506836414301</v>
      </c>
      <c r="AY143">
        <v>-5.5611755698919199E-2</v>
      </c>
      <c r="AZ143">
        <v>-5.5535085499286603E-2</v>
      </c>
      <c r="BA143">
        <v>-5.75212240219116E-2</v>
      </c>
      <c r="BB143">
        <v>-9.9018355831503799E-3</v>
      </c>
    </row>
    <row r="144" spans="1:54" x14ac:dyDescent="0.2">
      <c r="A144" s="43"/>
      <c r="B144" s="28" t="s">
        <v>1</v>
      </c>
      <c r="C144" s="3"/>
      <c r="D144">
        <v>0.339290261268615</v>
      </c>
      <c r="E144">
        <v>0.34963941574096602</v>
      </c>
      <c r="F144">
        <v>5.5442146956920603E-2</v>
      </c>
      <c r="G144">
        <v>1.9149212166666901E-2</v>
      </c>
      <c r="H144">
        <v>9.2552639544010107E-2</v>
      </c>
      <c r="I144">
        <v>-0.162063613533973</v>
      </c>
      <c r="J144">
        <v>-7.2500012814998599E-2</v>
      </c>
      <c r="K144">
        <v>-0.12916174530982899</v>
      </c>
      <c r="L144">
        <v>-0.11100644618272699</v>
      </c>
      <c r="M144">
        <v>-2.4851975962519601E-2</v>
      </c>
      <c r="N144">
        <v>-2.6460969820618602E-2</v>
      </c>
      <c r="O144">
        <v>-8.5867241024970994E-2</v>
      </c>
      <c r="P144">
        <v>-7.88590162992477E-2</v>
      </c>
      <c r="Q144">
        <v>-4.7011692076921401E-2</v>
      </c>
      <c r="R144">
        <v>-0.14633475244045199</v>
      </c>
      <c r="S144">
        <v>-4.5941583812236699E-3</v>
      </c>
      <c r="T144">
        <v>-2.18151677399873E-2</v>
      </c>
      <c r="U144">
        <v>-2.7555119246244399E-2</v>
      </c>
      <c r="V144">
        <v>-7.9827075824141502E-3</v>
      </c>
      <c r="W144">
        <v>-7.1008831262588501E-2</v>
      </c>
      <c r="X144">
        <v>-0.18926613032817799</v>
      </c>
      <c r="Y144">
        <v>-5.9530097991228097E-2</v>
      </c>
      <c r="Z144">
        <v>-6.2167473137378602E-2</v>
      </c>
      <c r="AA144">
        <v>-6.4692981541156699E-2</v>
      </c>
      <c r="AB144">
        <v>-1.1358966119587401E-2</v>
      </c>
      <c r="AD144">
        <v>0.35228046774864102</v>
      </c>
      <c r="AE144">
        <v>0.37225797772407498</v>
      </c>
      <c r="AF144">
        <v>6.6623672842979403E-2</v>
      </c>
      <c r="AG144">
        <v>1.9636929035186702E-2</v>
      </c>
      <c r="AH144">
        <v>9.4972722232341697E-2</v>
      </c>
      <c r="AI144">
        <v>-0.16697175800800301</v>
      </c>
      <c r="AJ144">
        <v>-7.5029157102108002E-2</v>
      </c>
      <c r="AK144">
        <v>-0.128557413816452</v>
      </c>
      <c r="AL144">
        <v>-0.113116212189197</v>
      </c>
      <c r="AM144">
        <v>-2.5574540719389902E-2</v>
      </c>
      <c r="AN144">
        <v>-2.8254454955458599E-2</v>
      </c>
      <c r="AO144">
        <v>-8.7174832820892306E-2</v>
      </c>
      <c r="AP144">
        <v>-8.1021033227443695E-2</v>
      </c>
      <c r="AQ144">
        <v>-4.8411622643470702E-2</v>
      </c>
      <c r="AR144">
        <v>-0.148410350084304</v>
      </c>
      <c r="AS144">
        <v>-3.8368434179574199E-3</v>
      </c>
      <c r="AT144">
        <v>-2.2511010989546699E-2</v>
      </c>
      <c r="AU144">
        <v>-2.6802884414791998E-2</v>
      </c>
      <c r="AV144">
        <v>-8.0095566809177399E-3</v>
      </c>
      <c r="AW144">
        <v>-7.3050767183303805E-2</v>
      </c>
      <c r="AX144">
        <v>-0.19258171319961501</v>
      </c>
      <c r="AY144">
        <v>-6.1518546193838099E-2</v>
      </c>
      <c r="AZ144">
        <v>-6.1480771750211702E-2</v>
      </c>
      <c r="BA144">
        <v>-6.3704416155815097E-2</v>
      </c>
      <c r="BB144">
        <v>-1.0988020338118E-2</v>
      </c>
    </row>
    <row r="145" spans="1:54" x14ac:dyDescent="0.2">
      <c r="A145" s="43"/>
      <c r="B145" s="28" t="s">
        <v>2</v>
      </c>
      <c r="C145" s="4"/>
      <c r="D145">
        <v>4.2057313024997697E-2</v>
      </c>
      <c r="E145">
        <v>5.5442146956920603E-2</v>
      </c>
      <c r="F145">
        <v>5.1387958228588097E-2</v>
      </c>
      <c r="G145">
        <v>8.2302195951342496E-3</v>
      </c>
      <c r="H145">
        <v>2.9218034818768501E-2</v>
      </c>
      <c r="I145">
        <v>-4.74310480058193E-2</v>
      </c>
      <c r="J145">
        <v>-2.03193482011556E-2</v>
      </c>
      <c r="K145">
        <v>-4.2559079825878102E-2</v>
      </c>
      <c r="L145">
        <v>-3.6855760961770997E-2</v>
      </c>
      <c r="M145">
        <v>-8.2509694620966894E-3</v>
      </c>
      <c r="N145">
        <v>-8.9699784293770703E-3</v>
      </c>
      <c r="O145">
        <v>-2.89079677313566E-2</v>
      </c>
      <c r="P145">
        <v>-2.49686446040868E-2</v>
      </c>
      <c r="Q145">
        <v>-1.6201470047235399E-2</v>
      </c>
      <c r="R145">
        <v>-5.0294965505599899E-2</v>
      </c>
      <c r="S145">
        <v>-1.56196649186313E-3</v>
      </c>
      <c r="T145">
        <v>-7.4733719229698103E-3</v>
      </c>
      <c r="U145">
        <v>-9.6170343458652496E-3</v>
      </c>
      <c r="V145">
        <v>-2.7955905534327E-3</v>
      </c>
      <c r="W145">
        <v>-2.43358854204416E-2</v>
      </c>
      <c r="X145">
        <v>-6.6294856369495295E-2</v>
      </c>
      <c r="Y145">
        <v>-2.0862817764282199E-2</v>
      </c>
      <c r="Z145">
        <v>-2.1663080900907499E-2</v>
      </c>
      <c r="AA145">
        <v>-2.25824899971485E-2</v>
      </c>
      <c r="AB145">
        <v>-3.98468086495995E-3</v>
      </c>
      <c r="AD145">
        <v>5.5897641927003798E-2</v>
      </c>
      <c r="AE145">
        <v>6.6623672842979403E-2</v>
      </c>
      <c r="AF145">
        <v>4.3120145797729402E-2</v>
      </c>
      <c r="AG145">
        <v>9.3644624575972505E-3</v>
      </c>
      <c r="AH145">
        <v>2.9955506324768E-2</v>
      </c>
      <c r="AI145">
        <v>-4.91596162319183E-2</v>
      </c>
      <c r="AJ145">
        <v>-2.1653704345226201E-2</v>
      </c>
      <c r="AK145">
        <v>-4.24897968769073E-2</v>
      </c>
      <c r="AL145">
        <v>-3.7756871432065901E-2</v>
      </c>
      <c r="AM145">
        <v>-8.4549384191632201E-3</v>
      </c>
      <c r="AN145">
        <v>-9.6001280471682496E-3</v>
      </c>
      <c r="AO145">
        <v>-2.9318107292056E-2</v>
      </c>
      <c r="AP145">
        <v>-2.5781843811273499E-2</v>
      </c>
      <c r="AQ145">
        <v>-1.6438318416476201E-2</v>
      </c>
      <c r="AR145">
        <v>-5.0703682005405398E-2</v>
      </c>
      <c r="AS145">
        <v>-1.3149952283129001E-3</v>
      </c>
      <c r="AT145">
        <v>-7.6265959069132796E-3</v>
      </c>
      <c r="AU145">
        <v>-9.2934975400567003E-3</v>
      </c>
      <c r="AV145">
        <v>-2.7865669690072502E-3</v>
      </c>
      <c r="AW145">
        <v>-2.5083160027861501E-2</v>
      </c>
      <c r="AX145">
        <v>-6.6964097321033395E-2</v>
      </c>
      <c r="AY145">
        <v>-2.1354429423808999E-2</v>
      </c>
      <c r="AZ145">
        <v>-2.1297467872500399E-2</v>
      </c>
      <c r="BA145">
        <v>-2.20093019306659E-2</v>
      </c>
      <c r="BB145">
        <v>-3.8220973219722501E-3</v>
      </c>
    </row>
    <row r="146" spans="1:54" x14ac:dyDescent="0.2">
      <c r="A146" s="43"/>
      <c r="B146" s="28" t="s">
        <v>3</v>
      </c>
      <c r="C146" s="5"/>
      <c r="D146">
        <v>1.7230223864316899E-2</v>
      </c>
      <c r="E146">
        <v>1.9149212166666901E-2</v>
      </c>
      <c r="F146">
        <v>8.2302195951342496E-3</v>
      </c>
      <c r="G146">
        <v>2.1806922741234298E-3</v>
      </c>
      <c r="H146">
        <v>1.1087991297245E-2</v>
      </c>
      <c r="I146">
        <v>-5.1412046886980499E-3</v>
      </c>
      <c r="J146">
        <v>-6.59849727526307E-4</v>
      </c>
      <c r="K146">
        <v>-8.4839398041367496E-3</v>
      </c>
      <c r="L146">
        <v>-8.4298057481646503E-3</v>
      </c>
      <c r="M146">
        <v>-2.01712595298886E-3</v>
      </c>
      <c r="N146">
        <v>-2.3823755327612101E-3</v>
      </c>
      <c r="O146">
        <v>-7.8101223334669997E-3</v>
      </c>
      <c r="P146">
        <v>-6.7576556466519798E-3</v>
      </c>
      <c r="Q146">
        <v>-4.7536324709653802E-3</v>
      </c>
      <c r="R146">
        <v>-1.4241317287087401E-2</v>
      </c>
      <c r="S146">
        <v>-4.9145624507218599E-4</v>
      </c>
      <c r="T146">
        <v>-2.2317986004054499E-3</v>
      </c>
      <c r="U146">
        <v>-3.07468976825475E-3</v>
      </c>
      <c r="V146">
        <v>-9.0137880761176304E-4</v>
      </c>
      <c r="W146">
        <v>-7.2931908071041099E-3</v>
      </c>
      <c r="X146">
        <v>-2.11044587194919E-2</v>
      </c>
      <c r="Y146">
        <v>-6.6566397435963102E-3</v>
      </c>
      <c r="Z146">
        <v>-6.7899837158620297E-3</v>
      </c>
      <c r="AA146">
        <v>-7.12366169318556E-3</v>
      </c>
      <c r="AB146">
        <v>-1.29031366668641E-3</v>
      </c>
      <c r="AD146">
        <v>1.7637899145483901E-2</v>
      </c>
      <c r="AE146">
        <v>1.9636929035186702E-2</v>
      </c>
      <c r="AF146">
        <v>9.3644624575972505E-3</v>
      </c>
      <c r="AG146">
        <v>3.0583413317799499E-3</v>
      </c>
      <c r="AH146">
        <v>1.2025914154946801E-2</v>
      </c>
      <c r="AI146">
        <v>-4.9408455379307201E-3</v>
      </c>
      <c r="AJ146">
        <v>-5.0290464423596805E-4</v>
      </c>
      <c r="AK146">
        <v>-9.1136470437049796E-3</v>
      </c>
      <c r="AL146">
        <v>-9.0231467038393003E-3</v>
      </c>
      <c r="AM146">
        <v>-2.2377064451575201E-3</v>
      </c>
      <c r="AN146">
        <v>-2.7801517862826499E-3</v>
      </c>
      <c r="AO146">
        <v>-8.3377743139862997E-3</v>
      </c>
      <c r="AP146">
        <v>-7.4696731753647301E-3</v>
      </c>
      <c r="AQ146">
        <v>-5.3888359107077096E-3</v>
      </c>
      <c r="AR146">
        <v>-1.5239461325109E-2</v>
      </c>
      <c r="AS146">
        <v>-4.52272070106118E-4</v>
      </c>
      <c r="AT146">
        <v>-2.4303141981363201E-3</v>
      </c>
      <c r="AU146">
        <v>-3.2952015753835401E-3</v>
      </c>
      <c r="AV146">
        <v>-9.9040102213621096E-4</v>
      </c>
      <c r="AW146">
        <v>-7.95021653175354E-3</v>
      </c>
      <c r="AX146">
        <v>-2.26304400712251E-2</v>
      </c>
      <c r="AY146">
        <v>-7.1378978900611401E-3</v>
      </c>
      <c r="AZ146">
        <v>-7.0411222986876904E-3</v>
      </c>
      <c r="BA146">
        <v>-7.2962283156812104E-3</v>
      </c>
      <c r="BB146">
        <v>-1.2665303656831299E-3</v>
      </c>
    </row>
    <row r="147" spans="1:54" x14ac:dyDescent="0.2">
      <c r="A147" s="43"/>
      <c r="B147" s="28" t="s">
        <v>4</v>
      </c>
      <c r="C147" s="6"/>
      <c r="D147">
        <v>8.6859442293643896E-2</v>
      </c>
      <c r="E147">
        <v>9.2552639544010107E-2</v>
      </c>
      <c r="F147">
        <v>2.9218034818768501E-2</v>
      </c>
      <c r="G147">
        <v>1.1087991297245E-2</v>
      </c>
      <c r="H147">
        <v>5.9335879981517702E-2</v>
      </c>
      <c r="I147">
        <v>7.15540302917361E-3</v>
      </c>
      <c r="J147">
        <v>1.9829737022519101E-2</v>
      </c>
      <c r="K147">
        <v>-1.6729697585105799E-2</v>
      </c>
      <c r="L147">
        <v>-2.5532290339469899E-2</v>
      </c>
      <c r="M147">
        <v>-6.9565735757350904E-3</v>
      </c>
      <c r="N147">
        <v>-9.8519502207636798E-3</v>
      </c>
      <c r="O147">
        <v>-3.2118421047925901E-2</v>
      </c>
      <c r="P147">
        <v>-3.11762634664773E-2</v>
      </c>
      <c r="Q147">
        <v>-2.4245917797088599E-2</v>
      </c>
      <c r="R147">
        <v>-6.0268953442573499E-2</v>
      </c>
      <c r="S147">
        <v>-2.60557164438068E-3</v>
      </c>
      <c r="T147">
        <v>-1.06119234114885E-2</v>
      </c>
      <c r="U147">
        <v>-1.6752453520893999E-2</v>
      </c>
      <c r="V147">
        <v>-4.8402333632111497E-3</v>
      </c>
      <c r="W147">
        <v>-3.3747866749763399E-2</v>
      </c>
      <c r="X147">
        <v>-0.10098335891962</v>
      </c>
      <c r="Y147">
        <v>-3.1623590737581198E-2</v>
      </c>
      <c r="Z147">
        <v>-3.1297434121370302E-2</v>
      </c>
      <c r="AA147">
        <v>-3.38269062340259E-2</v>
      </c>
      <c r="AB147">
        <v>-5.82388369366526E-3</v>
      </c>
      <c r="AD147">
        <v>8.7493322789668995E-2</v>
      </c>
      <c r="AE147">
        <v>9.4972722232341697E-2</v>
      </c>
      <c r="AF147">
        <v>2.9955506324768E-2</v>
      </c>
      <c r="AG147">
        <v>1.2025914154946801E-2</v>
      </c>
      <c r="AH147">
        <v>5.8247614651918397E-2</v>
      </c>
      <c r="AI147">
        <v>5.3621144033968397E-3</v>
      </c>
      <c r="AJ147">
        <v>1.7539108172059E-2</v>
      </c>
      <c r="AK147">
        <v>-1.8504329025745302E-2</v>
      </c>
      <c r="AL147">
        <v>-2.4975065141916199E-2</v>
      </c>
      <c r="AM147">
        <v>-7.2092991322278898E-3</v>
      </c>
      <c r="AN147">
        <v>-1.0300484485924201E-2</v>
      </c>
      <c r="AO147">
        <v>-3.09789068996906E-2</v>
      </c>
      <c r="AP147">
        <v>-2.97173298895359E-2</v>
      </c>
      <c r="AQ147">
        <v>-2.36688572913408E-2</v>
      </c>
      <c r="AR147">
        <v>-5.9226140379905701E-2</v>
      </c>
      <c r="AS147">
        <v>-2.1152170374989501E-3</v>
      </c>
      <c r="AT147">
        <v>-1.0593720711767601E-2</v>
      </c>
      <c r="AU147">
        <v>-1.58419050276279E-2</v>
      </c>
      <c r="AV147">
        <v>-4.73989639431238E-3</v>
      </c>
      <c r="AW147">
        <v>-3.3815827220678302E-2</v>
      </c>
      <c r="AX147">
        <v>-0.100243285298347</v>
      </c>
      <c r="AY147">
        <v>-3.14954929053783E-2</v>
      </c>
      <c r="AZ147">
        <v>-3.0847446992993299E-2</v>
      </c>
      <c r="BA147">
        <v>-3.1931530684232698E-2</v>
      </c>
      <c r="BB147">
        <v>-5.5034426040947403E-3</v>
      </c>
    </row>
    <row r="148" spans="1:54" x14ac:dyDescent="0.2">
      <c r="A148" s="43"/>
      <c r="B148" s="28" t="s">
        <v>5</v>
      </c>
      <c r="C148" s="7"/>
      <c r="D148">
        <v>-0.15213999152183499</v>
      </c>
      <c r="E148">
        <v>-0.162063613533973</v>
      </c>
      <c r="F148">
        <v>-4.74310480058193E-2</v>
      </c>
      <c r="G148">
        <v>-5.1412046886980499E-3</v>
      </c>
      <c r="H148">
        <v>7.15540302917361E-3</v>
      </c>
      <c r="I148">
        <v>0.46462902426719599</v>
      </c>
      <c r="J148">
        <v>0.167092010378837</v>
      </c>
      <c r="K148">
        <v>0.100593142211437</v>
      </c>
      <c r="L148">
        <v>5.9446826577186501E-2</v>
      </c>
      <c r="M148">
        <v>2.4492172524333E-2</v>
      </c>
      <c r="N148">
        <v>1.8959892913699102E-2</v>
      </c>
      <c r="O148">
        <v>4.7497056424617698E-2</v>
      </c>
      <c r="P148">
        <v>5.6686464697122498E-2</v>
      </c>
      <c r="Q148">
        <v>2.17040386050939E-2</v>
      </c>
      <c r="R148">
        <v>8.1068746745586395E-2</v>
      </c>
      <c r="S148">
        <v>-3.4736646921373898E-4</v>
      </c>
      <c r="T148">
        <v>3.9566079976793802E-6</v>
      </c>
      <c r="U148">
        <v>-8.7494635954499193E-3</v>
      </c>
      <c r="V148">
        <v>-3.04953614249825E-3</v>
      </c>
      <c r="W148">
        <v>-1.0315710678696599E-2</v>
      </c>
      <c r="X148">
        <v>-4.0639456361532197E-2</v>
      </c>
      <c r="Y148">
        <v>-1.10758505761623E-2</v>
      </c>
      <c r="Z148">
        <v>8.2909286720678199E-4</v>
      </c>
      <c r="AA148">
        <v>2.75785074336454E-4</v>
      </c>
      <c r="AB148">
        <v>-1.5764834824949501E-3</v>
      </c>
      <c r="AD148">
        <v>-0.15410634875297499</v>
      </c>
      <c r="AE148">
        <v>-0.16697175800800301</v>
      </c>
      <c r="AF148">
        <v>-4.91596162319183E-2</v>
      </c>
      <c r="AG148">
        <v>-4.9408455379307201E-3</v>
      </c>
      <c r="AH148">
        <v>5.3621144033968397E-3</v>
      </c>
      <c r="AI148">
        <v>0.453072279691696</v>
      </c>
      <c r="AJ148">
        <v>0.16575476527214</v>
      </c>
      <c r="AK148">
        <v>9.5841951668262398E-2</v>
      </c>
      <c r="AL148">
        <v>6.0959897935390403E-2</v>
      </c>
      <c r="AM148">
        <v>2.0743414759635901E-2</v>
      </c>
      <c r="AN148">
        <v>1.90018732100725E-2</v>
      </c>
      <c r="AO148">
        <v>4.7803435474634101E-2</v>
      </c>
      <c r="AP148">
        <v>5.89122138917446E-2</v>
      </c>
      <c r="AQ148">
        <v>2.0747289061546301E-2</v>
      </c>
      <c r="AR148">
        <v>7.9850740730762398E-2</v>
      </c>
      <c r="AS148">
        <v>-6.14488846622407E-4</v>
      </c>
      <c r="AT148">
        <v>2.1008952444390102E-6</v>
      </c>
      <c r="AU148">
        <v>-1.03169502690434E-2</v>
      </c>
      <c r="AV148">
        <v>-3.4706217702478101E-3</v>
      </c>
      <c r="AW148">
        <v>-9.9388686940073898E-3</v>
      </c>
      <c r="AX148">
        <v>-4.4073883444070802E-2</v>
      </c>
      <c r="AY148">
        <v>-7.7114859595894796E-3</v>
      </c>
      <c r="AZ148">
        <v>-2.9432706069201201E-3</v>
      </c>
      <c r="BA148">
        <v>2.0915404893457798E-3</v>
      </c>
      <c r="BB148">
        <v>-1.1355669703334501E-3</v>
      </c>
    </row>
    <row r="149" spans="1:54" x14ac:dyDescent="0.2">
      <c r="A149" s="43"/>
      <c r="B149" s="28" t="s">
        <v>6</v>
      </c>
      <c r="C149" s="8"/>
      <c r="D149">
        <v>-6.7752175033092499E-2</v>
      </c>
      <c r="E149">
        <v>-7.2500012814998599E-2</v>
      </c>
      <c r="F149">
        <v>-2.03193482011556E-2</v>
      </c>
      <c r="G149">
        <v>-6.59849727526307E-4</v>
      </c>
      <c r="H149">
        <v>1.9829737022519101E-2</v>
      </c>
      <c r="I149">
        <v>0.167092010378837</v>
      </c>
      <c r="J149">
        <v>0.101046234369277</v>
      </c>
      <c r="K149">
        <v>9.5762871205806704E-2</v>
      </c>
      <c r="L149">
        <v>6.2826968729496002E-2</v>
      </c>
      <c r="M149">
        <v>1.25027867034077E-2</v>
      </c>
      <c r="N149">
        <v>8.2667041569948196E-3</v>
      </c>
      <c r="O149">
        <v>2.6062346994876799E-2</v>
      </c>
      <c r="P149">
        <v>1.79217681288719E-2</v>
      </c>
      <c r="Q149">
        <v>1.36003515217453E-3</v>
      </c>
      <c r="R149">
        <v>2.9530650004744498E-2</v>
      </c>
      <c r="S149">
        <v>-7.0914783282205397E-4</v>
      </c>
      <c r="T149">
        <v>2.1172798005864E-4</v>
      </c>
      <c r="U149">
        <v>-7.0063881576061197E-3</v>
      </c>
      <c r="V149">
        <v>-1.9715265370905399E-3</v>
      </c>
      <c r="W149">
        <v>3.2256608828902201E-3</v>
      </c>
      <c r="X149">
        <v>-2.1379027515649698E-2</v>
      </c>
      <c r="Y149">
        <v>-6.30269665271043E-3</v>
      </c>
      <c r="Z149">
        <v>-3.14592593349516E-3</v>
      </c>
      <c r="AA149">
        <v>-5.8973589912056897E-3</v>
      </c>
      <c r="AB149">
        <v>-9.30087466258555E-4</v>
      </c>
      <c r="AD149">
        <v>-6.8834640085697105E-2</v>
      </c>
      <c r="AE149">
        <v>-7.5029157102108002E-2</v>
      </c>
      <c r="AF149">
        <v>-2.1653704345226201E-2</v>
      </c>
      <c r="AG149">
        <v>-5.0290464423596805E-4</v>
      </c>
      <c r="AH149">
        <v>1.7539108172059E-2</v>
      </c>
      <c r="AI149">
        <v>0.16575476527214</v>
      </c>
      <c r="AJ149">
        <v>9.7408749163150704E-2</v>
      </c>
      <c r="AK149">
        <v>8.8875353336334201E-2</v>
      </c>
      <c r="AL149">
        <v>6.3023112714290605E-2</v>
      </c>
      <c r="AM149">
        <v>1.18859177455306E-2</v>
      </c>
      <c r="AN149">
        <v>8.7815718725323608E-3</v>
      </c>
      <c r="AO149">
        <v>2.7721067890524798E-2</v>
      </c>
      <c r="AP149">
        <v>2.05005705356597E-2</v>
      </c>
      <c r="AQ149">
        <v>2.5903133209794699E-3</v>
      </c>
      <c r="AR149">
        <v>3.1245933845639201E-2</v>
      </c>
      <c r="AS149">
        <v>-5.2176119061186899E-4</v>
      </c>
      <c r="AT149">
        <v>9.7719188488554196E-5</v>
      </c>
      <c r="AU149">
        <v>-6.9541665725409898E-3</v>
      </c>
      <c r="AV149">
        <v>-2.0329291000962201E-3</v>
      </c>
      <c r="AW149">
        <v>2.8146242257207602E-3</v>
      </c>
      <c r="AX149">
        <v>-2.10318434983491E-2</v>
      </c>
      <c r="AY149">
        <v>-5.2010961808264203E-3</v>
      </c>
      <c r="AZ149">
        <v>-3.9009845349937599E-3</v>
      </c>
      <c r="BA149">
        <v>-4.0910844691097702E-3</v>
      </c>
      <c r="BB149">
        <v>-7.5156864477321495E-4</v>
      </c>
    </row>
    <row r="150" spans="1:54" x14ac:dyDescent="0.2">
      <c r="A150" s="43"/>
      <c r="B150" s="28" t="s">
        <v>7</v>
      </c>
      <c r="C150" s="9"/>
      <c r="D150">
        <v>-0.119797110557556</v>
      </c>
      <c r="E150">
        <v>-0.12916174530982899</v>
      </c>
      <c r="F150">
        <v>-4.2559079825878102E-2</v>
      </c>
      <c r="G150">
        <v>-8.4839398041367496E-3</v>
      </c>
      <c r="H150">
        <v>-1.6729697585105799E-2</v>
      </c>
      <c r="I150">
        <v>0.100593142211437</v>
      </c>
      <c r="J150">
        <v>9.5762871205806704E-2</v>
      </c>
      <c r="K150">
        <v>0.168760731816291</v>
      </c>
      <c r="L150">
        <v>0.132234185934066</v>
      </c>
      <c r="M150">
        <v>2.2964294999837799E-2</v>
      </c>
      <c r="N150">
        <v>2.0313136279582901E-2</v>
      </c>
      <c r="O150">
        <v>7.3229409754276206E-2</v>
      </c>
      <c r="P150">
        <v>5.0888661295175497E-2</v>
      </c>
      <c r="Q150">
        <v>2.6966392993926998E-2</v>
      </c>
      <c r="R150">
        <v>8.3122819662094102E-2</v>
      </c>
      <c r="S150">
        <v>1.73927459400147E-3</v>
      </c>
      <c r="T150">
        <v>1.0282072238624001E-2</v>
      </c>
      <c r="U150">
        <v>2.78906803578138E-3</v>
      </c>
      <c r="V150">
        <v>1.9067128887400001E-3</v>
      </c>
      <c r="W150">
        <v>4.3585997074842397E-2</v>
      </c>
      <c r="X150">
        <v>4.0050297975540099E-2</v>
      </c>
      <c r="Y150">
        <v>1.13691035658121E-2</v>
      </c>
      <c r="Z150">
        <v>1.21988141909241E-2</v>
      </c>
      <c r="AA150">
        <v>9.11914464086294E-3</v>
      </c>
      <c r="AB150">
        <v>1.37735297903418E-3</v>
      </c>
      <c r="AD150">
        <v>-0.11707807332277199</v>
      </c>
      <c r="AE150">
        <v>-0.128557413816452</v>
      </c>
      <c r="AF150">
        <v>-4.24897968769073E-2</v>
      </c>
      <c r="AG150">
        <v>-9.1136470437049796E-3</v>
      </c>
      <c r="AH150">
        <v>-1.8504329025745302E-2</v>
      </c>
      <c r="AI150">
        <v>9.5841951668262398E-2</v>
      </c>
      <c r="AJ150">
        <v>8.8875353336334201E-2</v>
      </c>
      <c r="AK150">
        <v>0.15682794153690299</v>
      </c>
      <c r="AL150">
        <v>0.13102744519710499</v>
      </c>
      <c r="AM150">
        <v>2.3255812004208499E-2</v>
      </c>
      <c r="AN150">
        <v>2.11820174008607E-2</v>
      </c>
      <c r="AO150">
        <v>7.2744175791740404E-2</v>
      </c>
      <c r="AP150">
        <v>5.1471438258886303E-2</v>
      </c>
      <c r="AQ150">
        <v>2.86171082407236E-2</v>
      </c>
      <c r="AR150">
        <v>8.2342095673084204E-2</v>
      </c>
      <c r="AS150">
        <v>1.89468124881386E-3</v>
      </c>
      <c r="AT150">
        <v>9.8938299342989904E-3</v>
      </c>
      <c r="AU150">
        <v>3.5373580176383201E-3</v>
      </c>
      <c r="AV150">
        <v>2.12930375710129E-3</v>
      </c>
      <c r="AW150">
        <v>4.5588113367557498E-2</v>
      </c>
      <c r="AX150">
        <v>3.9194859564304303E-2</v>
      </c>
      <c r="AY150">
        <v>1.1186534538864999E-2</v>
      </c>
      <c r="AZ150">
        <v>1.0997094213962499E-2</v>
      </c>
      <c r="BA150">
        <v>7.9199746251106193E-3</v>
      </c>
      <c r="BB150">
        <v>1.12061819527298E-3</v>
      </c>
    </row>
    <row r="151" spans="1:54" x14ac:dyDescent="0.2">
      <c r="A151" s="43"/>
      <c r="B151" s="28" t="s">
        <v>8</v>
      </c>
      <c r="C151" s="10"/>
      <c r="D151">
        <v>-0.10288948565721499</v>
      </c>
      <c r="E151">
        <v>-0.11100644618272699</v>
      </c>
      <c r="F151">
        <v>-3.6855760961770997E-2</v>
      </c>
      <c r="G151">
        <v>-8.4298057481646503E-3</v>
      </c>
      <c r="H151">
        <v>-2.5532290339469899E-2</v>
      </c>
      <c r="I151">
        <v>5.9446826577186501E-2</v>
      </c>
      <c r="J151">
        <v>6.2826968729496002E-2</v>
      </c>
      <c r="K151">
        <v>0.132234185934066</v>
      </c>
      <c r="L151">
        <v>0.114932596683502</v>
      </c>
      <c r="M151">
        <v>1.8758563324809002E-2</v>
      </c>
      <c r="N151">
        <v>1.7885057255625701E-2</v>
      </c>
      <c r="O151">
        <v>6.4863406121730804E-2</v>
      </c>
      <c r="P151">
        <v>4.8015881329774801E-2</v>
      </c>
      <c r="Q151">
        <v>2.93061435222625E-2</v>
      </c>
      <c r="R151">
        <v>7.5362443923950195E-2</v>
      </c>
      <c r="S151">
        <v>2.08700913935899E-3</v>
      </c>
      <c r="T151">
        <v>1.09124761074781E-2</v>
      </c>
      <c r="U151">
        <v>5.6140217930078498E-3</v>
      </c>
      <c r="V151">
        <v>2.8104116208851298E-3</v>
      </c>
      <c r="W151">
        <v>4.8341758549213402E-2</v>
      </c>
      <c r="X151">
        <v>4.2546443641185698E-2</v>
      </c>
      <c r="Y151">
        <v>1.1506960727274401E-2</v>
      </c>
      <c r="Z151">
        <v>1.07477940618991E-2</v>
      </c>
      <c r="AA151">
        <v>8.3145657554268802E-3</v>
      </c>
      <c r="AB151">
        <v>1.1946503218496199E-4</v>
      </c>
      <c r="AD151">
        <v>-0.10293573141098</v>
      </c>
      <c r="AE151">
        <v>-0.113116212189197</v>
      </c>
      <c r="AF151">
        <v>-3.7756871432065901E-2</v>
      </c>
      <c r="AG151">
        <v>-9.0231467038393003E-3</v>
      </c>
      <c r="AH151">
        <v>-2.4975065141916199E-2</v>
      </c>
      <c r="AI151">
        <v>6.0959897935390403E-2</v>
      </c>
      <c r="AJ151">
        <v>6.3023112714290605E-2</v>
      </c>
      <c r="AK151">
        <v>0.13102744519710499</v>
      </c>
      <c r="AL151">
        <v>0.11726920306682501</v>
      </c>
      <c r="AM151">
        <v>1.9590336829423901E-2</v>
      </c>
      <c r="AN151">
        <v>1.95709001272916E-2</v>
      </c>
      <c r="AO151">
        <v>6.5609931945800698E-2</v>
      </c>
      <c r="AP151">
        <v>4.8981394618749598E-2</v>
      </c>
      <c r="AQ151">
        <v>2.9780894517898501E-2</v>
      </c>
      <c r="AR151">
        <v>7.5942367315292303E-2</v>
      </c>
      <c r="AS151">
        <v>2.0584641024470299E-3</v>
      </c>
      <c r="AT151">
        <v>1.0240683332085601E-2</v>
      </c>
      <c r="AU151">
        <v>5.5567347444593898E-3</v>
      </c>
      <c r="AV151">
        <v>2.7876435779035E-3</v>
      </c>
      <c r="AW151">
        <v>4.9917038530111299E-2</v>
      </c>
      <c r="AX151">
        <v>4.1533812880515997E-2</v>
      </c>
      <c r="AY151">
        <v>1.14208655431866E-2</v>
      </c>
      <c r="AZ151">
        <v>1.03899547830224E-2</v>
      </c>
      <c r="BA151">
        <v>6.7652822472154999E-3</v>
      </c>
      <c r="BB151">
        <v>2.9679006547666999E-4</v>
      </c>
    </row>
    <row r="152" spans="1:54" x14ac:dyDescent="0.2">
      <c r="A152" s="43"/>
      <c r="B152" s="28" t="s">
        <v>9</v>
      </c>
      <c r="C152" s="11"/>
      <c r="D152">
        <v>-2.3149605840444499E-2</v>
      </c>
      <c r="E152">
        <v>-2.4851975962519601E-2</v>
      </c>
      <c r="F152">
        <v>-8.2509694620966894E-3</v>
      </c>
      <c r="G152">
        <v>-2.01712595298886E-3</v>
      </c>
      <c r="H152">
        <v>-6.9565735757350904E-3</v>
      </c>
      <c r="I152">
        <v>2.4492172524333E-2</v>
      </c>
      <c r="J152">
        <v>1.25027867034077E-2</v>
      </c>
      <c r="K152">
        <v>2.2964294999837799E-2</v>
      </c>
      <c r="L152">
        <v>1.8758563324809002E-2</v>
      </c>
      <c r="M152">
        <v>4.1717332787811704E-3</v>
      </c>
      <c r="N152">
        <v>4.03627660125494E-3</v>
      </c>
      <c r="O152">
        <v>1.3650037348270401E-2</v>
      </c>
      <c r="P152">
        <v>1.16156134754419E-2</v>
      </c>
      <c r="Q152">
        <v>7.1517168544232802E-3</v>
      </c>
      <c r="R152">
        <v>1.7734341323375698E-2</v>
      </c>
      <c r="S152">
        <v>4.8728976980783002E-4</v>
      </c>
      <c r="T152">
        <v>2.1523716859519399E-3</v>
      </c>
      <c r="U152">
        <v>1.6426312504336201E-3</v>
      </c>
      <c r="V152">
        <v>6.18956924881786E-4</v>
      </c>
      <c r="W152">
        <v>7.0437649264931601E-3</v>
      </c>
      <c r="X152">
        <v>9.2435926198959299E-3</v>
      </c>
      <c r="Y152">
        <v>2.5227959267794999E-3</v>
      </c>
      <c r="Z152">
        <v>3.08781862258911E-3</v>
      </c>
      <c r="AA152">
        <v>3.2192484941333502E-3</v>
      </c>
      <c r="AB152">
        <v>2.2101665672380401E-4</v>
      </c>
      <c r="AD152">
        <v>-2.35077887773513E-2</v>
      </c>
      <c r="AE152">
        <v>-2.5574540719389902E-2</v>
      </c>
      <c r="AF152">
        <v>-8.4549384191632201E-3</v>
      </c>
      <c r="AG152">
        <v>-2.2377064451575201E-3</v>
      </c>
      <c r="AH152">
        <v>-7.2092991322278898E-3</v>
      </c>
      <c r="AI152">
        <v>2.0743414759635901E-2</v>
      </c>
      <c r="AJ152">
        <v>1.18859177455306E-2</v>
      </c>
      <c r="AK152">
        <v>2.3255812004208499E-2</v>
      </c>
      <c r="AL152">
        <v>1.9590336829423901E-2</v>
      </c>
      <c r="AM152">
        <v>4.38635190948843E-3</v>
      </c>
      <c r="AN152">
        <v>4.09757625311613E-3</v>
      </c>
      <c r="AO152">
        <v>1.38778826221823E-2</v>
      </c>
      <c r="AP152">
        <v>1.1287269182503199E-2</v>
      </c>
      <c r="AQ152">
        <v>6.9268387742340504E-3</v>
      </c>
      <c r="AR152">
        <v>1.67679507285356E-2</v>
      </c>
      <c r="AS152">
        <v>4.7687767073512001E-4</v>
      </c>
      <c r="AT152">
        <v>2.21208343282341E-3</v>
      </c>
      <c r="AU152">
        <v>1.8055867403745599E-3</v>
      </c>
      <c r="AV152">
        <v>7.8919850056990905E-4</v>
      </c>
      <c r="AW152">
        <v>7.8689008951187099E-3</v>
      </c>
      <c r="AX152">
        <v>9.9763507023453695E-3</v>
      </c>
      <c r="AY152">
        <v>2.8933584690093899E-3</v>
      </c>
      <c r="AZ152">
        <v>3.0703407246619398E-3</v>
      </c>
      <c r="BA152">
        <v>2.9074200429022299E-3</v>
      </c>
      <c r="BB152">
        <v>1.76667977939359E-4</v>
      </c>
    </row>
    <row r="153" spans="1:54" x14ac:dyDescent="0.2">
      <c r="A153" s="43"/>
      <c r="B153" s="28" t="s">
        <v>10</v>
      </c>
      <c r="C153" s="12"/>
      <c r="D153">
        <v>-2.4576378986239399E-2</v>
      </c>
      <c r="E153">
        <v>-2.6460969820618602E-2</v>
      </c>
      <c r="F153">
        <v>-8.9699784293770703E-3</v>
      </c>
      <c r="G153">
        <v>-2.3823755327612101E-3</v>
      </c>
      <c r="H153">
        <v>-9.8519502207636798E-3</v>
      </c>
      <c r="I153">
        <v>1.8959892913699102E-2</v>
      </c>
      <c r="J153">
        <v>8.2667041569948196E-3</v>
      </c>
      <c r="K153">
        <v>2.0313136279582901E-2</v>
      </c>
      <c r="L153">
        <v>1.7885057255625701E-2</v>
      </c>
      <c r="M153">
        <v>4.03627660125494E-3</v>
      </c>
      <c r="N153">
        <v>4.2575104162096899E-3</v>
      </c>
      <c r="O153">
        <v>1.3917167671024799E-2</v>
      </c>
      <c r="P153">
        <v>1.2462180107831899E-2</v>
      </c>
      <c r="Q153">
        <v>8.0498317256569793E-3</v>
      </c>
      <c r="R153">
        <v>2.0307125523686399E-2</v>
      </c>
      <c r="S153">
        <v>5.9698667610064095E-4</v>
      </c>
      <c r="T153">
        <v>2.5936183519661401E-3</v>
      </c>
      <c r="U153">
        <v>2.1762475371360701E-3</v>
      </c>
      <c r="V153">
        <v>8.4750179667025805E-4</v>
      </c>
      <c r="W153">
        <v>8.7749958038329991E-3</v>
      </c>
      <c r="X153">
        <v>1.5797931700944901E-2</v>
      </c>
      <c r="Y153">
        <v>4.4964724220335397E-3</v>
      </c>
      <c r="Z153">
        <v>5.3154514171183101E-3</v>
      </c>
      <c r="AA153">
        <v>5.4799104109406402E-3</v>
      </c>
      <c r="AB153">
        <v>7.3131173849105802E-4</v>
      </c>
      <c r="AD153">
        <v>-2.5772145017981501E-2</v>
      </c>
      <c r="AE153">
        <v>-2.8254454955458599E-2</v>
      </c>
      <c r="AF153">
        <v>-9.6001280471682496E-3</v>
      </c>
      <c r="AG153">
        <v>-2.7801517862826499E-3</v>
      </c>
      <c r="AH153">
        <v>-1.0300484485924201E-2</v>
      </c>
      <c r="AI153">
        <v>1.90018732100725E-2</v>
      </c>
      <c r="AJ153">
        <v>8.7815718725323608E-3</v>
      </c>
      <c r="AK153">
        <v>2.11820174008607E-2</v>
      </c>
      <c r="AL153">
        <v>1.95709001272916E-2</v>
      </c>
      <c r="AM153">
        <v>4.09757625311613E-3</v>
      </c>
      <c r="AN153">
        <v>4.94104204699397E-3</v>
      </c>
      <c r="AO153">
        <v>1.4987454749643799E-2</v>
      </c>
      <c r="AP153">
        <v>1.4429287984967201E-2</v>
      </c>
      <c r="AQ153">
        <v>1.01364497095346E-2</v>
      </c>
      <c r="AR153">
        <v>2.1840918809175401E-2</v>
      </c>
      <c r="AS153">
        <v>6.7141529871150797E-4</v>
      </c>
      <c r="AT153">
        <v>2.7406928129494099E-3</v>
      </c>
      <c r="AU153">
        <v>2.3085738066583798E-3</v>
      </c>
      <c r="AV153">
        <v>8.5859955288469705E-4</v>
      </c>
      <c r="AW153">
        <v>9.7910510376095702E-3</v>
      </c>
      <c r="AX153">
        <v>1.49880936369299E-2</v>
      </c>
      <c r="AY153">
        <v>4.4334861449897203E-3</v>
      </c>
      <c r="AZ153">
        <v>4.6318951062858096E-3</v>
      </c>
      <c r="BA153">
        <v>4.6424362808465897E-3</v>
      </c>
      <c r="BB153">
        <v>4.3537269812077203E-4</v>
      </c>
    </row>
    <row r="154" spans="1:54" x14ac:dyDescent="0.2">
      <c r="A154" s="43"/>
      <c r="B154" s="28" t="s">
        <v>11</v>
      </c>
      <c r="C154" s="13"/>
      <c r="D154">
        <v>-7.9800181090831701E-2</v>
      </c>
      <c r="E154">
        <v>-8.5867241024970994E-2</v>
      </c>
      <c r="F154">
        <v>-2.89079677313566E-2</v>
      </c>
      <c r="G154">
        <v>-7.8101223334669997E-3</v>
      </c>
      <c r="H154">
        <v>-3.2118421047925901E-2</v>
      </c>
      <c r="I154">
        <v>4.7497056424617698E-2</v>
      </c>
      <c r="J154">
        <v>2.6062346994876799E-2</v>
      </c>
      <c r="K154">
        <v>7.3229409754276206E-2</v>
      </c>
      <c r="L154">
        <v>6.4863406121730804E-2</v>
      </c>
      <c r="M154">
        <v>1.3650037348270401E-2</v>
      </c>
      <c r="N154">
        <v>1.3917167671024799E-2</v>
      </c>
      <c r="O154">
        <v>5.2368365228176103E-2</v>
      </c>
      <c r="P154">
        <v>4.3472025543451302E-2</v>
      </c>
      <c r="Q154">
        <v>3.1440701335668501E-2</v>
      </c>
      <c r="R154">
        <v>6.2422245740890503E-2</v>
      </c>
      <c r="S154">
        <v>2.4986434727907098E-3</v>
      </c>
      <c r="T154">
        <v>8.4032462909817696E-3</v>
      </c>
      <c r="U154">
        <v>8.2936035469174298E-3</v>
      </c>
      <c r="V154">
        <v>3.02324746735394E-3</v>
      </c>
      <c r="W154">
        <v>2.7076331898569998E-2</v>
      </c>
      <c r="X154">
        <v>3.9506249129772103E-2</v>
      </c>
      <c r="Y154">
        <v>1.13556524738669E-2</v>
      </c>
      <c r="Z154">
        <v>1.2405091896653101E-2</v>
      </c>
      <c r="AA154">
        <v>1.30926063284277E-2</v>
      </c>
      <c r="AB154">
        <v>1.1943468125537001E-3</v>
      </c>
      <c r="AD154">
        <v>-7.9543262720108004E-2</v>
      </c>
      <c r="AE154">
        <v>-8.7174832820892306E-2</v>
      </c>
      <c r="AF154">
        <v>-2.9318107292056E-2</v>
      </c>
      <c r="AG154">
        <v>-8.3377743139862997E-3</v>
      </c>
      <c r="AH154">
        <v>-3.09789068996906E-2</v>
      </c>
      <c r="AI154">
        <v>4.7803435474634101E-2</v>
      </c>
      <c r="AJ154">
        <v>2.7721067890524798E-2</v>
      </c>
      <c r="AK154">
        <v>7.2744175791740404E-2</v>
      </c>
      <c r="AL154">
        <v>6.5609931945800698E-2</v>
      </c>
      <c r="AM154">
        <v>1.38778826221823E-2</v>
      </c>
      <c r="AN154">
        <v>1.4987454749643799E-2</v>
      </c>
      <c r="AO154">
        <v>5.2443735301494598E-2</v>
      </c>
      <c r="AP154">
        <v>4.2910236865282003E-2</v>
      </c>
      <c r="AQ154">
        <v>3.1442195177078198E-2</v>
      </c>
      <c r="AR154">
        <v>6.17451779544353E-2</v>
      </c>
      <c r="AS154">
        <v>2.2525496315211001E-3</v>
      </c>
      <c r="AT154">
        <v>8.0632269382476807E-3</v>
      </c>
      <c r="AU154">
        <v>7.4765286408364703E-3</v>
      </c>
      <c r="AV154">
        <v>2.8793963138014E-3</v>
      </c>
      <c r="AW154">
        <v>2.7495115995407101E-2</v>
      </c>
      <c r="AX154">
        <v>3.7833690643310498E-2</v>
      </c>
      <c r="AY154">
        <v>1.14360703155398E-2</v>
      </c>
      <c r="AZ154">
        <v>1.1873058974742799E-2</v>
      </c>
      <c r="BA154">
        <v>1.1480662971735001E-2</v>
      </c>
      <c r="BB154">
        <v>1.22284039389342E-3</v>
      </c>
    </row>
    <row r="155" spans="1:54" x14ac:dyDescent="0.2">
      <c r="A155" s="43"/>
      <c r="B155" s="28" t="s">
        <v>12</v>
      </c>
      <c r="C155" s="14"/>
      <c r="D155">
        <v>-7.4489481747150393E-2</v>
      </c>
      <c r="E155">
        <v>-7.88590162992477E-2</v>
      </c>
      <c r="F155">
        <v>-2.49686446040868E-2</v>
      </c>
      <c r="G155">
        <v>-6.7576556466519798E-3</v>
      </c>
      <c r="H155">
        <v>-3.11762634664773E-2</v>
      </c>
      <c r="I155">
        <v>5.6686464697122498E-2</v>
      </c>
      <c r="J155">
        <v>1.79217681288719E-2</v>
      </c>
      <c r="K155">
        <v>5.0888661295175497E-2</v>
      </c>
      <c r="L155">
        <v>4.8015881329774801E-2</v>
      </c>
      <c r="M155">
        <v>1.16156134754419E-2</v>
      </c>
      <c r="N155">
        <v>1.2462180107831899E-2</v>
      </c>
      <c r="O155">
        <v>4.3472025543451302E-2</v>
      </c>
      <c r="P155">
        <v>5.6020557880401597E-2</v>
      </c>
      <c r="Q155">
        <v>4.6721909195184701E-2</v>
      </c>
      <c r="R155">
        <v>6.3525408506393405E-2</v>
      </c>
      <c r="S155">
        <v>4.0426957421004703E-3</v>
      </c>
      <c r="T155">
        <v>9.7218826413154602E-3</v>
      </c>
      <c r="U155">
        <v>1.8812969326972899E-2</v>
      </c>
      <c r="V155">
        <v>5.3493501618504498E-3</v>
      </c>
      <c r="W155">
        <v>2.0320696756243699E-2</v>
      </c>
      <c r="X155">
        <v>3.8286995142698198E-2</v>
      </c>
      <c r="Y155">
        <v>8.5450895130634308E-3</v>
      </c>
      <c r="Z155">
        <v>8.9741293340921402E-3</v>
      </c>
      <c r="AA155">
        <v>1.48478588089346E-2</v>
      </c>
      <c r="AB155">
        <v>-1.6987881390377801E-3</v>
      </c>
      <c r="AD155">
        <v>-7.4971720576286302E-2</v>
      </c>
      <c r="AE155">
        <v>-8.1021033227443695E-2</v>
      </c>
      <c r="AF155">
        <v>-2.5781843811273499E-2</v>
      </c>
      <c r="AG155">
        <v>-7.4696731753647301E-3</v>
      </c>
      <c r="AH155">
        <v>-2.97173298895359E-2</v>
      </c>
      <c r="AI155">
        <v>5.89122138917446E-2</v>
      </c>
      <c r="AJ155">
        <v>2.05005705356597E-2</v>
      </c>
      <c r="AK155">
        <v>5.1471438258886303E-2</v>
      </c>
      <c r="AL155">
        <v>4.8981394618749598E-2</v>
      </c>
      <c r="AM155">
        <v>1.1287269182503199E-2</v>
      </c>
      <c r="AN155">
        <v>1.4429287984967201E-2</v>
      </c>
      <c r="AO155">
        <v>4.2910236865282003E-2</v>
      </c>
      <c r="AP155">
        <v>5.62919601798057E-2</v>
      </c>
      <c r="AQ155">
        <v>4.63502034544944E-2</v>
      </c>
      <c r="AR155">
        <v>6.2739081680774605E-2</v>
      </c>
      <c r="AS155">
        <v>3.2623892184346901E-3</v>
      </c>
      <c r="AT155">
        <v>9.8948096856474807E-3</v>
      </c>
      <c r="AU155">
        <v>1.7002347856760001E-2</v>
      </c>
      <c r="AV155">
        <v>5.1164170727133699E-3</v>
      </c>
      <c r="AW155">
        <v>2.0684985443949699E-2</v>
      </c>
      <c r="AX155">
        <v>3.5089682787656701E-2</v>
      </c>
      <c r="AY155">
        <v>9.2605436220765096E-3</v>
      </c>
      <c r="AZ155">
        <v>8.6664305999874999E-3</v>
      </c>
      <c r="BA155">
        <v>9.7533566877245903E-3</v>
      </c>
      <c r="BB155">
        <v>-1.6323106829077001E-3</v>
      </c>
    </row>
    <row r="156" spans="1:54" x14ac:dyDescent="0.2">
      <c r="A156" s="43"/>
      <c r="B156" s="28" t="s">
        <v>13</v>
      </c>
      <c r="C156" s="15"/>
      <c r="D156">
        <v>-4.3998092412948601E-2</v>
      </c>
      <c r="E156">
        <v>-4.7011692076921401E-2</v>
      </c>
      <c r="F156">
        <v>-1.6201470047235399E-2</v>
      </c>
      <c r="G156">
        <v>-4.7536324709653802E-3</v>
      </c>
      <c r="H156">
        <v>-2.4245917797088599E-2</v>
      </c>
      <c r="I156">
        <v>2.17040386050939E-2</v>
      </c>
      <c r="J156">
        <v>1.36003515217453E-3</v>
      </c>
      <c r="K156">
        <v>2.6966392993926998E-2</v>
      </c>
      <c r="L156">
        <v>2.93061435222625E-2</v>
      </c>
      <c r="M156">
        <v>7.1517168544232802E-3</v>
      </c>
      <c r="N156">
        <v>8.0498317256569793E-3</v>
      </c>
      <c r="O156">
        <v>3.1440701335668501E-2</v>
      </c>
      <c r="P156">
        <v>4.6721909195184701E-2</v>
      </c>
      <c r="Q156">
        <v>4.4944133609533303E-2</v>
      </c>
      <c r="R156">
        <v>4.7633655369281699E-2</v>
      </c>
      <c r="S156">
        <v>4.2887912131845899E-3</v>
      </c>
      <c r="T156">
        <v>7.9491166397929192E-3</v>
      </c>
      <c r="U156">
        <v>1.9001156091690001E-2</v>
      </c>
      <c r="V156">
        <v>5.3162374533712803E-3</v>
      </c>
      <c r="W156">
        <v>1.0787195526063401E-2</v>
      </c>
      <c r="X156">
        <v>2.5495886802673302E-2</v>
      </c>
      <c r="Y156">
        <v>4.56586899235844E-3</v>
      </c>
      <c r="Z156">
        <v>4.8768725246190999E-3</v>
      </c>
      <c r="AA156">
        <v>1.16483084857463E-2</v>
      </c>
      <c r="AB156">
        <v>-2.6248286012560099E-3</v>
      </c>
      <c r="AD156">
        <v>-4.44675758481025E-2</v>
      </c>
      <c r="AE156">
        <v>-4.8411622643470702E-2</v>
      </c>
      <c r="AF156">
        <v>-1.6438318416476201E-2</v>
      </c>
      <c r="AG156">
        <v>-5.3888359107077096E-3</v>
      </c>
      <c r="AH156">
        <v>-2.36688572913408E-2</v>
      </c>
      <c r="AI156">
        <v>2.0747289061546301E-2</v>
      </c>
      <c r="AJ156">
        <v>2.5903133209794699E-3</v>
      </c>
      <c r="AK156">
        <v>2.86171082407236E-2</v>
      </c>
      <c r="AL156">
        <v>2.9780894517898501E-2</v>
      </c>
      <c r="AM156">
        <v>6.9268387742340504E-3</v>
      </c>
      <c r="AN156">
        <v>1.01364497095346E-2</v>
      </c>
      <c r="AO156">
        <v>3.1442195177078198E-2</v>
      </c>
      <c r="AP156">
        <v>4.63502034544944E-2</v>
      </c>
      <c r="AQ156">
        <v>4.4215291738510097E-2</v>
      </c>
      <c r="AR156">
        <v>4.6303570270538302E-2</v>
      </c>
      <c r="AS156">
        <v>3.5102716647088502E-3</v>
      </c>
      <c r="AT156">
        <v>8.4863491356372799E-3</v>
      </c>
      <c r="AU156">
        <v>1.7972489818930602E-2</v>
      </c>
      <c r="AV156">
        <v>5.46244066208601E-3</v>
      </c>
      <c r="AW156">
        <v>1.11833279952406E-2</v>
      </c>
      <c r="AX156">
        <v>2.42313202470541E-2</v>
      </c>
      <c r="AY156">
        <v>5.6345136836171098E-3</v>
      </c>
      <c r="AZ156">
        <v>5.37516642361879E-3</v>
      </c>
      <c r="BA156">
        <v>7.1578491479158401E-3</v>
      </c>
      <c r="BB156">
        <v>-2.4704569950699802E-3</v>
      </c>
    </row>
    <row r="157" spans="1:54" x14ac:dyDescent="0.2">
      <c r="A157" s="43"/>
      <c r="B157" s="28" t="s">
        <v>14</v>
      </c>
      <c r="C157" s="16"/>
      <c r="D157">
        <v>-0.13533811271190599</v>
      </c>
      <c r="E157">
        <v>-0.14633475244045199</v>
      </c>
      <c r="F157">
        <v>-5.0294965505599899E-2</v>
      </c>
      <c r="G157">
        <v>-1.4241317287087401E-2</v>
      </c>
      <c r="H157">
        <v>-6.0268953442573499E-2</v>
      </c>
      <c r="I157">
        <v>8.1068746745586395E-2</v>
      </c>
      <c r="J157">
        <v>2.9530650004744498E-2</v>
      </c>
      <c r="K157">
        <v>8.3122819662094102E-2</v>
      </c>
      <c r="L157">
        <v>7.5362443923950195E-2</v>
      </c>
      <c r="M157">
        <v>1.7734341323375698E-2</v>
      </c>
      <c r="N157">
        <v>2.0307125523686399E-2</v>
      </c>
      <c r="O157">
        <v>6.2422245740890503E-2</v>
      </c>
      <c r="P157">
        <v>6.3525408506393405E-2</v>
      </c>
      <c r="Q157">
        <v>4.7633655369281699E-2</v>
      </c>
      <c r="R157">
        <v>0.116113469004631</v>
      </c>
      <c r="S157">
        <v>4.4463058002293101E-3</v>
      </c>
      <c r="T157">
        <v>1.6190702095627701E-2</v>
      </c>
      <c r="U157">
        <v>2.3625174537301001E-2</v>
      </c>
      <c r="V157">
        <v>6.9321682676672901E-3</v>
      </c>
      <c r="W157">
        <v>4.3577801436185802E-2</v>
      </c>
      <c r="X157">
        <v>0.13102844357490501</v>
      </c>
      <c r="Y157">
        <v>3.8181427866220398E-2</v>
      </c>
      <c r="Z157">
        <v>4.2007513344287803E-2</v>
      </c>
      <c r="AA157">
        <v>4.7586780041456202E-2</v>
      </c>
      <c r="AB157">
        <v>5.9808949008583997E-3</v>
      </c>
      <c r="AD157">
        <v>-0.13487847149372101</v>
      </c>
      <c r="AE157">
        <v>-0.148410350084304</v>
      </c>
      <c r="AF157">
        <v>-5.0703682005405398E-2</v>
      </c>
      <c r="AG157">
        <v>-1.5239461325109E-2</v>
      </c>
      <c r="AH157">
        <v>-5.9226140379905701E-2</v>
      </c>
      <c r="AI157">
        <v>7.9850740730762398E-2</v>
      </c>
      <c r="AJ157">
        <v>3.1245933845639201E-2</v>
      </c>
      <c r="AK157">
        <v>8.2342095673084204E-2</v>
      </c>
      <c r="AL157">
        <v>7.5942367315292303E-2</v>
      </c>
      <c r="AM157">
        <v>1.67679507285356E-2</v>
      </c>
      <c r="AN157">
        <v>2.1840918809175401E-2</v>
      </c>
      <c r="AO157">
        <v>6.17451779544353E-2</v>
      </c>
      <c r="AP157">
        <v>6.2739081680774605E-2</v>
      </c>
      <c r="AQ157">
        <v>4.6303570270538302E-2</v>
      </c>
      <c r="AR157">
        <v>0.113875918090343</v>
      </c>
      <c r="AS157">
        <v>3.5205606836825601E-3</v>
      </c>
      <c r="AT157">
        <v>1.6177190467715201E-2</v>
      </c>
      <c r="AU157">
        <v>2.1680902689695299E-2</v>
      </c>
      <c r="AV157">
        <v>6.6169193014502499E-3</v>
      </c>
      <c r="AW157">
        <v>4.5277975499629898E-2</v>
      </c>
      <c r="AX157">
        <v>0.12892481684684701</v>
      </c>
      <c r="AY157">
        <v>3.8343794643878902E-2</v>
      </c>
      <c r="AZ157">
        <v>3.9652820676565101E-2</v>
      </c>
      <c r="BA157">
        <v>4.3556131422519601E-2</v>
      </c>
      <c r="BB157">
        <v>5.5519612506031903E-3</v>
      </c>
    </row>
    <row r="158" spans="1:54" x14ac:dyDescent="0.2">
      <c r="A158" s="43"/>
      <c r="B158" s="28" t="s">
        <v>15</v>
      </c>
      <c r="C158" s="17"/>
      <c r="D158">
        <v>-4.28699050098657E-3</v>
      </c>
      <c r="E158">
        <v>-4.5941583812236699E-3</v>
      </c>
      <c r="F158">
        <v>-1.56196649186313E-3</v>
      </c>
      <c r="G158">
        <v>-4.9145624507218599E-4</v>
      </c>
      <c r="H158">
        <v>-2.60557164438068E-3</v>
      </c>
      <c r="I158">
        <v>-3.4736646921373898E-4</v>
      </c>
      <c r="J158">
        <v>-7.0914783282205397E-4</v>
      </c>
      <c r="K158">
        <v>1.73927459400147E-3</v>
      </c>
      <c r="L158">
        <v>2.08700913935899E-3</v>
      </c>
      <c r="M158">
        <v>4.8728976980783002E-4</v>
      </c>
      <c r="N158">
        <v>5.9698667610064095E-4</v>
      </c>
      <c r="O158">
        <v>2.4986434727907098E-3</v>
      </c>
      <c r="P158">
        <v>4.0426957421004703E-3</v>
      </c>
      <c r="Q158">
        <v>4.2887912131845899E-3</v>
      </c>
      <c r="R158">
        <v>4.4463058002293101E-3</v>
      </c>
      <c r="S158">
        <v>5.7710154214873899E-4</v>
      </c>
      <c r="T158">
        <v>1.1614661198109299E-3</v>
      </c>
      <c r="U158">
        <v>3.0086426995694598E-3</v>
      </c>
      <c r="V158">
        <v>9.1362098464742303E-4</v>
      </c>
      <c r="W158">
        <v>1.3615095522254699E-3</v>
      </c>
      <c r="X158">
        <v>5.4664607159793299E-3</v>
      </c>
      <c r="Y158">
        <v>1.1610238580033101E-3</v>
      </c>
      <c r="Z158">
        <v>1.12807494588196E-3</v>
      </c>
      <c r="AA158">
        <v>2.0329696126282202E-3</v>
      </c>
      <c r="AB158">
        <v>-2.6510909083299301E-4</v>
      </c>
      <c r="AD158">
        <v>-3.5012681037187498E-3</v>
      </c>
      <c r="AE158">
        <v>-3.8368434179574199E-3</v>
      </c>
      <c r="AF158">
        <v>-1.3149952283129001E-3</v>
      </c>
      <c r="AG158">
        <v>-4.52272070106118E-4</v>
      </c>
      <c r="AH158">
        <v>-2.1152170374989501E-3</v>
      </c>
      <c r="AI158">
        <v>-6.14488846622407E-4</v>
      </c>
      <c r="AJ158">
        <v>-5.2176119061186899E-4</v>
      </c>
      <c r="AK158">
        <v>1.89468124881386E-3</v>
      </c>
      <c r="AL158">
        <v>2.0584641024470299E-3</v>
      </c>
      <c r="AM158">
        <v>4.7687767073512001E-4</v>
      </c>
      <c r="AN158">
        <v>6.7141529871150797E-4</v>
      </c>
      <c r="AO158">
        <v>2.2525496315211001E-3</v>
      </c>
      <c r="AP158">
        <v>3.2623892184346901E-3</v>
      </c>
      <c r="AQ158">
        <v>3.5102716647088502E-3</v>
      </c>
      <c r="AR158">
        <v>3.5205606836825601E-3</v>
      </c>
      <c r="AS158">
        <v>4.4422948849387402E-4</v>
      </c>
      <c r="AT158">
        <v>9.6262549050152302E-4</v>
      </c>
      <c r="AU158">
        <v>2.2554039023816499E-3</v>
      </c>
      <c r="AV158">
        <v>7.4964138912037004E-4</v>
      </c>
      <c r="AW158">
        <v>1.3627875596284799E-3</v>
      </c>
      <c r="AX158">
        <v>4.18394152075052E-3</v>
      </c>
      <c r="AY158">
        <v>8.9000683510676005E-4</v>
      </c>
      <c r="AZ158">
        <v>9.6409209072589798E-4</v>
      </c>
      <c r="BA158">
        <v>1.23580882791429E-3</v>
      </c>
      <c r="BB158">
        <v>-2.01554998056963E-4</v>
      </c>
    </row>
    <row r="159" spans="1:54" x14ac:dyDescent="0.2">
      <c r="A159" s="43"/>
      <c r="B159" s="28" t="s">
        <v>16</v>
      </c>
      <c r="C159" s="18"/>
      <c r="D159">
        <v>-2.0199242979288101E-2</v>
      </c>
      <c r="E159">
        <v>-2.18151677399873E-2</v>
      </c>
      <c r="F159">
        <v>-7.4733719229698103E-3</v>
      </c>
      <c r="G159">
        <v>-2.2317986004054499E-3</v>
      </c>
      <c r="H159">
        <v>-1.06119234114885E-2</v>
      </c>
      <c r="I159">
        <v>3.9566079976793802E-6</v>
      </c>
      <c r="J159">
        <v>2.1172798005864E-4</v>
      </c>
      <c r="K159">
        <v>1.0282072238624001E-2</v>
      </c>
      <c r="L159">
        <v>1.09124761074781E-2</v>
      </c>
      <c r="M159">
        <v>2.1523716859519399E-3</v>
      </c>
      <c r="N159">
        <v>2.5936183519661401E-3</v>
      </c>
      <c r="O159">
        <v>8.4032462909817696E-3</v>
      </c>
      <c r="P159">
        <v>9.7218826413154602E-3</v>
      </c>
      <c r="Q159">
        <v>7.9491166397929192E-3</v>
      </c>
      <c r="R159">
        <v>1.6190702095627701E-2</v>
      </c>
      <c r="S159">
        <v>1.1614661198109299E-3</v>
      </c>
      <c r="T159">
        <v>4.5835310593247396E-3</v>
      </c>
      <c r="U159">
        <v>9.1946385800838401E-3</v>
      </c>
      <c r="V159">
        <v>2.7818004600703699E-3</v>
      </c>
      <c r="W159">
        <v>1.17272920906543E-2</v>
      </c>
      <c r="X159">
        <v>2.7245283126830999E-2</v>
      </c>
      <c r="Y159">
        <v>7.2150807827711097E-3</v>
      </c>
      <c r="Z159">
        <v>6.9025182165205401E-3</v>
      </c>
      <c r="AA159">
        <v>8.4404274821281398E-3</v>
      </c>
      <c r="AB159" s="34">
        <v>6.9916408392600702E-5</v>
      </c>
      <c r="AC159" s="35"/>
      <c r="AD159">
        <v>-2.0473349839448901E-2</v>
      </c>
      <c r="AE159">
        <v>-2.2511010989546699E-2</v>
      </c>
      <c r="AF159">
        <v>-7.6265959069132796E-3</v>
      </c>
      <c r="AG159">
        <v>-2.4303141981363201E-3</v>
      </c>
      <c r="AH159">
        <v>-1.0593720711767601E-2</v>
      </c>
      <c r="AI159">
        <v>2.1008952444390102E-6</v>
      </c>
      <c r="AJ159">
        <v>9.7719188488554196E-5</v>
      </c>
      <c r="AK159">
        <v>9.8938299342989904E-3</v>
      </c>
      <c r="AL159">
        <v>1.0240683332085601E-2</v>
      </c>
      <c r="AM159">
        <v>2.21208343282341E-3</v>
      </c>
      <c r="AN159">
        <v>2.7406928129494099E-3</v>
      </c>
      <c r="AO159">
        <v>8.0632269382476807E-3</v>
      </c>
      <c r="AP159">
        <v>9.8948096856474807E-3</v>
      </c>
      <c r="AQ159">
        <v>8.4863491356372799E-3</v>
      </c>
      <c r="AR159">
        <v>1.6177190467715201E-2</v>
      </c>
      <c r="AS159">
        <v>9.6262549050152302E-4</v>
      </c>
      <c r="AT159">
        <v>4.6441797167062699E-3</v>
      </c>
      <c r="AU159">
        <v>9.3250954523682594E-3</v>
      </c>
      <c r="AV159">
        <v>2.7818309608846899E-3</v>
      </c>
      <c r="AW159">
        <v>1.1155845597386299E-2</v>
      </c>
      <c r="AX159">
        <v>2.8352489694952899E-2</v>
      </c>
      <c r="AY159">
        <v>7.59311811998486E-3</v>
      </c>
      <c r="AZ159">
        <v>7.2194319218397097E-3</v>
      </c>
      <c r="BA159">
        <v>7.7881212346255701E-3</v>
      </c>
      <c r="BB159" s="34">
        <v>5.2770305046578801E-5</v>
      </c>
    </row>
    <row r="160" spans="1:54" x14ac:dyDescent="0.2">
      <c r="A160" s="43"/>
      <c r="B160" s="28" t="s">
        <v>17</v>
      </c>
      <c r="C160" s="19"/>
      <c r="D160">
        <v>-2.5600641965865999E-2</v>
      </c>
      <c r="E160">
        <v>-2.7555119246244399E-2</v>
      </c>
      <c r="F160">
        <v>-9.6170343458652496E-3</v>
      </c>
      <c r="G160">
        <v>-3.07468976825475E-3</v>
      </c>
      <c r="H160">
        <v>-1.6752453520893999E-2</v>
      </c>
      <c r="I160">
        <v>-8.7494635954499193E-3</v>
      </c>
      <c r="J160">
        <v>-7.0063881576061197E-3</v>
      </c>
      <c r="K160">
        <v>2.78906803578138E-3</v>
      </c>
      <c r="L160">
        <v>5.6140217930078498E-3</v>
      </c>
      <c r="M160">
        <v>1.6426312504336201E-3</v>
      </c>
      <c r="N160">
        <v>2.1762475371360701E-3</v>
      </c>
      <c r="O160">
        <v>8.2936035469174298E-3</v>
      </c>
      <c r="P160">
        <v>1.8812969326972899E-2</v>
      </c>
      <c r="Q160">
        <v>1.9001156091690001E-2</v>
      </c>
      <c r="R160">
        <v>2.3625174537301001E-2</v>
      </c>
      <c r="S160">
        <v>3.0086426995694598E-3</v>
      </c>
      <c r="T160">
        <v>9.1946385800838401E-3</v>
      </c>
      <c r="U160">
        <v>2.6893701404333101E-2</v>
      </c>
      <c r="V160">
        <v>7.0254923775792096E-3</v>
      </c>
      <c r="W160">
        <v>1.07203954830765E-2</v>
      </c>
      <c r="X160">
        <v>5.3939368575811303E-2</v>
      </c>
      <c r="Y160">
        <v>1.3074417598545499E-2</v>
      </c>
      <c r="Z160">
        <v>1.1344894766807501E-2</v>
      </c>
      <c r="AA160">
        <v>1.83390937745571E-2</v>
      </c>
      <c r="AB160">
        <v>-1.5242625959217501E-3</v>
      </c>
      <c r="AD160">
        <v>-2.44369283318519E-2</v>
      </c>
      <c r="AE160">
        <v>-2.6802884414791998E-2</v>
      </c>
      <c r="AF160">
        <v>-9.2934975400567003E-3</v>
      </c>
      <c r="AG160">
        <v>-3.2952015753835401E-3</v>
      </c>
      <c r="AH160">
        <v>-1.58419050276279E-2</v>
      </c>
      <c r="AI160">
        <v>-1.03169502690434E-2</v>
      </c>
      <c r="AJ160">
        <v>-6.9541665725409898E-3</v>
      </c>
      <c r="AK160">
        <v>3.5373580176383201E-3</v>
      </c>
      <c r="AL160">
        <v>5.5567347444593898E-3</v>
      </c>
      <c r="AM160">
        <v>1.8055867403745599E-3</v>
      </c>
      <c r="AN160">
        <v>2.3085738066583798E-3</v>
      </c>
      <c r="AO160">
        <v>7.4765286408364703E-3</v>
      </c>
      <c r="AP160">
        <v>1.7002347856760001E-2</v>
      </c>
      <c r="AQ160">
        <v>1.7972489818930602E-2</v>
      </c>
      <c r="AR160">
        <v>2.1680902689695299E-2</v>
      </c>
      <c r="AS160">
        <v>2.2554039023816499E-3</v>
      </c>
      <c r="AT160">
        <v>9.3250954523682594E-3</v>
      </c>
      <c r="AU160">
        <v>2.3837253451347299E-2</v>
      </c>
      <c r="AV160">
        <v>6.5944436937570503E-3</v>
      </c>
      <c r="AW160">
        <v>1.06563502922654E-2</v>
      </c>
      <c r="AX160">
        <v>5.2060563117265701E-2</v>
      </c>
      <c r="AY160">
        <v>1.30771147087216E-2</v>
      </c>
      <c r="AZ160">
        <v>1.19674606248736E-2</v>
      </c>
      <c r="BA160">
        <v>1.4360774308443E-2</v>
      </c>
      <c r="BB160">
        <v>-1.3723495649173799E-3</v>
      </c>
    </row>
    <row r="161" spans="1:54" x14ac:dyDescent="0.2">
      <c r="A161" s="43"/>
      <c r="B161" s="28" t="s">
        <v>18</v>
      </c>
      <c r="C161" s="20"/>
      <c r="D161">
        <v>-7.4072582647204399E-3</v>
      </c>
      <c r="E161">
        <v>-7.9827075824141502E-3</v>
      </c>
      <c r="F161">
        <v>-2.7955905534327E-3</v>
      </c>
      <c r="G161">
        <v>-9.0137880761176304E-4</v>
      </c>
      <c r="H161">
        <v>-4.8402333632111497E-3</v>
      </c>
      <c r="I161">
        <v>-3.04953614249825E-3</v>
      </c>
      <c r="J161">
        <v>-1.9715265370905399E-3</v>
      </c>
      <c r="K161">
        <v>1.9067128887400001E-3</v>
      </c>
      <c r="L161">
        <v>2.8104116208851298E-3</v>
      </c>
      <c r="M161">
        <v>6.18956924881786E-4</v>
      </c>
      <c r="N161">
        <v>8.4750179667025805E-4</v>
      </c>
      <c r="O161">
        <v>3.02324746735394E-3</v>
      </c>
      <c r="P161">
        <v>5.3493501618504498E-3</v>
      </c>
      <c r="Q161">
        <v>5.3162374533712803E-3</v>
      </c>
      <c r="R161">
        <v>6.9321682676672901E-3</v>
      </c>
      <c r="S161">
        <v>9.1362098464742303E-4</v>
      </c>
      <c r="T161">
        <v>2.7818004600703699E-3</v>
      </c>
      <c r="U161">
        <v>7.0254923775792096E-3</v>
      </c>
      <c r="V161">
        <v>2.1346085704863002E-3</v>
      </c>
      <c r="W161">
        <v>4.5076166279613902E-3</v>
      </c>
      <c r="X161">
        <v>1.38109736144542E-2</v>
      </c>
      <c r="Y161">
        <v>3.3776497002691E-3</v>
      </c>
      <c r="Z161">
        <v>3.19575425237417E-3</v>
      </c>
      <c r="AA161">
        <v>4.7168615274131298E-3</v>
      </c>
      <c r="AB161">
        <v>-4.48800710728392E-4</v>
      </c>
      <c r="AD161">
        <v>-7.2905016131698998E-3</v>
      </c>
      <c r="AE161">
        <v>-8.0095566809177399E-3</v>
      </c>
      <c r="AF161">
        <v>-2.7865669690072502E-3</v>
      </c>
      <c r="AG161">
        <v>-9.9040102213621096E-4</v>
      </c>
      <c r="AH161">
        <v>-4.73989639431238E-3</v>
      </c>
      <c r="AI161">
        <v>-3.4706217702478101E-3</v>
      </c>
      <c r="AJ161">
        <v>-2.0329291000962201E-3</v>
      </c>
      <c r="AK161">
        <v>2.12930375710129E-3</v>
      </c>
      <c r="AL161">
        <v>2.7876435779035E-3</v>
      </c>
      <c r="AM161">
        <v>7.8919850056990905E-4</v>
      </c>
      <c r="AN161">
        <v>8.5859955288469705E-4</v>
      </c>
      <c r="AO161">
        <v>2.8793963138014E-3</v>
      </c>
      <c r="AP161">
        <v>5.1164170727133699E-3</v>
      </c>
      <c r="AQ161">
        <v>5.46244066208601E-3</v>
      </c>
      <c r="AR161">
        <v>6.6169193014502499E-3</v>
      </c>
      <c r="AS161">
        <v>7.4964138912037004E-4</v>
      </c>
      <c r="AT161">
        <v>2.7818309608846899E-3</v>
      </c>
      <c r="AU161">
        <v>6.5944436937570503E-3</v>
      </c>
      <c r="AV161">
        <v>2.1838052198290799E-3</v>
      </c>
      <c r="AW161">
        <v>4.4232578948140101E-3</v>
      </c>
      <c r="AX161">
        <v>1.3856145553290801E-2</v>
      </c>
      <c r="AY161">
        <v>3.3388058654963901E-3</v>
      </c>
      <c r="AZ161">
        <v>3.5067980643361798E-3</v>
      </c>
      <c r="BA161">
        <v>4.0157078765332699E-3</v>
      </c>
      <c r="BB161">
        <v>-4.2269637924618997E-4</v>
      </c>
    </row>
    <row r="162" spans="1:54" x14ac:dyDescent="0.2">
      <c r="A162" s="43"/>
      <c r="B162" s="28" t="s">
        <v>19</v>
      </c>
      <c r="C162" s="21"/>
      <c r="D162">
        <v>-6.5647140145301805E-2</v>
      </c>
      <c r="E162">
        <v>-7.1008831262588501E-2</v>
      </c>
      <c r="F162">
        <v>-2.43358854204416E-2</v>
      </c>
      <c r="G162">
        <v>-7.2931908071041099E-3</v>
      </c>
      <c r="H162">
        <v>-3.3747866749763399E-2</v>
      </c>
      <c r="I162">
        <v>-1.0315710678696599E-2</v>
      </c>
      <c r="J162">
        <v>3.2256608828902201E-3</v>
      </c>
      <c r="K162">
        <v>4.3585997074842397E-2</v>
      </c>
      <c r="L162">
        <v>4.8341758549213402E-2</v>
      </c>
      <c r="M162">
        <v>7.0437649264931601E-3</v>
      </c>
      <c r="N162">
        <v>8.7749958038329991E-3</v>
      </c>
      <c r="O162">
        <v>2.7076331898569998E-2</v>
      </c>
      <c r="P162">
        <v>2.0320696756243699E-2</v>
      </c>
      <c r="Q162">
        <v>1.0787195526063401E-2</v>
      </c>
      <c r="R162">
        <v>4.3577801436185802E-2</v>
      </c>
      <c r="S162">
        <v>1.3615095522254699E-3</v>
      </c>
      <c r="T162">
        <v>1.17272920906543E-2</v>
      </c>
      <c r="U162">
        <v>1.07203954830765E-2</v>
      </c>
      <c r="V162">
        <v>4.5076166279613902E-3</v>
      </c>
      <c r="W162">
        <v>5.9084799140691702E-2</v>
      </c>
      <c r="X162">
        <v>7.1511633694171906E-2</v>
      </c>
      <c r="Y162">
        <v>2.1054517477750698E-2</v>
      </c>
      <c r="Z162">
        <v>1.7126632854342402E-2</v>
      </c>
      <c r="AA162">
        <v>1.4437352307140799E-2</v>
      </c>
      <c r="AB162">
        <v>1.5698559582233401E-3</v>
      </c>
      <c r="AD162">
        <v>-6.6294334828853593E-2</v>
      </c>
      <c r="AE162">
        <v>-7.3050767183303805E-2</v>
      </c>
      <c r="AF162">
        <v>-2.5083160027861501E-2</v>
      </c>
      <c r="AG162">
        <v>-7.95021653175354E-3</v>
      </c>
      <c r="AH162">
        <v>-3.3815827220678302E-2</v>
      </c>
      <c r="AI162">
        <v>-9.9388686940073898E-3</v>
      </c>
      <c r="AJ162">
        <v>2.8146242257207602E-3</v>
      </c>
      <c r="AK162">
        <v>4.5588113367557498E-2</v>
      </c>
      <c r="AL162">
        <v>4.9917038530111299E-2</v>
      </c>
      <c r="AM162">
        <v>7.8689008951187099E-3</v>
      </c>
      <c r="AN162">
        <v>9.7910510376095702E-3</v>
      </c>
      <c r="AO162">
        <v>2.7495115995407101E-2</v>
      </c>
      <c r="AP162">
        <v>2.0684985443949699E-2</v>
      </c>
      <c r="AQ162">
        <v>1.11833279952406E-2</v>
      </c>
      <c r="AR162">
        <v>4.5277975499629898E-2</v>
      </c>
      <c r="AS162">
        <v>1.3627875596284799E-3</v>
      </c>
      <c r="AT162">
        <v>1.1155845597386299E-2</v>
      </c>
      <c r="AU162">
        <v>1.06563502922654E-2</v>
      </c>
      <c r="AV162">
        <v>4.4232578948140101E-3</v>
      </c>
      <c r="AW162">
        <v>6.33367449045181E-2</v>
      </c>
      <c r="AX162">
        <v>7.2121337056159904E-2</v>
      </c>
      <c r="AY162">
        <v>2.0561031997203799E-2</v>
      </c>
      <c r="AZ162">
        <v>1.7920751124620399E-2</v>
      </c>
      <c r="BA162">
        <v>1.3502440415322701E-2</v>
      </c>
      <c r="BB162">
        <v>1.83852587360888E-3</v>
      </c>
    </row>
    <row r="163" spans="1:54" x14ac:dyDescent="0.2">
      <c r="A163" s="43"/>
      <c r="B163" s="28" t="s">
        <v>20</v>
      </c>
      <c r="C163" s="22"/>
      <c r="D163">
        <v>-0.17424611747264801</v>
      </c>
      <c r="E163">
        <v>-0.18926613032817799</v>
      </c>
      <c r="F163">
        <v>-6.6294856369495295E-2</v>
      </c>
      <c r="G163">
        <v>-2.11044587194919E-2</v>
      </c>
      <c r="H163">
        <v>-0.10098335891962</v>
      </c>
      <c r="I163">
        <v>-4.0639456361532197E-2</v>
      </c>
      <c r="J163">
        <v>-2.1379027515649698E-2</v>
      </c>
      <c r="K163">
        <v>4.0050297975540099E-2</v>
      </c>
      <c r="L163">
        <v>4.2546443641185698E-2</v>
      </c>
      <c r="M163">
        <v>9.2435926198959299E-3</v>
      </c>
      <c r="N163">
        <v>1.5797931700944901E-2</v>
      </c>
      <c r="O163">
        <v>3.9506249129772103E-2</v>
      </c>
      <c r="P163">
        <v>3.8286995142698198E-2</v>
      </c>
      <c r="Q163">
        <v>2.5495886802673302E-2</v>
      </c>
      <c r="R163">
        <v>0.13102844357490501</v>
      </c>
      <c r="S163">
        <v>5.4664607159793299E-3</v>
      </c>
      <c r="T163">
        <v>2.7245283126830999E-2</v>
      </c>
      <c r="U163">
        <v>5.3939368575811303E-2</v>
      </c>
      <c r="V163">
        <v>1.38109736144542E-2</v>
      </c>
      <c r="W163">
        <v>7.1511633694171906E-2</v>
      </c>
      <c r="X163">
        <v>0.33494055271148598</v>
      </c>
      <c r="Y163">
        <v>0.10075619071722</v>
      </c>
      <c r="Z163">
        <v>0.100446864962577</v>
      </c>
      <c r="AA163">
        <v>0.110977619886398</v>
      </c>
      <c r="AB163">
        <v>1.8998267129063599E-2</v>
      </c>
      <c r="AD163">
        <v>-0.17406506836414301</v>
      </c>
      <c r="AE163">
        <v>-0.19258171319961501</v>
      </c>
      <c r="AF163">
        <v>-6.6964097321033395E-2</v>
      </c>
      <c r="AG163">
        <v>-2.26304400712251E-2</v>
      </c>
      <c r="AH163">
        <v>-0.100243285298347</v>
      </c>
      <c r="AI163">
        <v>-4.4073883444070802E-2</v>
      </c>
      <c r="AJ163">
        <v>-2.10318434983491E-2</v>
      </c>
      <c r="AK163">
        <v>3.9194859564304303E-2</v>
      </c>
      <c r="AL163">
        <v>4.1533812880515997E-2</v>
      </c>
      <c r="AM163">
        <v>9.9763507023453695E-3</v>
      </c>
      <c r="AN163">
        <v>1.49880936369299E-2</v>
      </c>
      <c r="AO163">
        <v>3.7833690643310498E-2</v>
      </c>
      <c r="AP163">
        <v>3.5089682787656701E-2</v>
      </c>
      <c r="AQ163">
        <v>2.42313202470541E-2</v>
      </c>
      <c r="AR163">
        <v>0.12892481684684701</v>
      </c>
      <c r="AS163">
        <v>4.18394152075052E-3</v>
      </c>
      <c r="AT163">
        <v>2.8352489694952899E-2</v>
      </c>
      <c r="AU163">
        <v>5.2060563117265701E-2</v>
      </c>
      <c r="AV163">
        <v>1.3856145553290801E-2</v>
      </c>
      <c r="AW163">
        <v>7.2121337056159904E-2</v>
      </c>
      <c r="AX163">
        <v>0.339899122714996</v>
      </c>
      <c r="AY163">
        <v>9.9718905985355294E-2</v>
      </c>
      <c r="AZ163">
        <v>9.8903290927410098E-2</v>
      </c>
      <c r="BA163">
        <v>0.108418986201286</v>
      </c>
      <c r="BB163">
        <v>1.75498332828283E-2</v>
      </c>
    </row>
    <row r="164" spans="1:54" x14ac:dyDescent="0.2">
      <c r="A164" s="43"/>
      <c r="B164" s="28" t="s">
        <v>21</v>
      </c>
      <c r="C164" s="23"/>
      <c r="D164">
        <v>-5.4758116602897602E-2</v>
      </c>
      <c r="E164">
        <v>-5.9530097991228097E-2</v>
      </c>
      <c r="F164">
        <v>-2.0862817764282199E-2</v>
      </c>
      <c r="G164">
        <v>-6.6566397435963102E-3</v>
      </c>
      <c r="H164">
        <v>-3.1623590737581198E-2</v>
      </c>
      <c r="I164">
        <v>-1.10758505761623E-2</v>
      </c>
      <c r="J164">
        <v>-6.30269665271043E-3</v>
      </c>
      <c r="K164">
        <v>1.13691035658121E-2</v>
      </c>
      <c r="L164">
        <v>1.1506960727274401E-2</v>
      </c>
      <c r="M164">
        <v>2.5227959267794999E-3</v>
      </c>
      <c r="N164">
        <v>4.4964724220335397E-3</v>
      </c>
      <c r="O164">
        <v>1.13556524738669E-2</v>
      </c>
      <c r="P164">
        <v>8.5450895130634308E-3</v>
      </c>
      <c r="Q164">
        <v>4.56586899235844E-3</v>
      </c>
      <c r="R164">
        <v>3.8181427866220398E-2</v>
      </c>
      <c r="S164">
        <v>1.1610238580033101E-3</v>
      </c>
      <c r="T164">
        <v>7.2150807827711097E-3</v>
      </c>
      <c r="U164">
        <v>1.3074417598545499E-2</v>
      </c>
      <c r="V164">
        <v>3.3776497002691E-3</v>
      </c>
      <c r="W164">
        <v>2.1054517477750698E-2</v>
      </c>
      <c r="X164">
        <v>0.10075619071722</v>
      </c>
      <c r="Y164">
        <v>3.1717780977487502E-2</v>
      </c>
      <c r="Z164">
        <v>3.1815402209758703E-2</v>
      </c>
      <c r="AA164">
        <v>3.3721055835485403E-2</v>
      </c>
      <c r="AB164">
        <v>6.8816007114946799E-3</v>
      </c>
      <c r="AD164">
        <v>-5.5611755698919199E-2</v>
      </c>
      <c r="AE164">
        <v>-6.1518546193838099E-2</v>
      </c>
      <c r="AF164">
        <v>-2.1354429423808999E-2</v>
      </c>
      <c r="AG164">
        <v>-7.1378978900611401E-3</v>
      </c>
      <c r="AH164">
        <v>-3.14954929053783E-2</v>
      </c>
      <c r="AI164">
        <v>-7.7114859595894796E-3</v>
      </c>
      <c r="AJ164">
        <v>-5.2010961808264203E-3</v>
      </c>
      <c r="AK164">
        <v>1.1186534538864999E-2</v>
      </c>
      <c r="AL164">
        <v>1.14208655431866E-2</v>
      </c>
      <c r="AM164">
        <v>2.8933584690093899E-3</v>
      </c>
      <c r="AN164">
        <v>4.4334861449897203E-3</v>
      </c>
      <c r="AO164">
        <v>1.14360703155398E-2</v>
      </c>
      <c r="AP164">
        <v>9.2605436220765096E-3</v>
      </c>
      <c r="AQ164">
        <v>5.6345136836171098E-3</v>
      </c>
      <c r="AR164">
        <v>3.8343794643878902E-2</v>
      </c>
      <c r="AS164">
        <v>8.9000683510676005E-4</v>
      </c>
      <c r="AT164">
        <v>7.59311811998486E-3</v>
      </c>
      <c r="AU164">
        <v>1.30771147087216E-2</v>
      </c>
      <c r="AV164">
        <v>3.3388058654963901E-3</v>
      </c>
      <c r="AW164">
        <v>2.0561031997203799E-2</v>
      </c>
      <c r="AX164">
        <v>9.9718905985355294E-2</v>
      </c>
      <c r="AY164">
        <v>3.078443557024E-2</v>
      </c>
      <c r="AZ164">
        <v>3.05434223264455E-2</v>
      </c>
      <c r="BA164">
        <v>3.2750729471445E-2</v>
      </c>
      <c r="BB164">
        <v>6.2190825119614601E-3</v>
      </c>
    </row>
    <row r="165" spans="1:54" x14ac:dyDescent="0.2">
      <c r="A165" s="43"/>
      <c r="B165" s="28" t="s">
        <v>22</v>
      </c>
      <c r="C165" s="24"/>
      <c r="D165">
        <v>-5.7133965194225297E-2</v>
      </c>
      <c r="E165">
        <v>-6.2167473137378602E-2</v>
      </c>
      <c r="F165">
        <v>-2.1663080900907499E-2</v>
      </c>
      <c r="G165">
        <v>-6.7899837158620297E-3</v>
      </c>
      <c r="H165">
        <v>-3.1297434121370302E-2</v>
      </c>
      <c r="I165">
        <v>8.2909286720678199E-4</v>
      </c>
      <c r="J165">
        <v>-3.14592593349516E-3</v>
      </c>
      <c r="K165">
        <v>1.21988141909241E-2</v>
      </c>
      <c r="L165">
        <v>1.07477940618991E-2</v>
      </c>
      <c r="M165">
        <v>3.08781862258911E-3</v>
      </c>
      <c r="N165">
        <v>5.3154514171183101E-3</v>
      </c>
      <c r="O165">
        <v>1.2405091896653101E-2</v>
      </c>
      <c r="P165">
        <v>8.9741293340921402E-3</v>
      </c>
      <c r="Q165">
        <v>4.8768725246190999E-3</v>
      </c>
      <c r="R165">
        <v>4.2007513344287803E-2</v>
      </c>
      <c r="S165">
        <v>1.12807494588196E-3</v>
      </c>
      <c r="T165">
        <v>6.9025182165205401E-3</v>
      </c>
      <c r="U165">
        <v>1.1344894766807501E-2</v>
      </c>
      <c r="V165">
        <v>3.19575425237417E-3</v>
      </c>
      <c r="W165">
        <v>1.7126632854342402E-2</v>
      </c>
      <c r="X165">
        <v>0.100446864962577</v>
      </c>
      <c r="Y165">
        <v>3.1815402209758703E-2</v>
      </c>
      <c r="Z165">
        <v>3.4076873213052701E-2</v>
      </c>
      <c r="AA165">
        <v>3.6187622696161201E-2</v>
      </c>
      <c r="AB165">
        <v>7.8794742003083194E-3</v>
      </c>
      <c r="AD165">
        <v>-5.5535085499286603E-2</v>
      </c>
      <c r="AE165">
        <v>-6.1480771750211702E-2</v>
      </c>
      <c r="AF165">
        <v>-2.1297467872500399E-2</v>
      </c>
      <c r="AG165">
        <v>-7.0411222986876904E-3</v>
      </c>
      <c r="AH165">
        <v>-3.0847446992993299E-2</v>
      </c>
      <c r="AI165">
        <v>-2.9432706069201201E-3</v>
      </c>
      <c r="AJ165">
        <v>-3.9009845349937599E-3</v>
      </c>
      <c r="AK165">
        <v>1.0997094213962499E-2</v>
      </c>
      <c r="AL165">
        <v>1.03899547830224E-2</v>
      </c>
      <c r="AM165">
        <v>3.0703407246619398E-3</v>
      </c>
      <c r="AN165">
        <v>4.6318951062858096E-3</v>
      </c>
      <c r="AO165">
        <v>1.1873058974742799E-2</v>
      </c>
      <c r="AP165">
        <v>8.6664305999874999E-3</v>
      </c>
      <c r="AQ165">
        <v>5.37516642361879E-3</v>
      </c>
      <c r="AR165">
        <v>3.9652820676565101E-2</v>
      </c>
      <c r="AS165">
        <v>9.6409209072589798E-4</v>
      </c>
      <c r="AT165">
        <v>7.2194319218397097E-3</v>
      </c>
      <c r="AU165">
        <v>1.19674606248736E-2</v>
      </c>
      <c r="AV165">
        <v>3.5067980643361798E-3</v>
      </c>
      <c r="AW165">
        <v>1.7920751124620399E-2</v>
      </c>
      <c r="AX165">
        <v>9.8903290927410098E-2</v>
      </c>
      <c r="AY165">
        <v>3.05434223264455E-2</v>
      </c>
      <c r="AZ165">
        <v>3.1553789973258903E-2</v>
      </c>
      <c r="BA165">
        <v>3.5034019500017097E-2</v>
      </c>
      <c r="BB165">
        <v>6.6780620254576198E-3</v>
      </c>
    </row>
    <row r="166" spans="1:54" x14ac:dyDescent="0.2">
      <c r="A166" s="43"/>
      <c r="B166" s="28" t="s">
        <v>23</v>
      </c>
      <c r="C166" s="25"/>
      <c r="D166">
        <v>-5.9554692357778501E-2</v>
      </c>
      <c r="E166">
        <v>-6.4692981541156699E-2</v>
      </c>
      <c r="F166">
        <v>-2.25824899971485E-2</v>
      </c>
      <c r="G166">
        <v>-7.12366169318556E-3</v>
      </c>
      <c r="H166">
        <v>-3.38269062340259E-2</v>
      </c>
      <c r="I166">
        <v>2.75785074336454E-4</v>
      </c>
      <c r="J166">
        <v>-5.8973589912056897E-3</v>
      </c>
      <c r="K166">
        <v>9.11914464086294E-3</v>
      </c>
      <c r="L166">
        <v>8.3145657554268802E-3</v>
      </c>
      <c r="M166">
        <v>3.2192484941333502E-3</v>
      </c>
      <c r="N166">
        <v>5.4799104109406402E-3</v>
      </c>
      <c r="O166">
        <v>1.30926063284277E-2</v>
      </c>
      <c r="P166">
        <v>1.48478588089346E-2</v>
      </c>
      <c r="Q166">
        <v>1.16483084857463E-2</v>
      </c>
      <c r="R166">
        <v>4.7586780041456202E-2</v>
      </c>
      <c r="S166">
        <v>2.0329696126282202E-3</v>
      </c>
      <c r="T166">
        <v>8.4404274821281398E-3</v>
      </c>
      <c r="U166">
        <v>1.83390937745571E-2</v>
      </c>
      <c r="V166">
        <v>4.7168615274131298E-3</v>
      </c>
      <c r="W166">
        <v>1.4437352307140799E-2</v>
      </c>
      <c r="X166">
        <v>0.110977619886398</v>
      </c>
      <c r="Y166">
        <v>3.3721055835485403E-2</v>
      </c>
      <c r="Z166">
        <v>3.6187622696161201E-2</v>
      </c>
      <c r="AA166">
        <v>4.0828585624694803E-2</v>
      </c>
      <c r="AB166">
        <v>7.2887218557298097E-3</v>
      </c>
      <c r="AD166">
        <v>-5.75212240219116E-2</v>
      </c>
      <c r="AE166">
        <v>-6.3704416155815097E-2</v>
      </c>
      <c r="AF166">
        <v>-2.20093019306659E-2</v>
      </c>
      <c r="AG166">
        <v>-7.2962283156812104E-3</v>
      </c>
      <c r="AH166">
        <v>-3.1931530684232698E-2</v>
      </c>
      <c r="AI166">
        <v>2.0915404893457798E-3</v>
      </c>
      <c r="AJ166">
        <v>-4.0910844691097702E-3</v>
      </c>
      <c r="AK166">
        <v>7.9199746251106193E-3</v>
      </c>
      <c r="AL166">
        <v>6.7652822472154999E-3</v>
      </c>
      <c r="AM166">
        <v>2.9074200429022299E-3</v>
      </c>
      <c r="AN166">
        <v>4.6424362808465897E-3</v>
      </c>
      <c r="AO166">
        <v>1.1480662971735001E-2</v>
      </c>
      <c r="AP166">
        <v>9.7533566877245903E-3</v>
      </c>
      <c r="AQ166">
        <v>7.1578491479158401E-3</v>
      </c>
      <c r="AR166">
        <v>4.3556131422519601E-2</v>
      </c>
      <c r="AS166">
        <v>1.23580882791429E-3</v>
      </c>
      <c r="AT166">
        <v>7.7881212346255701E-3</v>
      </c>
      <c r="AU166">
        <v>1.4360774308443E-2</v>
      </c>
      <c r="AV166">
        <v>4.0157078765332699E-3</v>
      </c>
      <c r="AW166">
        <v>1.3502440415322701E-2</v>
      </c>
      <c r="AX166">
        <v>0.108418986201286</v>
      </c>
      <c r="AY166">
        <v>3.2750729471445E-2</v>
      </c>
      <c r="AZ166">
        <v>3.5034019500017097E-2</v>
      </c>
      <c r="BA166">
        <v>3.9785042405128403E-2</v>
      </c>
      <c r="BB166">
        <v>7.2361109778285001E-3</v>
      </c>
    </row>
    <row r="167" spans="1:54" x14ac:dyDescent="0.2">
      <c r="A167" s="43"/>
      <c r="B167" s="28" t="s">
        <v>24</v>
      </c>
      <c r="C167" s="26"/>
      <c r="D167">
        <v>-1.04132434353232E-2</v>
      </c>
      <c r="E167">
        <v>-1.1358966119587401E-2</v>
      </c>
      <c r="F167">
        <v>-3.98468086495995E-3</v>
      </c>
      <c r="G167">
        <v>-1.29031366668641E-3</v>
      </c>
      <c r="H167">
        <v>-5.82388369366526E-3</v>
      </c>
      <c r="I167">
        <v>-1.5764834824949501E-3</v>
      </c>
      <c r="J167">
        <v>-9.30087466258555E-4</v>
      </c>
      <c r="K167">
        <v>1.37735297903418E-3</v>
      </c>
      <c r="L167">
        <v>1.1946503218496199E-4</v>
      </c>
      <c r="M167">
        <v>2.2101665672380401E-4</v>
      </c>
      <c r="N167">
        <v>7.3131173849105802E-4</v>
      </c>
      <c r="O167">
        <v>1.1943468125537001E-3</v>
      </c>
      <c r="P167">
        <v>-1.6987881390377801E-3</v>
      </c>
      <c r="Q167">
        <v>-2.6248286012560099E-3</v>
      </c>
      <c r="R167">
        <v>5.9808949008583997E-3</v>
      </c>
      <c r="S167">
        <v>-2.6510909083299301E-4</v>
      </c>
      <c r="T167" s="34">
        <v>6.9916408392600702E-5</v>
      </c>
      <c r="U167">
        <v>-1.5242625959217501E-3</v>
      </c>
      <c r="V167">
        <v>-4.48800710728392E-4</v>
      </c>
      <c r="W167">
        <v>1.5698559582233401E-3</v>
      </c>
      <c r="X167">
        <v>1.8998267129063599E-2</v>
      </c>
      <c r="Y167">
        <v>6.8816007114946799E-3</v>
      </c>
      <c r="Z167">
        <v>7.8794742003083194E-3</v>
      </c>
      <c r="AA167">
        <v>7.2887218557298097E-3</v>
      </c>
      <c r="AB167">
        <v>2.8218606021255198E-3</v>
      </c>
      <c r="AD167">
        <v>-9.9018355831503799E-3</v>
      </c>
      <c r="AE167">
        <v>-1.0988020338118E-2</v>
      </c>
      <c r="AF167">
        <v>-3.8220973219722501E-3</v>
      </c>
      <c r="AG167">
        <v>-1.2665303656831299E-3</v>
      </c>
      <c r="AH167">
        <v>-5.5034426040947403E-3</v>
      </c>
      <c r="AI167">
        <v>-1.1355669703334501E-3</v>
      </c>
      <c r="AJ167">
        <v>-7.5156864477321495E-4</v>
      </c>
      <c r="AK167">
        <v>1.12061819527298E-3</v>
      </c>
      <c r="AL167">
        <v>2.9679006547666999E-4</v>
      </c>
      <c r="AM167">
        <v>1.76667977939359E-4</v>
      </c>
      <c r="AN167">
        <v>4.3537269812077203E-4</v>
      </c>
      <c r="AO167">
        <v>1.22284039389342E-3</v>
      </c>
      <c r="AP167">
        <v>-1.6323106829077001E-3</v>
      </c>
      <c r="AQ167">
        <v>-2.4704569950699802E-3</v>
      </c>
      <c r="AR167">
        <v>5.5519612506031903E-3</v>
      </c>
      <c r="AS167">
        <v>-2.01554998056963E-4</v>
      </c>
      <c r="AT167" s="34">
        <v>5.2770305046578801E-5</v>
      </c>
      <c r="AU167">
        <v>-1.3723495649173799E-3</v>
      </c>
      <c r="AV167">
        <v>-4.2269637924618997E-4</v>
      </c>
      <c r="AW167">
        <v>1.83852587360888E-3</v>
      </c>
      <c r="AX167">
        <v>1.75498332828283E-2</v>
      </c>
      <c r="AY167">
        <v>6.2190825119614601E-3</v>
      </c>
      <c r="AZ167">
        <v>6.6780620254576198E-3</v>
      </c>
      <c r="BA167">
        <v>7.2361109778285001E-3</v>
      </c>
      <c r="BB167">
        <v>2.5818466674536402E-3</v>
      </c>
    </row>
    <row r="168" spans="1:54" s="27" customFormat="1" ht="17" thickBot="1" x14ac:dyDescent="0.25">
      <c r="A168" s="29"/>
      <c r="B168" s="36"/>
      <c r="T168" s="35"/>
      <c r="AT168" s="35"/>
    </row>
    <row r="169" spans="1:54" ht="17" thickBot="1" x14ac:dyDescent="0.25">
      <c r="D169" s="46" t="s">
        <v>25</v>
      </c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  <c r="AA169" s="47"/>
      <c r="AB169" s="47"/>
      <c r="AC169" s="1"/>
      <c r="AD169" s="44" t="s">
        <v>26</v>
      </c>
      <c r="AE169" s="44"/>
      <c r="AF169" s="44"/>
      <c r="AG169" s="44"/>
      <c r="AH169" s="44"/>
      <c r="AI169" s="44"/>
      <c r="AJ169" s="44"/>
      <c r="AK169" s="44"/>
      <c r="AL169" s="44"/>
      <c r="AM169" s="44"/>
      <c r="AN169" s="44"/>
      <c r="AO169" s="44"/>
      <c r="AP169" s="44"/>
      <c r="AQ169" s="44"/>
      <c r="AR169" s="44"/>
      <c r="AS169" s="44"/>
      <c r="AT169" s="44"/>
      <c r="AU169" s="44"/>
      <c r="AV169" s="44"/>
      <c r="AW169" s="44"/>
      <c r="AX169" s="44"/>
      <c r="AY169" s="44"/>
      <c r="AZ169" s="44"/>
      <c r="BA169" s="44"/>
      <c r="BB169" s="45"/>
    </row>
    <row r="170" spans="1:54" x14ac:dyDescent="0.2">
      <c r="D170" s="2"/>
      <c r="E170" s="3"/>
      <c r="F170" s="4"/>
      <c r="G170" s="5"/>
      <c r="H170" s="6"/>
      <c r="I170" s="7"/>
      <c r="J170" s="8"/>
      <c r="K170" s="9"/>
      <c r="L170" s="10"/>
      <c r="M170" s="11"/>
      <c r="N170" s="12"/>
      <c r="O170" s="13"/>
      <c r="P170" s="14"/>
      <c r="Q170" s="15"/>
      <c r="R170" s="16"/>
      <c r="S170" s="17"/>
      <c r="T170" s="18"/>
      <c r="U170" s="19"/>
      <c r="V170" s="20"/>
      <c r="W170" s="21"/>
      <c r="X170" s="22"/>
      <c r="Y170" s="23"/>
      <c r="Z170" s="24"/>
      <c r="AA170" s="25"/>
      <c r="AB170" s="26"/>
      <c r="AD170" s="2"/>
      <c r="AE170" s="3"/>
      <c r="AF170" s="4"/>
      <c r="AG170" s="5"/>
      <c r="AH170" s="6"/>
      <c r="AI170" s="7"/>
      <c r="AJ170" s="8"/>
      <c r="AK170" s="9"/>
      <c r="AL170" s="10"/>
      <c r="AM170" s="11"/>
      <c r="AN170" s="12"/>
      <c r="AO170" s="13"/>
      <c r="AP170" s="14"/>
      <c r="AQ170" s="15"/>
      <c r="AR170" s="16"/>
      <c r="AS170" s="17"/>
      <c r="AT170" s="18"/>
      <c r="AU170" s="19"/>
      <c r="AV170" s="20"/>
      <c r="AW170" s="21"/>
      <c r="AX170" s="22"/>
      <c r="AY170" s="23"/>
      <c r="AZ170" s="24"/>
      <c r="BA170" s="25"/>
      <c r="BB170" s="26"/>
    </row>
    <row r="171" spans="1:54" x14ac:dyDescent="0.2">
      <c r="A171" s="42" t="s">
        <v>34</v>
      </c>
      <c r="B171" s="28" t="s">
        <v>0</v>
      </c>
      <c r="C171" s="2"/>
      <c r="D171">
        <v>0.33887502551078702</v>
      </c>
      <c r="E171">
        <v>0.35338222980499201</v>
      </c>
      <c r="F171">
        <v>5.9370260685682297E-2</v>
      </c>
      <c r="G171">
        <v>1.7500743269920301E-2</v>
      </c>
      <c r="H171">
        <v>9.0760886669158894E-2</v>
      </c>
      <c r="I171">
        <v>-0.15623037517070701</v>
      </c>
      <c r="J171">
        <v>-7.0314191281795502E-2</v>
      </c>
      <c r="K171">
        <v>-0.119998857378959</v>
      </c>
      <c r="L171">
        <v>-0.100532867014408</v>
      </c>
      <c r="M171">
        <v>-2.38847397267818E-2</v>
      </c>
      <c r="N171">
        <v>-2.3930568248033499E-2</v>
      </c>
      <c r="O171">
        <v>-8.0551713705062797E-2</v>
      </c>
      <c r="P171">
        <v>-7.5683705508708898E-2</v>
      </c>
      <c r="Q171">
        <v>-4.3989311903715099E-2</v>
      </c>
      <c r="R171">
        <v>-0.13563215732574399</v>
      </c>
      <c r="S171">
        <v>-3.7504227366298398E-3</v>
      </c>
      <c r="T171">
        <v>-1.9639801234006798E-2</v>
      </c>
      <c r="U171">
        <v>-2.3053957149386399E-2</v>
      </c>
      <c r="V171">
        <v>-7.4471896514296497E-3</v>
      </c>
      <c r="W171">
        <v>-6.4650043845176697E-2</v>
      </c>
      <c r="X171">
        <v>-0.17335738241672499</v>
      </c>
      <c r="Y171">
        <v>-5.7318497449159601E-2</v>
      </c>
      <c r="Z171">
        <v>-5.8013796806335401E-2</v>
      </c>
      <c r="AA171">
        <v>-6.2386985868215498E-2</v>
      </c>
      <c r="AB171">
        <v>-1.0085972025990399E-2</v>
      </c>
      <c r="AD171">
        <v>0.37001001834869301</v>
      </c>
      <c r="AE171">
        <v>0.36162120103835999</v>
      </c>
      <c r="AF171">
        <v>5.70200383663177E-2</v>
      </c>
      <c r="AG171">
        <v>1.7793595790862999E-2</v>
      </c>
      <c r="AH171">
        <v>9.8266445100307395E-2</v>
      </c>
      <c r="AI171">
        <v>-0.16123592853546101</v>
      </c>
      <c r="AJ171">
        <v>-6.8650603294372503E-2</v>
      </c>
      <c r="AK171">
        <v>-0.121209822595119</v>
      </c>
      <c r="AL171">
        <v>-0.101941160857677</v>
      </c>
      <c r="AM171">
        <v>-2.3269185796380001E-2</v>
      </c>
      <c r="AN171">
        <v>-2.65976972877979E-2</v>
      </c>
      <c r="AO171">
        <v>-8.39042067527771E-2</v>
      </c>
      <c r="AP171">
        <v>-7.6849333941936396E-2</v>
      </c>
      <c r="AQ171">
        <v>-4.5658357441425303E-2</v>
      </c>
      <c r="AR171">
        <v>-0.13926333189010601</v>
      </c>
      <c r="AS171">
        <v>-3.9990912191569796E-3</v>
      </c>
      <c r="AT171">
        <v>-2.0305849611759099E-2</v>
      </c>
      <c r="AU171">
        <v>-2.41830889135599E-2</v>
      </c>
      <c r="AV171">
        <v>-7.0665022358298302E-3</v>
      </c>
      <c r="AW171">
        <v>-6.7229926586151095E-2</v>
      </c>
      <c r="AX171">
        <v>-0.18030908703803999</v>
      </c>
      <c r="AY171">
        <v>-5.9493936598300899E-2</v>
      </c>
      <c r="AZ171">
        <v>-5.9333339333534199E-2</v>
      </c>
      <c r="BA171">
        <v>-6.2060210853815002E-2</v>
      </c>
      <c r="BB171">
        <v>-1.11090783029794E-2</v>
      </c>
    </row>
    <row r="172" spans="1:54" x14ac:dyDescent="0.2">
      <c r="A172" s="43"/>
      <c r="B172" s="28" t="s">
        <v>1</v>
      </c>
      <c r="C172" s="3"/>
      <c r="D172">
        <v>0.35338222980499201</v>
      </c>
      <c r="E172">
        <v>0.37256252765655501</v>
      </c>
      <c r="F172">
        <v>7.1407206356525393E-2</v>
      </c>
      <c r="G172">
        <v>1.9456680864095601E-2</v>
      </c>
      <c r="H172">
        <v>9.7754284739494296E-2</v>
      </c>
      <c r="I172">
        <v>-0.16911818087100899</v>
      </c>
      <c r="J172">
        <v>-7.6632954180240603E-2</v>
      </c>
      <c r="K172">
        <v>-0.131544679403305</v>
      </c>
      <c r="L172">
        <v>-0.110364809632301</v>
      </c>
      <c r="M172">
        <v>-2.6026267558336199E-2</v>
      </c>
      <c r="N172">
        <v>-2.6176862418651501E-2</v>
      </c>
      <c r="O172">
        <v>-8.8061802089214297E-2</v>
      </c>
      <c r="P172">
        <v>-8.1319339573383304E-2</v>
      </c>
      <c r="Q172">
        <v>-4.7739088535308803E-2</v>
      </c>
      <c r="R172">
        <v>-0.14901225268840701</v>
      </c>
      <c r="S172">
        <v>-4.10085171461105E-3</v>
      </c>
      <c r="T172">
        <v>-2.1557202562689701E-2</v>
      </c>
      <c r="U172">
        <v>-2.5206150487065301E-2</v>
      </c>
      <c r="V172">
        <v>-8.1500494852662E-3</v>
      </c>
      <c r="W172">
        <v>-7.1068845689296695E-2</v>
      </c>
      <c r="X172">
        <v>-0.19138929247856101</v>
      </c>
      <c r="Y172">
        <v>-6.3335046172142001E-2</v>
      </c>
      <c r="Z172">
        <v>-6.4127422869205405E-2</v>
      </c>
      <c r="AA172">
        <v>-6.8976208567619296E-2</v>
      </c>
      <c r="AB172">
        <v>-1.11750718206167E-2</v>
      </c>
      <c r="AD172">
        <v>0.36162120103835999</v>
      </c>
      <c r="AE172">
        <v>0.36071130633354098</v>
      </c>
      <c r="AF172">
        <v>6.8400971591472598E-2</v>
      </c>
      <c r="AG172">
        <v>1.9220296293496999E-2</v>
      </c>
      <c r="AH172">
        <v>0.10079802572727201</v>
      </c>
      <c r="AI172">
        <v>-0.16685324907302801</v>
      </c>
      <c r="AJ172">
        <v>-7.1443215012550298E-2</v>
      </c>
      <c r="AK172">
        <v>-0.12689794600009899</v>
      </c>
      <c r="AL172">
        <v>-0.106896743178367</v>
      </c>
      <c r="AM172">
        <v>-2.42804326117038E-2</v>
      </c>
      <c r="AN172">
        <v>-2.7819043025374399E-2</v>
      </c>
      <c r="AO172">
        <v>-8.7650187313556602E-2</v>
      </c>
      <c r="AP172">
        <v>-7.9037502408027593E-2</v>
      </c>
      <c r="AQ172">
        <v>-4.7332052141427897E-2</v>
      </c>
      <c r="AR172">
        <v>-0.14636492729187001</v>
      </c>
      <c r="AS172">
        <v>-4.1713207028806201E-3</v>
      </c>
      <c r="AT172">
        <v>-2.1315101534128099E-2</v>
      </c>
      <c r="AU172">
        <v>-2.53285951912403E-2</v>
      </c>
      <c r="AV172">
        <v>-7.4215219356119598E-3</v>
      </c>
      <c r="AW172">
        <v>-7.0647962391376495E-2</v>
      </c>
      <c r="AX172">
        <v>-0.190315335988998</v>
      </c>
      <c r="AY172">
        <v>-6.28825798630714E-2</v>
      </c>
      <c r="AZ172">
        <v>-6.2731429934501606E-2</v>
      </c>
      <c r="BA172">
        <v>-6.5644033253192902E-2</v>
      </c>
      <c r="BB172">
        <v>-1.17579009383916E-2</v>
      </c>
    </row>
    <row r="173" spans="1:54" x14ac:dyDescent="0.2">
      <c r="A173" s="43"/>
      <c r="B173" s="28" t="s">
        <v>2</v>
      </c>
      <c r="C173" s="4"/>
      <c r="D173">
        <v>5.9370260685682297E-2</v>
      </c>
      <c r="E173">
        <v>7.1407206356525393E-2</v>
      </c>
      <c r="F173">
        <v>4.71624098718166E-2</v>
      </c>
      <c r="G173">
        <v>9.9620260298252106E-3</v>
      </c>
      <c r="H173">
        <v>3.2260380685329403E-2</v>
      </c>
      <c r="I173">
        <v>-5.1777165383100503E-2</v>
      </c>
      <c r="J173">
        <v>-2.3116741329431499E-2</v>
      </c>
      <c r="K173">
        <v>-4.6555686742067302E-2</v>
      </c>
      <c r="L173">
        <v>-3.9217520505189798E-2</v>
      </c>
      <c r="M173">
        <v>-9.1736959293484601E-3</v>
      </c>
      <c r="N173">
        <v>-9.4547253102064098E-3</v>
      </c>
      <c r="O173">
        <v>-3.1523060053586897E-2</v>
      </c>
      <c r="P173">
        <v>-2.73548532277345E-2</v>
      </c>
      <c r="Q173">
        <v>-1.7445206642150799E-2</v>
      </c>
      <c r="R173">
        <v>-5.43027147650718E-2</v>
      </c>
      <c r="S173">
        <v>-1.5110868262127001E-3</v>
      </c>
      <c r="T173">
        <v>-7.7772196382284104E-3</v>
      </c>
      <c r="U173">
        <v>-9.3056382611393894E-3</v>
      </c>
      <c r="V173">
        <v>-3.02855088375508E-3</v>
      </c>
      <c r="W173">
        <v>-2.5931680575013102E-2</v>
      </c>
      <c r="X173">
        <v>-7.1107260882854406E-2</v>
      </c>
      <c r="Y173">
        <v>-2.3493224754929501E-2</v>
      </c>
      <c r="Z173">
        <v>-2.3669654503464699E-2</v>
      </c>
      <c r="AA173">
        <v>-2.5407051667570998E-2</v>
      </c>
      <c r="AB173">
        <v>-4.1514816693961603E-3</v>
      </c>
      <c r="AD173">
        <v>5.70200383663177E-2</v>
      </c>
      <c r="AE173">
        <v>6.8400971591472598E-2</v>
      </c>
      <c r="AF173">
        <v>4.6770192682743003E-2</v>
      </c>
      <c r="AG173">
        <v>8.7559521198272705E-3</v>
      </c>
      <c r="AH173">
        <v>3.1870756298303597E-2</v>
      </c>
      <c r="AI173">
        <v>-4.99525219202041E-2</v>
      </c>
      <c r="AJ173">
        <v>-2.1092075854539798E-2</v>
      </c>
      <c r="AK173">
        <v>-4.47304509580135E-2</v>
      </c>
      <c r="AL173">
        <v>-3.78073044121265E-2</v>
      </c>
      <c r="AM173">
        <v>-8.4539391100406595E-3</v>
      </c>
      <c r="AN173">
        <v>-9.9026979878544807E-3</v>
      </c>
      <c r="AO173">
        <v>-3.1301975250244099E-2</v>
      </c>
      <c r="AP173">
        <v>-2.6548184454441001E-2</v>
      </c>
      <c r="AQ173">
        <v>-1.71508453786373E-2</v>
      </c>
      <c r="AR173">
        <v>-5.3081382066011401E-2</v>
      </c>
      <c r="AS173">
        <v>-1.5211506979539899E-3</v>
      </c>
      <c r="AT173">
        <v>-7.7061210758984002E-3</v>
      </c>
      <c r="AU173">
        <v>-9.3247294425964303E-3</v>
      </c>
      <c r="AV173">
        <v>-2.7405761647969402E-3</v>
      </c>
      <c r="AW173">
        <v>-2.56278999149799E-2</v>
      </c>
      <c r="AX173">
        <v>-7.03604966402053E-2</v>
      </c>
      <c r="AY173">
        <v>-2.31914836913347E-2</v>
      </c>
      <c r="AZ173">
        <v>-2.3067180067300699E-2</v>
      </c>
      <c r="BA173">
        <v>-2.40351762622594E-2</v>
      </c>
      <c r="BB173">
        <v>-4.3496675789356197E-3</v>
      </c>
    </row>
    <row r="174" spans="1:54" x14ac:dyDescent="0.2">
      <c r="A174" s="43"/>
      <c r="B174" s="28" t="s">
        <v>3</v>
      </c>
      <c r="C174" s="5"/>
      <c r="D174">
        <v>1.7500743269920301E-2</v>
      </c>
      <c r="E174">
        <v>1.9456680864095601E-2</v>
      </c>
      <c r="F174">
        <v>9.9620260298252106E-3</v>
      </c>
      <c r="G174">
        <v>3.12912859953939E-3</v>
      </c>
      <c r="H174">
        <v>1.18279717862606E-2</v>
      </c>
      <c r="I174">
        <v>-4.8491307534277396E-3</v>
      </c>
      <c r="J174">
        <v>-7.2825560346245701E-4</v>
      </c>
      <c r="K174">
        <v>-9.4032790511846508E-3</v>
      </c>
      <c r="L174">
        <v>-8.6838994175195694E-3</v>
      </c>
      <c r="M174">
        <v>-2.14676465839147E-3</v>
      </c>
      <c r="N174">
        <v>-2.5299722328781999E-3</v>
      </c>
      <c r="O174">
        <v>-8.1640714779496193E-3</v>
      </c>
      <c r="P174">
        <v>-7.1643725968897299E-3</v>
      </c>
      <c r="Q174">
        <v>-5.1142727024853204E-3</v>
      </c>
      <c r="R174">
        <v>-1.5110067091882199E-2</v>
      </c>
      <c r="S174">
        <v>-4.8197901924140703E-4</v>
      </c>
      <c r="T174">
        <v>-2.30320147238671E-3</v>
      </c>
      <c r="U174">
        <v>-2.9892758466303301E-3</v>
      </c>
      <c r="V174">
        <v>-9.7023573471233205E-4</v>
      </c>
      <c r="W174">
        <v>-7.7109136618673801E-3</v>
      </c>
      <c r="X174">
        <v>-2.2678310051560398E-2</v>
      </c>
      <c r="Y174">
        <v>-7.4123297818004998E-3</v>
      </c>
      <c r="Z174">
        <v>-7.3964027687907202E-3</v>
      </c>
      <c r="AA174">
        <v>-7.9400176182389207E-3</v>
      </c>
      <c r="AB174">
        <v>-1.3324482133612E-3</v>
      </c>
      <c r="AD174">
        <v>1.7793595790862999E-2</v>
      </c>
      <c r="AE174">
        <v>1.9220296293496999E-2</v>
      </c>
      <c r="AF174">
        <v>8.7559521198272705E-3</v>
      </c>
      <c r="AG174">
        <v>2.5721641723066499E-3</v>
      </c>
      <c r="AH174">
        <v>1.1557395569980099E-2</v>
      </c>
      <c r="AI174">
        <v>-4.4146548025309996E-3</v>
      </c>
      <c r="AJ174">
        <v>-1.54588415171019E-4</v>
      </c>
      <c r="AK174">
        <v>-8.3347912877797994E-3</v>
      </c>
      <c r="AL174">
        <v>-8.1217577680945396E-3</v>
      </c>
      <c r="AM174">
        <v>-1.9403090700507099E-3</v>
      </c>
      <c r="AN174">
        <v>-2.5183318648487299E-3</v>
      </c>
      <c r="AO174">
        <v>-7.91728869080543E-3</v>
      </c>
      <c r="AP174">
        <v>-6.8376334384083696E-3</v>
      </c>
      <c r="AQ174">
        <v>-4.8721767961978904E-3</v>
      </c>
      <c r="AR174">
        <v>-1.4239428564906099E-2</v>
      </c>
      <c r="AS174">
        <v>-4.6448133070953098E-4</v>
      </c>
      <c r="AT174">
        <v>-2.2304893936961798E-3</v>
      </c>
      <c r="AU174">
        <v>-2.9294509440660399E-3</v>
      </c>
      <c r="AV174">
        <v>-8.6430733790621096E-4</v>
      </c>
      <c r="AW174">
        <v>-7.3940791189670502E-3</v>
      </c>
      <c r="AX174">
        <v>-2.13549472391605E-2</v>
      </c>
      <c r="AY174">
        <v>-7.0061772130429701E-3</v>
      </c>
      <c r="AZ174">
        <v>-6.8710311315953697E-3</v>
      </c>
      <c r="BA174">
        <v>-7.12250126525759E-3</v>
      </c>
      <c r="BB174">
        <v>-1.3158752117305901E-3</v>
      </c>
    </row>
    <row r="175" spans="1:54" x14ac:dyDescent="0.2">
      <c r="A175" s="43"/>
      <c r="B175" s="28" t="s">
        <v>4</v>
      </c>
      <c r="C175" s="6"/>
      <c r="D175">
        <v>9.0760886669158894E-2</v>
      </c>
      <c r="E175">
        <v>9.7754284739494296E-2</v>
      </c>
      <c r="F175">
        <v>3.2260380685329403E-2</v>
      </c>
      <c r="G175">
        <v>1.18279717862606E-2</v>
      </c>
      <c r="H175">
        <v>6.0108512639999299E-2</v>
      </c>
      <c r="I175">
        <v>6.1713377945125103E-3</v>
      </c>
      <c r="J175">
        <v>1.7572665587067601E-2</v>
      </c>
      <c r="K175">
        <v>-1.9535509869456201E-2</v>
      </c>
      <c r="L175">
        <v>-2.4828864261507901E-2</v>
      </c>
      <c r="M175">
        <v>-7.3287892155349203E-3</v>
      </c>
      <c r="N175">
        <v>-9.9187334999442101E-3</v>
      </c>
      <c r="O175">
        <v>-3.1789552420377697E-2</v>
      </c>
      <c r="P175">
        <v>-3.1573940068483297E-2</v>
      </c>
      <c r="Q175">
        <v>-2.48218737542629E-2</v>
      </c>
      <c r="R175">
        <v>-6.05975538492202E-2</v>
      </c>
      <c r="S175">
        <v>-2.4155902210623E-3</v>
      </c>
      <c r="T175">
        <v>-1.0408998467028099E-2</v>
      </c>
      <c r="U175">
        <v>-1.52537766844034E-2</v>
      </c>
      <c r="V175">
        <v>-4.9253362230956502E-3</v>
      </c>
      <c r="W175">
        <v>-3.3712871372699703E-2</v>
      </c>
      <c r="X175">
        <v>-0.102644607424736</v>
      </c>
      <c r="Y175">
        <v>-3.3100496977567603E-2</v>
      </c>
      <c r="Z175">
        <v>-3.2616253942251199E-2</v>
      </c>
      <c r="AA175">
        <v>-3.4711211919784497E-2</v>
      </c>
      <c r="AB175">
        <v>-5.6837773881852601E-3</v>
      </c>
      <c r="AD175">
        <v>9.8266445100307395E-2</v>
      </c>
      <c r="AE175">
        <v>0.10079802572727201</v>
      </c>
      <c r="AF175">
        <v>3.1870756298303597E-2</v>
      </c>
      <c r="AG175">
        <v>1.1557395569980099E-2</v>
      </c>
      <c r="AH175">
        <v>6.07567802071571E-2</v>
      </c>
      <c r="AI175">
        <v>4.2821499519050104E-3</v>
      </c>
      <c r="AJ175">
        <v>1.734777726233E-2</v>
      </c>
      <c r="AK175">
        <v>-1.8628751859068801E-2</v>
      </c>
      <c r="AL175">
        <v>-2.5386165827512699E-2</v>
      </c>
      <c r="AM175">
        <v>-6.9435881450772199E-3</v>
      </c>
      <c r="AN175">
        <v>-1.05715570971369E-2</v>
      </c>
      <c r="AO175">
        <v>-3.2519288361072499E-2</v>
      </c>
      <c r="AP175">
        <v>-3.1428460031747797E-2</v>
      </c>
      <c r="AQ175">
        <v>-2.4264283478259999E-2</v>
      </c>
      <c r="AR175">
        <v>-6.1440844088792801E-2</v>
      </c>
      <c r="AS175">
        <v>-2.4151713587343602E-3</v>
      </c>
      <c r="AT175">
        <v>-1.0740498080849601E-2</v>
      </c>
      <c r="AU175">
        <v>-1.5550171025097301E-2</v>
      </c>
      <c r="AV175">
        <v>-4.53040422871708E-3</v>
      </c>
      <c r="AW175">
        <v>-3.4858092665672302E-2</v>
      </c>
      <c r="AX175">
        <v>-0.104078240692615</v>
      </c>
      <c r="AY175">
        <v>-3.3642560243606498E-2</v>
      </c>
      <c r="AZ175">
        <v>-3.2747816294431603E-2</v>
      </c>
      <c r="BA175">
        <v>-3.3738750964403097E-2</v>
      </c>
      <c r="BB175">
        <v>-6.1679035425186097E-3</v>
      </c>
    </row>
    <row r="176" spans="1:54" x14ac:dyDescent="0.2">
      <c r="A176" s="43"/>
      <c r="B176" s="28" t="s">
        <v>5</v>
      </c>
      <c r="C176" s="7"/>
      <c r="D176">
        <v>-0.15623037517070701</v>
      </c>
      <c r="E176">
        <v>-0.16911818087100899</v>
      </c>
      <c r="F176">
        <v>-5.1777165383100503E-2</v>
      </c>
      <c r="G176">
        <v>-4.8491307534277396E-3</v>
      </c>
      <c r="H176">
        <v>6.1713377945125103E-3</v>
      </c>
      <c r="I176">
        <v>0.466472297906875</v>
      </c>
      <c r="J176">
        <v>0.16997282207012099</v>
      </c>
      <c r="K176">
        <v>9.5431461930274894E-2</v>
      </c>
      <c r="L176">
        <v>5.7232592254877E-2</v>
      </c>
      <c r="M176">
        <v>2.27454677224159E-2</v>
      </c>
      <c r="N176">
        <v>1.6151417046785299E-2</v>
      </c>
      <c r="O176">
        <v>4.8463050276041003E-2</v>
      </c>
      <c r="P176">
        <v>5.6425735354423502E-2</v>
      </c>
      <c r="Q176">
        <v>1.77983455359935E-2</v>
      </c>
      <c r="R176">
        <v>7.9244390130043002E-2</v>
      </c>
      <c r="S176">
        <v>-1.1294324649497799E-3</v>
      </c>
      <c r="T176">
        <v>4.2530536302365298E-4</v>
      </c>
      <c r="U176">
        <v>-8.6343530565500207E-3</v>
      </c>
      <c r="V176">
        <v>-2.90690991096198E-3</v>
      </c>
      <c r="W176">
        <v>-1.22385285794734E-2</v>
      </c>
      <c r="X176">
        <v>-4.8858623951673501E-2</v>
      </c>
      <c r="Y176">
        <v>-8.7771145626902494E-3</v>
      </c>
      <c r="Z176">
        <v>-1.24327535741031E-3</v>
      </c>
      <c r="AA176">
        <v>3.9903898723423403E-3</v>
      </c>
      <c r="AB176">
        <v>-1.41398992855101E-3</v>
      </c>
      <c r="AD176">
        <v>-0.16123592853546101</v>
      </c>
      <c r="AE176">
        <v>-0.16685324907302801</v>
      </c>
      <c r="AF176">
        <v>-4.99525219202041E-2</v>
      </c>
      <c r="AG176">
        <v>-4.4146548025309996E-3</v>
      </c>
      <c r="AH176">
        <v>4.2821499519050104E-3</v>
      </c>
      <c r="AI176">
        <v>0.45616304874420099</v>
      </c>
      <c r="AJ176">
        <v>0.16006800532341001</v>
      </c>
      <c r="AK176">
        <v>9.4608336687087999E-2</v>
      </c>
      <c r="AL176">
        <v>5.30326515436172E-2</v>
      </c>
      <c r="AM176">
        <v>1.9189078360795898E-2</v>
      </c>
      <c r="AN176">
        <v>1.78579688072204E-2</v>
      </c>
      <c r="AO176">
        <v>4.7366894781589501E-2</v>
      </c>
      <c r="AP176">
        <v>5.2307594567537301E-2</v>
      </c>
      <c r="AQ176">
        <v>1.9734868779778401E-2</v>
      </c>
      <c r="AR176">
        <v>7.8834608197212205E-2</v>
      </c>
      <c r="AS176">
        <v>-5.3905445383861596E-4</v>
      </c>
      <c r="AT176">
        <v>-4.5942422002553902E-4</v>
      </c>
      <c r="AU176">
        <v>-1.0110531002282999E-2</v>
      </c>
      <c r="AV176">
        <v>-3.2848280388861799E-3</v>
      </c>
      <c r="AW176">
        <v>-1.13433599472045E-2</v>
      </c>
      <c r="AX176">
        <v>-3.7190031260251999E-2</v>
      </c>
      <c r="AY176">
        <v>-7.5872619636356796E-3</v>
      </c>
      <c r="AZ176">
        <v>4.2998572462238301E-4</v>
      </c>
      <c r="BA176">
        <v>7.02820625156164E-3</v>
      </c>
      <c r="BB176">
        <v>-1.05685566086322E-3</v>
      </c>
    </row>
    <row r="177" spans="1:54" x14ac:dyDescent="0.2">
      <c r="A177" s="43"/>
      <c r="B177" s="28" t="s">
        <v>6</v>
      </c>
      <c r="C177" s="8"/>
      <c r="D177">
        <v>-7.0314191281795502E-2</v>
      </c>
      <c r="E177">
        <v>-7.6632954180240603E-2</v>
      </c>
      <c r="F177">
        <v>-2.3116741329431499E-2</v>
      </c>
      <c r="G177">
        <v>-7.2825560346245701E-4</v>
      </c>
      <c r="H177">
        <v>1.7572665587067601E-2</v>
      </c>
      <c r="I177">
        <v>0.16997282207012099</v>
      </c>
      <c r="J177">
        <v>9.8514355719089494E-2</v>
      </c>
      <c r="K177">
        <v>8.8720053434371907E-2</v>
      </c>
      <c r="L177">
        <v>6.01489916443824E-2</v>
      </c>
      <c r="M177">
        <v>1.2281941249966601E-2</v>
      </c>
      <c r="N177">
        <v>7.1760509163141199E-3</v>
      </c>
      <c r="O177">
        <v>2.74044293910264E-2</v>
      </c>
      <c r="P177">
        <v>1.8219547346234301E-2</v>
      </c>
      <c r="Q177">
        <v>3.2657358678989102E-4</v>
      </c>
      <c r="R177">
        <v>3.00266537815332E-2</v>
      </c>
      <c r="S177">
        <v>-8.2445715088397199E-4</v>
      </c>
      <c r="T177">
        <v>4.3357264075893902E-5</v>
      </c>
      <c r="U177">
        <v>-6.2798094004392598E-3</v>
      </c>
      <c r="V177">
        <v>-1.9685034640133298E-3</v>
      </c>
      <c r="W177">
        <v>1.9771433435380398E-3</v>
      </c>
      <c r="X177">
        <v>-2.2861480712890601E-2</v>
      </c>
      <c r="Y177">
        <v>-5.49620948731899E-3</v>
      </c>
      <c r="Z177">
        <v>-3.7095446605235299E-3</v>
      </c>
      <c r="AA177">
        <v>-3.3683422952890301E-3</v>
      </c>
      <c r="AB177">
        <v>-7.7073415741324403E-4</v>
      </c>
      <c r="AD177">
        <v>-6.8650603294372503E-2</v>
      </c>
      <c r="AE177">
        <v>-7.1443215012550298E-2</v>
      </c>
      <c r="AF177">
        <v>-2.1092075854539798E-2</v>
      </c>
      <c r="AG177">
        <v>-1.54588415171019E-4</v>
      </c>
      <c r="AH177">
        <v>1.734777726233E-2</v>
      </c>
      <c r="AI177">
        <v>0.16006800532341001</v>
      </c>
      <c r="AJ177">
        <v>9.5020718872547094E-2</v>
      </c>
      <c r="AK177">
        <v>9.0439654886722495E-2</v>
      </c>
      <c r="AL177">
        <v>5.8992438018321901E-2</v>
      </c>
      <c r="AM177">
        <v>1.15211298689246E-2</v>
      </c>
      <c r="AN177">
        <v>7.9526361078023893E-3</v>
      </c>
      <c r="AO177">
        <v>2.6914857327938E-2</v>
      </c>
      <c r="AP177">
        <v>1.6599671915173499E-2</v>
      </c>
      <c r="AQ177">
        <v>1.3053126167505899E-3</v>
      </c>
      <c r="AR177">
        <v>2.7639763429760902E-2</v>
      </c>
      <c r="AS177">
        <v>-6.5050716511905096E-4</v>
      </c>
      <c r="AT177">
        <v>-3.5375231527723302E-4</v>
      </c>
      <c r="AU177">
        <v>-6.3189766369760002E-3</v>
      </c>
      <c r="AV177">
        <v>-1.7571147764101601E-3</v>
      </c>
      <c r="AW177">
        <v>1.85302516911178E-3</v>
      </c>
      <c r="AX177">
        <v>-2.23944298923015E-2</v>
      </c>
      <c r="AY177">
        <v>-5.8850413188338202E-3</v>
      </c>
      <c r="AZ177">
        <v>-4.3829954229295202E-3</v>
      </c>
      <c r="BA177">
        <v>-3.7677080836147001E-3</v>
      </c>
      <c r="BB177">
        <v>-1.0040105553343801E-3</v>
      </c>
    </row>
    <row r="178" spans="1:54" x14ac:dyDescent="0.2">
      <c r="A178" s="43"/>
      <c r="B178" s="28" t="s">
        <v>7</v>
      </c>
      <c r="C178" s="9"/>
      <c r="D178">
        <v>-0.119998857378959</v>
      </c>
      <c r="E178">
        <v>-0.131544679403305</v>
      </c>
      <c r="F178">
        <v>-4.6555686742067302E-2</v>
      </c>
      <c r="G178">
        <v>-9.4032790511846508E-3</v>
      </c>
      <c r="H178">
        <v>-1.9535509869456201E-2</v>
      </c>
      <c r="I178">
        <v>9.5431461930274894E-2</v>
      </c>
      <c r="J178">
        <v>8.8720053434371907E-2</v>
      </c>
      <c r="K178">
        <v>0.159968376159667</v>
      </c>
      <c r="L178">
        <v>0.12589021027088099</v>
      </c>
      <c r="M178">
        <v>2.34289728105068E-2</v>
      </c>
      <c r="N178">
        <v>1.9092209637165E-2</v>
      </c>
      <c r="O178">
        <v>7.3160253465175601E-2</v>
      </c>
      <c r="P178">
        <v>5.0411086529493297E-2</v>
      </c>
      <c r="Q178">
        <v>2.6223536580801E-2</v>
      </c>
      <c r="R178">
        <v>8.2000501453876495E-2</v>
      </c>
      <c r="S178">
        <v>1.60550966393202E-3</v>
      </c>
      <c r="T178">
        <v>9.4451559707522392E-3</v>
      </c>
      <c r="U178">
        <v>3.53716663084924E-3</v>
      </c>
      <c r="V178">
        <v>2.1263002417981599E-3</v>
      </c>
      <c r="W178">
        <v>4.3048799037933301E-2</v>
      </c>
      <c r="X178">
        <v>4.0197182446718202E-2</v>
      </c>
      <c r="Y178">
        <v>1.2025299482047501E-2</v>
      </c>
      <c r="Z178">
        <v>1.23555269092321E-2</v>
      </c>
      <c r="AA178">
        <v>1.152771897614E-2</v>
      </c>
      <c r="AB178">
        <v>1.5939060831442399E-3</v>
      </c>
      <c r="AD178">
        <v>-0.121209822595119</v>
      </c>
      <c r="AE178">
        <v>-0.12689794600009899</v>
      </c>
      <c r="AF178">
        <v>-4.47304509580135E-2</v>
      </c>
      <c r="AG178">
        <v>-8.3347912877797994E-3</v>
      </c>
      <c r="AH178">
        <v>-1.8628751859068801E-2</v>
      </c>
      <c r="AI178">
        <v>9.4608336687087999E-2</v>
      </c>
      <c r="AJ178">
        <v>9.0439654886722495E-2</v>
      </c>
      <c r="AK178">
        <v>0.16268528997898099</v>
      </c>
      <c r="AL178">
        <v>0.12552812695503199</v>
      </c>
      <c r="AM178">
        <v>2.34994906932115E-2</v>
      </c>
      <c r="AN178">
        <v>2.0678462460636999E-2</v>
      </c>
      <c r="AO178">
        <v>7.3831155896186801E-2</v>
      </c>
      <c r="AP178">
        <v>4.8263698816299397E-2</v>
      </c>
      <c r="AQ178">
        <v>2.5745777413248998E-2</v>
      </c>
      <c r="AR178">
        <v>7.9223208129405906E-2</v>
      </c>
      <c r="AS178">
        <v>1.70251762028783E-3</v>
      </c>
      <c r="AT178">
        <v>9.0898135676980001E-3</v>
      </c>
      <c r="AU178">
        <v>3.3861531410366201E-3</v>
      </c>
      <c r="AV178">
        <v>2.0663428585976302E-3</v>
      </c>
      <c r="AW178">
        <v>4.2679499834775897E-2</v>
      </c>
      <c r="AX178">
        <v>3.66278998553752E-2</v>
      </c>
      <c r="AY178">
        <v>1.05390399694442E-2</v>
      </c>
      <c r="AZ178">
        <v>1.05806440114974E-2</v>
      </c>
      <c r="BA178">
        <v>9.4375675544142706E-3</v>
      </c>
      <c r="BB178">
        <v>1.40354025643318E-3</v>
      </c>
    </row>
    <row r="179" spans="1:54" x14ac:dyDescent="0.2">
      <c r="A179" s="43"/>
      <c r="B179" s="28" t="s">
        <v>8</v>
      </c>
      <c r="C179" s="10"/>
      <c r="D179">
        <v>-0.100532867014408</v>
      </c>
      <c r="E179">
        <v>-0.110364809632301</v>
      </c>
      <c r="F179">
        <v>-3.9217520505189798E-2</v>
      </c>
      <c r="G179">
        <v>-8.6838994175195694E-3</v>
      </c>
      <c r="H179">
        <v>-2.4828864261507901E-2</v>
      </c>
      <c r="I179">
        <v>5.7232592254877E-2</v>
      </c>
      <c r="J179">
        <v>6.01489916443824E-2</v>
      </c>
      <c r="K179">
        <v>0.12589021027088099</v>
      </c>
      <c r="L179">
        <v>0.10918962210416699</v>
      </c>
      <c r="M179">
        <v>1.8961060792207701E-2</v>
      </c>
      <c r="N179">
        <v>1.6479820013046199E-2</v>
      </c>
      <c r="O179">
        <v>6.3426785171031896E-2</v>
      </c>
      <c r="P179">
        <v>4.5248568058013902E-2</v>
      </c>
      <c r="Q179">
        <v>2.6590863242745399E-2</v>
      </c>
      <c r="R179">
        <v>7.0946745574474293E-2</v>
      </c>
      <c r="S179">
        <v>1.86868279706686E-3</v>
      </c>
      <c r="T179">
        <v>9.5323417335748603E-3</v>
      </c>
      <c r="U179">
        <v>5.7284403592348099E-3</v>
      </c>
      <c r="V179">
        <v>2.8335226234048601E-3</v>
      </c>
      <c r="W179">
        <v>4.5965451747178997E-2</v>
      </c>
      <c r="X179">
        <v>3.9013866335153503E-2</v>
      </c>
      <c r="Y179">
        <v>1.08716990798711E-2</v>
      </c>
      <c r="Z179">
        <v>1.0385057888924999E-2</v>
      </c>
      <c r="AA179">
        <v>8.4546627476811392E-3</v>
      </c>
      <c r="AB179">
        <v>2.4457307881675601E-4</v>
      </c>
      <c r="AD179">
        <v>-0.101941160857677</v>
      </c>
      <c r="AE179">
        <v>-0.106896743178367</v>
      </c>
      <c r="AF179">
        <v>-3.78073044121265E-2</v>
      </c>
      <c r="AG179">
        <v>-8.1217577680945396E-3</v>
      </c>
      <c r="AH179">
        <v>-2.5386165827512699E-2</v>
      </c>
      <c r="AI179">
        <v>5.30326515436172E-2</v>
      </c>
      <c r="AJ179">
        <v>5.8992438018321901E-2</v>
      </c>
      <c r="AK179">
        <v>0.12552812695503199</v>
      </c>
      <c r="AL179">
        <v>0.1069241091609</v>
      </c>
      <c r="AM179">
        <v>1.8684998154640101E-2</v>
      </c>
      <c r="AN179">
        <v>1.7921419814229001E-2</v>
      </c>
      <c r="AO179">
        <v>6.3391253352165194E-2</v>
      </c>
      <c r="AP179">
        <v>4.4220782816410002E-2</v>
      </c>
      <c r="AQ179">
        <v>2.6561595499515499E-2</v>
      </c>
      <c r="AR179">
        <v>6.9791309535503304E-2</v>
      </c>
      <c r="AS179">
        <v>2.0600336138159002E-3</v>
      </c>
      <c r="AT179">
        <v>9.4693284481763805E-3</v>
      </c>
      <c r="AU179">
        <v>5.8947387151420099E-3</v>
      </c>
      <c r="AV179">
        <v>2.76630488224327E-3</v>
      </c>
      <c r="AW179">
        <v>4.6178504824638297E-2</v>
      </c>
      <c r="AX179">
        <v>3.9843969047069501E-2</v>
      </c>
      <c r="AY179">
        <v>1.0649433359503699E-2</v>
      </c>
      <c r="AZ179">
        <v>9.9658919498324394E-3</v>
      </c>
      <c r="BA179">
        <v>8.3646243438124605E-3</v>
      </c>
      <c r="BB179">
        <v>3.3989190706051799E-4</v>
      </c>
    </row>
    <row r="180" spans="1:54" x14ac:dyDescent="0.2">
      <c r="A180" s="43"/>
      <c r="B180" s="28" t="s">
        <v>9</v>
      </c>
      <c r="C180" s="11"/>
      <c r="D180">
        <v>-2.38847397267818E-2</v>
      </c>
      <c r="E180">
        <v>-2.6026267558336199E-2</v>
      </c>
      <c r="F180">
        <v>-9.1736959293484601E-3</v>
      </c>
      <c r="G180">
        <v>-2.14676465839147E-3</v>
      </c>
      <c r="H180">
        <v>-7.3287892155349203E-3</v>
      </c>
      <c r="I180">
        <v>2.27454677224159E-2</v>
      </c>
      <c r="J180">
        <v>1.2281941249966601E-2</v>
      </c>
      <c r="K180">
        <v>2.34289728105068E-2</v>
      </c>
      <c r="L180">
        <v>1.8961060792207701E-2</v>
      </c>
      <c r="M180">
        <v>4.5971460640430398E-3</v>
      </c>
      <c r="N180">
        <v>3.9646052755415396E-3</v>
      </c>
      <c r="O180">
        <v>1.4006679877638799E-2</v>
      </c>
      <c r="P180">
        <v>1.20320944115519E-2</v>
      </c>
      <c r="Q180">
        <v>7.3362672701477996E-3</v>
      </c>
      <c r="R180">
        <v>1.7761660739779399E-2</v>
      </c>
      <c r="S180">
        <v>5.62220113351941E-4</v>
      </c>
      <c r="T180">
        <v>2.32764263637363E-3</v>
      </c>
      <c r="U180">
        <v>2.2639012895524502E-3</v>
      </c>
      <c r="V180">
        <v>8.8404346024617499E-4</v>
      </c>
      <c r="W180">
        <v>7.5282254256308001E-3</v>
      </c>
      <c r="X180">
        <v>9.8378071561455692E-3</v>
      </c>
      <c r="Y180">
        <v>3.0525133479386499E-3</v>
      </c>
      <c r="Z180">
        <v>3.18824755959212E-3</v>
      </c>
      <c r="AA180">
        <v>3.5693806130439E-3</v>
      </c>
      <c r="AB180">
        <v>2.34518898651003E-4</v>
      </c>
      <c r="AD180">
        <v>-2.3269185796380001E-2</v>
      </c>
      <c r="AE180">
        <v>-2.42804326117038E-2</v>
      </c>
      <c r="AF180">
        <v>-8.4539391100406595E-3</v>
      </c>
      <c r="AG180">
        <v>-1.9403090700507099E-3</v>
      </c>
      <c r="AH180">
        <v>-6.9435881450772199E-3</v>
      </c>
      <c r="AI180">
        <v>1.9189078360795898E-2</v>
      </c>
      <c r="AJ180">
        <v>1.15211298689246E-2</v>
      </c>
      <c r="AK180">
        <v>2.34994906932115E-2</v>
      </c>
      <c r="AL180">
        <v>1.8684998154640101E-2</v>
      </c>
      <c r="AM180">
        <v>4.1113453917205299E-3</v>
      </c>
      <c r="AN180">
        <v>4.1225473396479997E-3</v>
      </c>
      <c r="AO180">
        <v>1.37668205425143E-2</v>
      </c>
      <c r="AP180">
        <v>1.02570233866572E-2</v>
      </c>
      <c r="AQ180">
        <v>5.9722135774791197E-3</v>
      </c>
      <c r="AR180">
        <v>1.6074649989604901E-2</v>
      </c>
      <c r="AS180">
        <v>4.0317478124052199E-4</v>
      </c>
      <c r="AT180">
        <v>1.9766124896705099E-3</v>
      </c>
      <c r="AU180">
        <v>1.4193375827744601E-3</v>
      </c>
      <c r="AV180">
        <v>6.2139838701114004E-4</v>
      </c>
      <c r="AW180">
        <v>7.9578515142202308E-3</v>
      </c>
      <c r="AX180">
        <v>8.8292667642235704E-3</v>
      </c>
      <c r="AY180">
        <v>2.42877146229147E-3</v>
      </c>
      <c r="AZ180">
        <v>2.72260955534875E-3</v>
      </c>
      <c r="BA180">
        <v>2.72770249284803E-3</v>
      </c>
      <c r="BB180">
        <v>2.28189615882001E-4</v>
      </c>
    </row>
    <row r="181" spans="1:54" x14ac:dyDescent="0.2">
      <c r="A181" s="43"/>
      <c r="B181" s="28" t="s">
        <v>10</v>
      </c>
      <c r="C181" s="12"/>
      <c r="D181">
        <v>-2.3930568248033499E-2</v>
      </c>
      <c r="E181">
        <v>-2.6176862418651501E-2</v>
      </c>
      <c r="F181">
        <v>-9.4547253102064098E-3</v>
      </c>
      <c r="G181">
        <v>-2.5299722328781999E-3</v>
      </c>
      <c r="H181">
        <v>-9.9187334999442101E-3</v>
      </c>
      <c r="I181">
        <v>1.6151417046785299E-2</v>
      </c>
      <c r="J181">
        <v>7.1760509163141199E-3</v>
      </c>
      <c r="K181">
        <v>1.9092209637165E-2</v>
      </c>
      <c r="L181">
        <v>1.6479820013046199E-2</v>
      </c>
      <c r="M181">
        <v>3.9646052755415396E-3</v>
      </c>
      <c r="N181">
        <v>4.1270921938121301E-3</v>
      </c>
      <c r="O181">
        <v>1.3395205140113799E-2</v>
      </c>
      <c r="P181">
        <v>1.27527331933379E-2</v>
      </c>
      <c r="Q181">
        <v>8.9500444009900093E-3</v>
      </c>
      <c r="R181">
        <v>1.9616650417447E-2</v>
      </c>
      <c r="S181">
        <v>5.9457536553963997E-4</v>
      </c>
      <c r="T181">
        <v>2.3478493094444201E-3</v>
      </c>
      <c r="U181">
        <v>2.0755154546350202E-3</v>
      </c>
      <c r="V181">
        <v>8.5086817853152698E-4</v>
      </c>
      <c r="W181">
        <v>8.4969708696007694E-3</v>
      </c>
      <c r="X181">
        <v>1.41476718708872E-2</v>
      </c>
      <c r="Y181">
        <v>4.4487258419394398E-3</v>
      </c>
      <c r="Z181">
        <v>4.79457154870033E-3</v>
      </c>
      <c r="AA181">
        <v>5.2403281442821E-3</v>
      </c>
      <c r="AB181">
        <v>6.1213265871629097E-4</v>
      </c>
      <c r="AD181">
        <v>-2.65976972877979E-2</v>
      </c>
      <c r="AE181">
        <v>-2.7819043025374399E-2</v>
      </c>
      <c r="AF181">
        <v>-9.9026979878544807E-3</v>
      </c>
      <c r="AG181">
        <v>-2.5183318648487299E-3</v>
      </c>
      <c r="AH181">
        <v>-1.05715570971369E-2</v>
      </c>
      <c r="AI181">
        <v>1.78579688072204E-2</v>
      </c>
      <c r="AJ181">
        <v>7.9526361078023893E-3</v>
      </c>
      <c r="AK181">
        <v>2.0678462460636999E-2</v>
      </c>
      <c r="AL181">
        <v>1.7921419814229001E-2</v>
      </c>
      <c r="AM181">
        <v>4.1225473396479997E-3</v>
      </c>
      <c r="AN181">
        <v>4.8312959261238497E-3</v>
      </c>
      <c r="AO181">
        <v>1.50242112576961E-2</v>
      </c>
      <c r="AP181">
        <v>1.36628504842519E-2</v>
      </c>
      <c r="AQ181">
        <v>9.6790995448827691E-3</v>
      </c>
      <c r="AR181">
        <v>2.05892175436019E-2</v>
      </c>
      <c r="AS181">
        <v>6.7220343044027599E-4</v>
      </c>
      <c r="AT181">
        <v>2.5184429250657502E-3</v>
      </c>
      <c r="AU181">
        <v>2.1446845494210698E-3</v>
      </c>
      <c r="AV181">
        <v>8.2377664512023297E-4</v>
      </c>
      <c r="AW181">
        <v>9.0200267732143402E-3</v>
      </c>
      <c r="AX181">
        <v>1.51890562847256E-2</v>
      </c>
      <c r="AY181">
        <v>4.5792534947395299E-3</v>
      </c>
      <c r="AZ181">
        <v>5.0606359727680596E-3</v>
      </c>
      <c r="BA181">
        <v>5.3163501434028097E-3</v>
      </c>
      <c r="BB181">
        <v>6.6670920932665402E-4</v>
      </c>
    </row>
    <row r="182" spans="1:54" x14ac:dyDescent="0.2">
      <c r="A182" s="43"/>
      <c r="B182" s="28" t="s">
        <v>11</v>
      </c>
      <c r="C182" s="13"/>
      <c r="D182">
        <v>-8.0551713705062797E-2</v>
      </c>
      <c r="E182">
        <v>-8.8061802089214297E-2</v>
      </c>
      <c r="F182">
        <v>-3.1523060053586897E-2</v>
      </c>
      <c r="G182">
        <v>-8.1640714779496193E-3</v>
      </c>
      <c r="H182">
        <v>-3.1789552420377697E-2</v>
      </c>
      <c r="I182">
        <v>4.8463050276041003E-2</v>
      </c>
      <c r="J182">
        <v>2.74044293910264E-2</v>
      </c>
      <c r="K182">
        <v>7.3160253465175601E-2</v>
      </c>
      <c r="L182">
        <v>6.3426785171031896E-2</v>
      </c>
      <c r="M182">
        <v>1.4006679877638799E-2</v>
      </c>
      <c r="N182">
        <v>1.3395205140113799E-2</v>
      </c>
      <c r="O182">
        <v>5.1468439400195999E-2</v>
      </c>
      <c r="P182">
        <v>4.2390745133161503E-2</v>
      </c>
      <c r="Q182">
        <v>2.9445795342326098E-2</v>
      </c>
      <c r="R182">
        <v>6.0711514204740497E-2</v>
      </c>
      <c r="S182">
        <v>2.1495232358574798E-3</v>
      </c>
      <c r="T182">
        <v>7.8174546360969491E-3</v>
      </c>
      <c r="U182">
        <v>7.2936192154884304E-3</v>
      </c>
      <c r="V182">
        <v>3.0261611100286202E-3</v>
      </c>
      <c r="W182">
        <v>2.6863083243370001E-2</v>
      </c>
      <c r="X182">
        <v>3.7286777049302999E-2</v>
      </c>
      <c r="Y182">
        <v>1.15147605538368E-2</v>
      </c>
      <c r="Z182">
        <v>1.24506810680031E-2</v>
      </c>
      <c r="AA182">
        <v>1.28945643082261E-2</v>
      </c>
      <c r="AB182">
        <v>1.2526460923254401E-3</v>
      </c>
      <c r="AD182">
        <v>-8.39042067527771E-2</v>
      </c>
      <c r="AE182">
        <v>-8.7650187313556602E-2</v>
      </c>
      <c r="AF182">
        <v>-3.1301975250244099E-2</v>
      </c>
      <c r="AG182">
        <v>-7.91728869080543E-3</v>
      </c>
      <c r="AH182">
        <v>-3.2519288361072499E-2</v>
      </c>
      <c r="AI182">
        <v>4.7366894781589501E-2</v>
      </c>
      <c r="AJ182">
        <v>2.6914857327938E-2</v>
      </c>
      <c r="AK182">
        <v>7.3831155896186801E-2</v>
      </c>
      <c r="AL182">
        <v>6.3391253352165194E-2</v>
      </c>
      <c r="AM182">
        <v>1.37668205425143E-2</v>
      </c>
      <c r="AN182">
        <v>1.50242112576961E-2</v>
      </c>
      <c r="AO182">
        <v>5.3130030632019001E-2</v>
      </c>
      <c r="AP182">
        <v>4.2543768882751402E-2</v>
      </c>
      <c r="AQ182">
        <v>3.04616149514913E-2</v>
      </c>
      <c r="AR182">
        <v>6.1538569629192297E-2</v>
      </c>
      <c r="AS182">
        <v>2.43406789377331E-3</v>
      </c>
      <c r="AT182">
        <v>7.7587384730577399E-3</v>
      </c>
      <c r="AU182">
        <v>7.0187486708164198E-3</v>
      </c>
      <c r="AV182">
        <v>2.7627057861536698E-3</v>
      </c>
      <c r="AW182">
        <v>2.7450321242213201E-2</v>
      </c>
      <c r="AX182">
        <v>3.8227487355470602E-2</v>
      </c>
      <c r="AY182">
        <v>1.12125920131802E-2</v>
      </c>
      <c r="AZ182">
        <v>1.21545875445008E-2</v>
      </c>
      <c r="BA182">
        <v>1.26664172857999E-2</v>
      </c>
      <c r="BB182">
        <v>1.46573258098214E-3</v>
      </c>
    </row>
    <row r="183" spans="1:54" x14ac:dyDescent="0.2">
      <c r="A183" s="43"/>
      <c r="B183" s="28" t="s">
        <v>12</v>
      </c>
      <c r="C183" s="14"/>
      <c r="D183">
        <v>-7.5683705508708898E-2</v>
      </c>
      <c r="E183">
        <v>-8.1319339573383304E-2</v>
      </c>
      <c r="F183">
        <v>-2.73548532277345E-2</v>
      </c>
      <c r="G183">
        <v>-7.1643725968897299E-3</v>
      </c>
      <c r="H183">
        <v>-3.1573940068483297E-2</v>
      </c>
      <c r="I183">
        <v>5.6425735354423502E-2</v>
      </c>
      <c r="J183">
        <v>1.8219547346234301E-2</v>
      </c>
      <c r="K183">
        <v>5.0411086529493297E-2</v>
      </c>
      <c r="L183">
        <v>4.5248568058013902E-2</v>
      </c>
      <c r="M183">
        <v>1.20320944115519E-2</v>
      </c>
      <c r="N183">
        <v>1.27527331933379E-2</v>
      </c>
      <c r="O183">
        <v>4.2390745133161503E-2</v>
      </c>
      <c r="P183">
        <v>5.6833665817975998E-2</v>
      </c>
      <c r="Q183">
        <v>4.7240465879440301E-2</v>
      </c>
      <c r="R183">
        <v>6.2329929322004297E-2</v>
      </c>
      <c r="S183">
        <v>3.6171716637909399E-3</v>
      </c>
      <c r="T183">
        <v>9.6977930516004493E-3</v>
      </c>
      <c r="U183">
        <v>1.6396246850490501E-2</v>
      </c>
      <c r="V183">
        <v>5.6648566387593703E-3</v>
      </c>
      <c r="W183">
        <v>1.96087341755628E-2</v>
      </c>
      <c r="X183">
        <v>3.7760227918624802E-2</v>
      </c>
      <c r="Y183">
        <v>9.5361880958080292E-3</v>
      </c>
      <c r="Z183">
        <v>1.0204130783677099E-2</v>
      </c>
      <c r="AA183">
        <v>1.1482485570013501E-2</v>
      </c>
      <c r="AB183">
        <v>-1.70175905805081E-3</v>
      </c>
      <c r="AD183">
        <v>-7.6849333941936396E-2</v>
      </c>
      <c r="AE183">
        <v>-7.9037502408027593E-2</v>
      </c>
      <c r="AF183">
        <v>-2.6548184454441001E-2</v>
      </c>
      <c r="AG183">
        <v>-6.8376334384083696E-3</v>
      </c>
      <c r="AH183">
        <v>-3.1428460031747797E-2</v>
      </c>
      <c r="AI183">
        <v>5.2307594567537301E-2</v>
      </c>
      <c r="AJ183">
        <v>1.6599671915173499E-2</v>
      </c>
      <c r="AK183">
        <v>4.8263698816299397E-2</v>
      </c>
      <c r="AL183">
        <v>4.4220782816410002E-2</v>
      </c>
      <c r="AM183">
        <v>1.02570233866572E-2</v>
      </c>
      <c r="AN183">
        <v>1.36628504842519E-2</v>
      </c>
      <c r="AO183">
        <v>4.2543768882751402E-2</v>
      </c>
      <c r="AP183">
        <v>5.3677134215831701E-2</v>
      </c>
      <c r="AQ183">
        <v>4.5387051999568898E-2</v>
      </c>
      <c r="AR183">
        <v>6.1133313924074097E-2</v>
      </c>
      <c r="AS183">
        <v>3.7526630330830799E-3</v>
      </c>
      <c r="AT183">
        <v>9.47526004165411E-3</v>
      </c>
      <c r="AU183">
        <v>1.6379537060856798E-2</v>
      </c>
      <c r="AV183">
        <v>4.6303500421345199E-3</v>
      </c>
      <c r="AW183">
        <v>2.06600371748209E-2</v>
      </c>
      <c r="AX183">
        <v>3.8795821368694298E-2</v>
      </c>
      <c r="AY183">
        <v>7.9473983496427501E-3</v>
      </c>
      <c r="AZ183">
        <v>1.02443946525454E-2</v>
      </c>
      <c r="BA183">
        <v>1.20457597076892E-2</v>
      </c>
      <c r="BB183">
        <v>-1.5662582591176E-3</v>
      </c>
    </row>
    <row r="184" spans="1:54" x14ac:dyDescent="0.2">
      <c r="A184" s="43"/>
      <c r="B184" s="28" t="s">
        <v>13</v>
      </c>
      <c r="C184" s="15"/>
      <c r="D184">
        <v>-4.3989311903715099E-2</v>
      </c>
      <c r="E184">
        <v>-4.7739088535308803E-2</v>
      </c>
      <c r="F184">
        <v>-1.7445206642150799E-2</v>
      </c>
      <c r="G184">
        <v>-5.1142727024853204E-3</v>
      </c>
      <c r="H184">
        <v>-2.48218737542629E-2</v>
      </c>
      <c r="I184">
        <v>1.77983455359935E-2</v>
      </c>
      <c r="J184">
        <v>3.2657358678989102E-4</v>
      </c>
      <c r="K184">
        <v>2.6223536580801E-2</v>
      </c>
      <c r="L184">
        <v>2.6590863242745399E-2</v>
      </c>
      <c r="M184">
        <v>7.3362672701477996E-3</v>
      </c>
      <c r="N184">
        <v>8.9500444009900093E-3</v>
      </c>
      <c r="O184">
        <v>2.9445795342326098E-2</v>
      </c>
      <c r="P184">
        <v>4.7240465879440301E-2</v>
      </c>
      <c r="Q184">
        <v>4.5857582241296699E-2</v>
      </c>
      <c r="R184">
        <v>4.6199355274438803E-2</v>
      </c>
      <c r="S184">
        <v>3.9859768003225301E-3</v>
      </c>
      <c r="T184">
        <v>8.0606024712324108E-3</v>
      </c>
      <c r="U184">
        <v>1.6472488641738801E-2</v>
      </c>
      <c r="V184">
        <v>5.6302556768059696E-3</v>
      </c>
      <c r="W184">
        <v>1.07706105336546E-2</v>
      </c>
      <c r="X184">
        <v>2.7999222278594901E-2</v>
      </c>
      <c r="Y184">
        <v>6.0207885690033401E-3</v>
      </c>
      <c r="Z184">
        <v>6.8395491689443502E-3</v>
      </c>
      <c r="AA184">
        <v>8.1039741635322501E-3</v>
      </c>
      <c r="AB184">
        <v>-2.5224366690963498E-3</v>
      </c>
      <c r="AD184">
        <v>-4.5658357441425303E-2</v>
      </c>
      <c r="AE184">
        <v>-4.7332052141427897E-2</v>
      </c>
      <c r="AF184">
        <v>-1.71508453786373E-2</v>
      </c>
      <c r="AG184">
        <v>-4.8721767961978904E-3</v>
      </c>
      <c r="AH184">
        <v>-2.4264283478259999E-2</v>
      </c>
      <c r="AI184">
        <v>1.9734868779778401E-2</v>
      </c>
      <c r="AJ184">
        <v>1.3053126167505899E-3</v>
      </c>
      <c r="AK184">
        <v>2.5745777413248998E-2</v>
      </c>
      <c r="AL184">
        <v>2.6561595499515499E-2</v>
      </c>
      <c r="AM184">
        <v>5.9722135774791197E-3</v>
      </c>
      <c r="AN184">
        <v>9.6790995448827691E-3</v>
      </c>
      <c r="AO184">
        <v>3.04616149514913E-2</v>
      </c>
      <c r="AP184">
        <v>4.5387051999568898E-2</v>
      </c>
      <c r="AQ184">
        <v>4.43752966821193E-2</v>
      </c>
      <c r="AR184">
        <v>4.56571690738201E-2</v>
      </c>
      <c r="AS184">
        <v>3.9793490432202799E-3</v>
      </c>
      <c r="AT184">
        <v>8.0462759360670991E-3</v>
      </c>
      <c r="AU184">
        <v>1.7174586653709401E-2</v>
      </c>
      <c r="AV184">
        <v>4.7753099352121301E-3</v>
      </c>
      <c r="AW184">
        <v>1.12990494817495E-2</v>
      </c>
      <c r="AX184">
        <v>2.5909906253218599E-2</v>
      </c>
      <c r="AY184">
        <v>3.2864517997950298E-3</v>
      </c>
      <c r="AZ184">
        <v>6.2362300232052803E-3</v>
      </c>
      <c r="BA184">
        <v>8.2425018772482803E-3</v>
      </c>
      <c r="BB184">
        <v>-2.6866791304200801E-3</v>
      </c>
    </row>
    <row r="185" spans="1:54" x14ac:dyDescent="0.2">
      <c r="A185" s="43"/>
      <c r="B185" s="28" t="s">
        <v>14</v>
      </c>
      <c r="C185" s="16"/>
      <c r="D185">
        <v>-0.13563215732574399</v>
      </c>
      <c r="E185">
        <v>-0.14901225268840701</v>
      </c>
      <c r="F185">
        <v>-5.43027147650718E-2</v>
      </c>
      <c r="G185">
        <v>-1.5110067091882199E-2</v>
      </c>
      <c r="H185">
        <v>-6.05975538492202E-2</v>
      </c>
      <c r="I185">
        <v>7.9244390130043002E-2</v>
      </c>
      <c r="J185">
        <v>3.00266537815332E-2</v>
      </c>
      <c r="K185">
        <v>8.2000501453876495E-2</v>
      </c>
      <c r="L185">
        <v>7.0946745574474293E-2</v>
      </c>
      <c r="M185">
        <v>1.7761660739779399E-2</v>
      </c>
      <c r="N185">
        <v>1.9616650417447E-2</v>
      </c>
      <c r="O185">
        <v>6.0711514204740497E-2</v>
      </c>
      <c r="P185">
        <v>6.2329929322004297E-2</v>
      </c>
      <c r="Q185">
        <v>4.6199355274438803E-2</v>
      </c>
      <c r="R185">
        <v>0.113332919776439</v>
      </c>
      <c r="S185">
        <v>3.9005293510854201E-3</v>
      </c>
      <c r="T185">
        <v>1.55334584414958E-2</v>
      </c>
      <c r="U185">
        <v>2.0462103188037799E-2</v>
      </c>
      <c r="V185">
        <v>6.9332029670476896E-3</v>
      </c>
      <c r="W185">
        <v>4.1665039956569602E-2</v>
      </c>
      <c r="X185">
        <v>0.128177389502525</v>
      </c>
      <c r="Y185">
        <v>4.0927056223153999E-2</v>
      </c>
      <c r="Z185">
        <v>4.2545534670352901E-2</v>
      </c>
      <c r="AA185">
        <v>4.7920595854520798E-2</v>
      </c>
      <c r="AB185">
        <v>6.0437000356614503E-3</v>
      </c>
      <c r="AD185">
        <v>-0.13926333189010601</v>
      </c>
      <c r="AE185">
        <v>-0.14636492729187001</v>
      </c>
      <c r="AF185">
        <v>-5.3081382066011401E-2</v>
      </c>
      <c r="AG185">
        <v>-1.4239428564906099E-2</v>
      </c>
      <c r="AH185">
        <v>-6.1440844088792801E-2</v>
      </c>
      <c r="AI185">
        <v>7.8834608197212205E-2</v>
      </c>
      <c r="AJ185">
        <v>2.7639763429760902E-2</v>
      </c>
      <c r="AK185">
        <v>7.9223208129405906E-2</v>
      </c>
      <c r="AL185">
        <v>6.9791309535503304E-2</v>
      </c>
      <c r="AM185">
        <v>1.6074649989604901E-2</v>
      </c>
      <c r="AN185">
        <v>2.05892175436019E-2</v>
      </c>
      <c r="AO185">
        <v>6.1538569629192297E-2</v>
      </c>
      <c r="AP185">
        <v>6.1133313924074097E-2</v>
      </c>
      <c r="AQ185">
        <v>4.56571690738201E-2</v>
      </c>
      <c r="AR185">
        <v>0.11358698457479401</v>
      </c>
      <c r="AS185">
        <v>3.9488472975790501E-3</v>
      </c>
      <c r="AT185">
        <v>1.53598170727491E-2</v>
      </c>
      <c r="AU185">
        <v>2.02689785510301E-2</v>
      </c>
      <c r="AV185">
        <v>5.8244168758392299E-3</v>
      </c>
      <c r="AW185">
        <v>4.1863650083541801E-2</v>
      </c>
      <c r="AX185">
        <v>0.12964721024036399</v>
      </c>
      <c r="AY185">
        <v>3.94974127411842E-2</v>
      </c>
      <c r="AZ185">
        <v>4.2532578110694802E-2</v>
      </c>
      <c r="BA185">
        <v>4.6426940709352403E-2</v>
      </c>
      <c r="BB185">
        <v>6.2234713695943304E-3</v>
      </c>
    </row>
    <row r="186" spans="1:54" x14ac:dyDescent="0.2">
      <c r="A186" s="43"/>
      <c r="B186" s="28" t="s">
        <v>15</v>
      </c>
      <c r="C186" s="17"/>
      <c r="D186">
        <v>-3.7504227366298398E-3</v>
      </c>
      <c r="E186">
        <v>-4.10085171461105E-3</v>
      </c>
      <c r="F186">
        <v>-1.5110868262127001E-3</v>
      </c>
      <c r="G186">
        <v>-4.8197901924140703E-4</v>
      </c>
      <c r="H186">
        <v>-2.4155902210623E-3</v>
      </c>
      <c r="I186">
        <v>-1.1294324649497799E-3</v>
      </c>
      <c r="J186">
        <v>-8.2445715088397199E-4</v>
      </c>
      <c r="K186">
        <v>1.60550966393202E-3</v>
      </c>
      <c r="L186">
        <v>1.86868279706686E-3</v>
      </c>
      <c r="M186">
        <v>5.62220113351941E-4</v>
      </c>
      <c r="N186">
        <v>5.9457536553963997E-4</v>
      </c>
      <c r="O186">
        <v>2.1495232358574798E-3</v>
      </c>
      <c r="P186">
        <v>3.6171716637909399E-3</v>
      </c>
      <c r="Q186">
        <v>3.9859768003225301E-3</v>
      </c>
      <c r="R186">
        <v>3.9005293510854201E-3</v>
      </c>
      <c r="S186">
        <v>4.8433386837132199E-4</v>
      </c>
      <c r="T186">
        <v>1.05343351606279E-3</v>
      </c>
      <c r="U186">
        <v>2.5953589938580899E-3</v>
      </c>
      <c r="V186">
        <v>7.5464387191459504E-4</v>
      </c>
      <c r="W186">
        <v>1.30597013048827E-3</v>
      </c>
      <c r="X186">
        <v>5.3177052177488804E-3</v>
      </c>
      <c r="Y186">
        <v>1.3126274570822701E-3</v>
      </c>
      <c r="Z186">
        <v>1.2372767087072099E-3</v>
      </c>
      <c r="AA186">
        <v>1.4751364942639999E-3</v>
      </c>
      <c r="AB186">
        <v>-2.2061457275412901E-4</v>
      </c>
      <c r="AD186">
        <v>-3.9990912191569796E-3</v>
      </c>
      <c r="AE186">
        <v>-4.1713207028806201E-3</v>
      </c>
      <c r="AF186">
        <v>-1.5211506979539899E-3</v>
      </c>
      <c r="AG186">
        <v>-4.6448133070953098E-4</v>
      </c>
      <c r="AH186">
        <v>-2.4151713587343602E-3</v>
      </c>
      <c r="AI186">
        <v>-5.3905445383861596E-4</v>
      </c>
      <c r="AJ186">
        <v>-6.5050716511905096E-4</v>
      </c>
      <c r="AK186">
        <v>1.70251762028783E-3</v>
      </c>
      <c r="AL186">
        <v>2.0600336138159002E-3</v>
      </c>
      <c r="AM186">
        <v>4.0317478124052199E-4</v>
      </c>
      <c r="AN186">
        <v>6.7220343044027599E-4</v>
      </c>
      <c r="AO186">
        <v>2.43406789377331E-3</v>
      </c>
      <c r="AP186">
        <v>3.7526630330830799E-3</v>
      </c>
      <c r="AQ186">
        <v>3.9793490432202799E-3</v>
      </c>
      <c r="AR186">
        <v>3.9488472975790501E-3</v>
      </c>
      <c r="AS186">
        <v>5.0180574180558302E-4</v>
      </c>
      <c r="AT186">
        <v>1.0145240230485699E-3</v>
      </c>
      <c r="AU186">
        <v>2.3635663092136301E-3</v>
      </c>
      <c r="AV186">
        <v>7.0347054861485904E-4</v>
      </c>
      <c r="AW186">
        <v>1.30801775958389E-3</v>
      </c>
      <c r="AX186">
        <v>4.4797081500291798E-3</v>
      </c>
      <c r="AY186">
        <v>8.8248518295586098E-4</v>
      </c>
      <c r="AZ186">
        <v>1.0784685146063499E-3</v>
      </c>
      <c r="BA186">
        <v>1.3303329469636E-3</v>
      </c>
      <c r="BB186">
        <v>-2.4347261933144101E-4</v>
      </c>
    </row>
    <row r="187" spans="1:54" x14ac:dyDescent="0.2">
      <c r="A187" s="43"/>
      <c r="B187" s="28" t="s">
        <v>16</v>
      </c>
      <c r="C187" s="18"/>
      <c r="D187">
        <v>-1.9639801234006798E-2</v>
      </c>
      <c r="E187">
        <v>-2.1557202562689701E-2</v>
      </c>
      <c r="F187">
        <v>-7.7772196382284104E-3</v>
      </c>
      <c r="G187">
        <v>-2.30320147238671E-3</v>
      </c>
      <c r="H187">
        <v>-1.0408998467028099E-2</v>
      </c>
      <c r="I187">
        <v>4.2530536302365298E-4</v>
      </c>
      <c r="J187">
        <v>4.3357264075893902E-5</v>
      </c>
      <c r="K187">
        <v>9.4451559707522392E-3</v>
      </c>
      <c r="L187">
        <v>9.5323417335748603E-3</v>
      </c>
      <c r="M187">
        <v>2.32764263637363E-3</v>
      </c>
      <c r="N187">
        <v>2.3478493094444201E-3</v>
      </c>
      <c r="O187">
        <v>7.8174546360969491E-3</v>
      </c>
      <c r="P187">
        <v>9.6977930516004493E-3</v>
      </c>
      <c r="Q187">
        <v>8.0606024712324108E-3</v>
      </c>
      <c r="R187">
        <v>1.55334584414958E-2</v>
      </c>
      <c r="S187">
        <v>1.05343351606279E-3</v>
      </c>
      <c r="T187">
        <v>4.2464514262974202E-3</v>
      </c>
      <c r="U187">
        <v>8.7747853249311395E-3</v>
      </c>
      <c r="V187">
        <v>2.6646293699741298E-3</v>
      </c>
      <c r="W187">
        <v>1.0305172763764799E-2</v>
      </c>
      <c r="X187">
        <v>2.71260719746351E-2</v>
      </c>
      <c r="Y187">
        <v>7.5777657330036103E-3</v>
      </c>
      <c r="Z187">
        <v>7.0099127478897502E-3</v>
      </c>
      <c r="AA187">
        <v>7.7333273366093601E-3</v>
      </c>
      <c r="AB187" s="34">
        <v>1.8456485122442199E-4</v>
      </c>
      <c r="AC187" s="35"/>
      <c r="AD187">
        <v>-2.0305849611759099E-2</v>
      </c>
      <c r="AE187">
        <v>-2.1315101534128099E-2</v>
      </c>
      <c r="AF187">
        <v>-7.7061210758984002E-3</v>
      </c>
      <c r="AG187">
        <v>-2.2304893936961798E-3</v>
      </c>
      <c r="AH187">
        <v>-1.0740498080849601E-2</v>
      </c>
      <c r="AI187">
        <v>-4.5942422002553902E-4</v>
      </c>
      <c r="AJ187">
        <v>-3.5375231527723302E-4</v>
      </c>
      <c r="AK187">
        <v>9.0898135676980001E-3</v>
      </c>
      <c r="AL187">
        <v>9.4693284481763805E-3</v>
      </c>
      <c r="AM187">
        <v>1.9766124896705099E-3</v>
      </c>
      <c r="AN187">
        <v>2.5184429250657502E-3</v>
      </c>
      <c r="AO187">
        <v>7.7587384730577399E-3</v>
      </c>
      <c r="AP187">
        <v>9.47526004165411E-3</v>
      </c>
      <c r="AQ187">
        <v>8.0462759360670991E-3</v>
      </c>
      <c r="AR187">
        <v>1.53598170727491E-2</v>
      </c>
      <c r="AS187">
        <v>1.0145240230485699E-3</v>
      </c>
      <c r="AT187">
        <v>4.4498136267066002E-3</v>
      </c>
      <c r="AU187">
        <v>8.4711723029613495E-3</v>
      </c>
      <c r="AV187">
        <v>2.6880372315645201E-3</v>
      </c>
      <c r="AW187">
        <v>1.1301468126475801E-2</v>
      </c>
      <c r="AX187">
        <v>2.6953833177685699E-2</v>
      </c>
      <c r="AY187">
        <v>7.1733123622834596E-3</v>
      </c>
      <c r="AZ187">
        <v>7.1677621454000404E-3</v>
      </c>
      <c r="BA187">
        <v>7.6859267428517298E-3</v>
      </c>
      <c r="BB187" s="34">
        <v>1.00948818726465E-4</v>
      </c>
    </row>
    <row r="188" spans="1:54" x14ac:dyDescent="0.2">
      <c r="A188" s="43"/>
      <c r="B188" s="28" t="s">
        <v>17</v>
      </c>
      <c r="C188" s="19"/>
      <c r="D188">
        <v>-2.3053957149386399E-2</v>
      </c>
      <c r="E188">
        <v>-2.5206150487065301E-2</v>
      </c>
      <c r="F188">
        <v>-9.3056382611393894E-3</v>
      </c>
      <c r="G188">
        <v>-2.9892758466303301E-3</v>
      </c>
      <c r="H188">
        <v>-1.52537766844034E-2</v>
      </c>
      <c r="I188">
        <v>-8.6343530565500207E-3</v>
      </c>
      <c r="J188">
        <v>-6.2798094004392598E-3</v>
      </c>
      <c r="K188">
        <v>3.53716663084924E-3</v>
      </c>
      <c r="L188">
        <v>5.7284403592348099E-3</v>
      </c>
      <c r="M188">
        <v>2.2639012895524502E-3</v>
      </c>
      <c r="N188">
        <v>2.0755154546350202E-3</v>
      </c>
      <c r="O188">
        <v>7.2936192154884304E-3</v>
      </c>
      <c r="P188">
        <v>1.6396246850490501E-2</v>
      </c>
      <c r="Q188">
        <v>1.6472488641738801E-2</v>
      </c>
      <c r="R188">
        <v>2.0462103188037799E-2</v>
      </c>
      <c r="S188">
        <v>2.5953589938580899E-3</v>
      </c>
      <c r="T188">
        <v>8.7747853249311395E-3</v>
      </c>
      <c r="U188">
        <v>2.3187715560197799E-2</v>
      </c>
      <c r="V188">
        <v>6.60961680114269E-3</v>
      </c>
      <c r="W188">
        <v>1.09816556796431E-2</v>
      </c>
      <c r="X188">
        <v>4.9457158893346703E-2</v>
      </c>
      <c r="Y188">
        <v>1.2714747339486999E-2</v>
      </c>
      <c r="Z188">
        <v>1.1298742145299899E-2</v>
      </c>
      <c r="AA188">
        <v>1.31362676620483E-2</v>
      </c>
      <c r="AB188">
        <v>-1.3010635739192299E-3</v>
      </c>
      <c r="AD188">
        <v>-2.41830889135599E-2</v>
      </c>
      <c r="AE188">
        <v>-2.53285951912403E-2</v>
      </c>
      <c r="AF188">
        <v>-9.3247294425964303E-3</v>
      </c>
      <c r="AG188">
        <v>-2.9294509440660399E-3</v>
      </c>
      <c r="AH188">
        <v>-1.5550171025097301E-2</v>
      </c>
      <c r="AI188">
        <v>-1.0110531002282999E-2</v>
      </c>
      <c r="AJ188">
        <v>-6.3189766369760002E-3</v>
      </c>
      <c r="AK188">
        <v>3.3861531410366201E-3</v>
      </c>
      <c r="AL188">
        <v>5.8947387151420099E-3</v>
      </c>
      <c r="AM188">
        <v>1.4193375827744601E-3</v>
      </c>
      <c r="AN188">
        <v>2.1446845494210698E-3</v>
      </c>
      <c r="AO188">
        <v>7.0187486708164198E-3</v>
      </c>
      <c r="AP188">
        <v>1.6379537060856798E-2</v>
      </c>
      <c r="AQ188">
        <v>1.7174586653709401E-2</v>
      </c>
      <c r="AR188">
        <v>2.02689785510301E-2</v>
      </c>
      <c r="AS188">
        <v>2.3635663092136301E-3</v>
      </c>
      <c r="AT188">
        <v>8.4711723029613495E-3</v>
      </c>
      <c r="AU188">
        <v>2.2286362946033401E-2</v>
      </c>
      <c r="AV188">
        <v>5.96317276358604E-3</v>
      </c>
      <c r="AW188">
        <v>1.1335617862641799E-2</v>
      </c>
      <c r="AX188">
        <v>4.9585536122321999E-2</v>
      </c>
      <c r="AY188">
        <v>1.1504485271871E-2</v>
      </c>
      <c r="AZ188">
        <v>1.1412920430302601E-2</v>
      </c>
      <c r="BA188">
        <v>1.34799135848879E-2</v>
      </c>
      <c r="BB188">
        <v>-1.4155404642224301E-3</v>
      </c>
    </row>
    <row r="189" spans="1:54" x14ac:dyDescent="0.2">
      <c r="A189" s="43"/>
      <c r="B189" s="28" t="s">
        <v>18</v>
      </c>
      <c r="C189" s="20"/>
      <c r="D189">
        <v>-7.4471896514296497E-3</v>
      </c>
      <c r="E189">
        <v>-8.1500494852662E-3</v>
      </c>
      <c r="F189">
        <v>-3.02855088375508E-3</v>
      </c>
      <c r="G189">
        <v>-9.7023573471233205E-4</v>
      </c>
      <c r="H189">
        <v>-4.9253362230956502E-3</v>
      </c>
      <c r="I189">
        <v>-2.90690991096198E-3</v>
      </c>
      <c r="J189">
        <v>-1.9685034640133298E-3</v>
      </c>
      <c r="K189">
        <v>2.1263002417981599E-3</v>
      </c>
      <c r="L189">
        <v>2.8335226234048601E-3</v>
      </c>
      <c r="M189">
        <v>8.8404346024617499E-4</v>
      </c>
      <c r="N189">
        <v>8.5086817853152698E-4</v>
      </c>
      <c r="O189">
        <v>3.0261611100286202E-3</v>
      </c>
      <c r="P189">
        <v>5.6648566387593703E-3</v>
      </c>
      <c r="Q189">
        <v>5.6302556768059696E-3</v>
      </c>
      <c r="R189">
        <v>6.9332029670476896E-3</v>
      </c>
      <c r="S189">
        <v>7.5464387191459504E-4</v>
      </c>
      <c r="T189">
        <v>2.6646293699741298E-3</v>
      </c>
      <c r="U189">
        <v>6.60961680114269E-3</v>
      </c>
      <c r="V189">
        <v>2.0606319885700902E-3</v>
      </c>
      <c r="W189">
        <v>4.2313616722822103E-3</v>
      </c>
      <c r="X189">
        <v>1.3878433033823899E-2</v>
      </c>
      <c r="Y189">
        <v>3.48469405435025E-3</v>
      </c>
      <c r="Z189">
        <v>3.2711927779018801E-3</v>
      </c>
      <c r="AA189">
        <v>3.8463005330413502E-3</v>
      </c>
      <c r="AB189">
        <v>-4.2582501191645801E-4</v>
      </c>
      <c r="AD189">
        <v>-7.0665022358298302E-3</v>
      </c>
      <c r="AE189">
        <v>-7.4215219356119598E-3</v>
      </c>
      <c r="AF189">
        <v>-2.7405761647969402E-3</v>
      </c>
      <c r="AG189">
        <v>-8.6430733790621096E-4</v>
      </c>
      <c r="AH189">
        <v>-4.53040422871708E-3</v>
      </c>
      <c r="AI189">
        <v>-3.2848280388861799E-3</v>
      </c>
      <c r="AJ189">
        <v>-1.7571147764101601E-3</v>
      </c>
      <c r="AK189">
        <v>2.0663428585976302E-3</v>
      </c>
      <c r="AL189">
        <v>2.76630488224327E-3</v>
      </c>
      <c r="AM189">
        <v>6.2139838701114004E-4</v>
      </c>
      <c r="AN189">
        <v>8.2377664512023297E-4</v>
      </c>
      <c r="AO189">
        <v>2.7627057861536698E-3</v>
      </c>
      <c r="AP189">
        <v>4.6303500421345199E-3</v>
      </c>
      <c r="AQ189">
        <v>4.7753099352121301E-3</v>
      </c>
      <c r="AR189">
        <v>5.8244168758392299E-3</v>
      </c>
      <c r="AS189">
        <v>7.0347054861485904E-4</v>
      </c>
      <c r="AT189">
        <v>2.6880372315645201E-3</v>
      </c>
      <c r="AU189">
        <v>5.96317276358604E-3</v>
      </c>
      <c r="AV189">
        <v>2.0206379704177302E-3</v>
      </c>
      <c r="AW189">
        <v>4.8198723234236197E-3</v>
      </c>
      <c r="AX189">
        <v>1.26216420903801E-2</v>
      </c>
      <c r="AY189">
        <v>3.0337623320519898E-3</v>
      </c>
      <c r="AZ189">
        <v>3.1316385138779801E-3</v>
      </c>
      <c r="BA189">
        <v>3.6004502326249998E-3</v>
      </c>
      <c r="BB189">
        <v>-4.2336634942330398E-4</v>
      </c>
    </row>
    <row r="190" spans="1:54" x14ac:dyDescent="0.2">
      <c r="A190" s="43"/>
      <c r="B190" s="28" t="s">
        <v>19</v>
      </c>
      <c r="C190" s="21"/>
      <c r="D190">
        <v>-6.4650043845176697E-2</v>
      </c>
      <c r="E190">
        <v>-7.1068845689296695E-2</v>
      </c>
      <c r="F190">
        <v>-2.5931680575013102E-2</v>
      </c>
      <c r="G190">
        <v>-7.7109136618673801E-3</v>
      </c>
      <c r="H190">
        <v>-3.3712871372699703E-2</v>
      </c>
      <c r="I190">
        <v>-1.22385285794734E-2</v>
      </c>
      <c r="J190">
        <v>1.9771433435380398E-3</v>
      </c>
      <c r="K190">
        <v>4.3048799037933301E-2</v>
      </c>
      <c r="L190">
        <v>4.5965451747178997E-2</v>
      </c>
      <c r="M190">
        <v>7.5282254256308001E-3</v>
      </c>
      <c r="N190">
        <v>8.4969708696007694E-3</v>
      </c>
      <c r="O190">
        <v>2.6863083243370001E-2</v>
      </c>
      <c r="P190">
        <v>1.96087341755628E-2</v>
      </c>
      <c r="Q190">
        <v>1.07706105336546E-2</v>
      </c>
      <c r="R190">
        <v>4.1665039956569602E-2</v>
      </c>
      <c r="S190">
        <v>1.30597013048827E-3</v>
      </c>
      <c r="T190">
        <v>1.0305172763764799E-2</v>
      </c>
      <c r="U190">
        <v>1.09816556796431E-2</v>
      </c>
      <c r="V190">
        <v>4.2313616722822103E-3</v>
      </c>
      <c r="W190">
        <v>5.80845214426517E-2</v>
      </c>
      <c r="X190">
        <v>7.0601783692836706E-2</v>
      </c>
      <c r="Y190">
        <v>2.0169276744127201E-2</v>
      </c>
      <c r="Z190">
        <v>1.6958415508270201E-2</v>
      </c>
      <c r="AA190">
        <v>1.46083943545818E-2</v>
      </c>
      <c r="AB190">
        <v>1.5436306130141E-3</v>
      </c>
      <c r="AD190">
        <v>-6.7229926586151095E-2</v>
      </c>
      <c r="AE190">
        <v>-7.0647962391376495E-2</v>
      </c>
      <c r="AF190">
        <v>-2.56278999149799E-2</v>
      </c>
      <c r="AG190">
        <v>-7.3940791189670502E-3</v>
      </c>
      <c r="AH190">
        <v>-3.4858092665672302E-2</v>
      </c>
      <c r="AI190">
        <v>-1.13433599472045E-2</v>
      </c>
      <c r="AJ190">
        <v>1.85302516911178E-3</v>
      </c>
      <c r="AK190">
        <v>4.2679499834775897E-2</v>
      </c>
      <c r="AL190">
        <v>4.6178504824638297E-2</v>
      </c>
      <c r="AM190">
        <v>7.9578515142202308E-3</v>
      </c>
      <c r="AN190">
        <v>9.0200267732143402E-3</v>
      </c>
      <c r="AO190">
        <v>2.7450321242213201E-2</v>
      </c>
      <c r="AP190">
        <v>2.06600371748209E-2</v>
      </c>
      <c r="AQ190">
        <v>1.12990494817495E-2</v>
      </c>
      <c r="AR190">
        <v>4.1863650083541801E-2</v>
      </c>
      <c r="AS190">
        <v>1.30801775958389E-3</v>
      </c>
      <c r="AT190">
        <v>1.1301468126475801E-2</v>
      </c>
      <c r="AU190">
        <v>1.1335617862641799E-2</v>
      </c>
      <c r="AV190">
        <v>4.8198723234236197E-3</v>
      </c>
      <c r="AW190">
        <v>6.0638215392827897E-2</v>
      </c>
      <c r="AX190">
        <v>6.8707458674907601E-2</v>
      </c>
      <c r="AY190">
        <v>1.9912481307983398E-2</v>
      </c>
      <c r="AZ190">
        <v>1.6555095091462101E-2</v>
      </c>
      <c r="BA190">
        <v>1.37342996895313E-2</v>
      </c>
      <c r="BB190">
        <v>1.55337923206388E-3</v>
      </c>
    </row>
    <row r="191" spans="1:54" x14ac:dyDescent="0.2">
      <c r="A191" s="43"/>
      <c r="B191" s="28" t="s">
        <v>20</v>
      </c>
      <c r="C191" s="22"/>
      <c r="D191">
        <v>-0.17335738241672499</v>
      </c>
      <c r="E191">
        <v>-0.19138929247856101</v>
      </c>
      <c r="F191">
        <v>-7.1107260882854406E-2</v>
      </c>
      <c r="G191">
        <v>-2.2678310051560398E-2</v>
      </c>
      <c r="H191">
        <v>-0.102644607424736</v>
      </c>
      <c r="I191">
        <v>-4.8858623951673501E-2</v>
      </c>
      <c r="J191">
        <v>-2.2861480712890601E-2</v>
      </c>
      <c r="K191">
        <v>4.0197182446718202E-2</v>
      </c>
      <c r="L191">
        <v>3.9013866335153503E-2</v>
      </c>
      <c r="M191">
        <v>9.8378071561455692E-3</v>
      </c>
      <c r="N191">
        <v>1.41476718708872E-2</v>
      </c>
      <c r="O191">
        <v>3.7286777049302999E-2</v>
      </c>
      <c r="P191">
        <v>3.7760227918624802E-2</v>
      </c>
      <c r="Q191">
        <v>2.7999222278594901E-2</v>
      </c>
      <c r="R191">
        <v>0.128177389502525</v>
      </c>
      <c r="S191">
        <v>5.3177052177488804E-3</v>
      </c>
      <c r="T191">
        <v>2.71260719746351E-2</v>
      </c>
      <c r="U191">
        <v>4.9457158893346703E-2</v>
      </c>
      <c r="V191">
        <v>1.3878433033823899E-2</v>
      </c>
      <c r="W191">
        <v>7.0601783692836706E-2</v>
      </c>
      <c r="X191">
        <v>0.33594828844070401</v>
      </c>
      <c r="Y191">
        <v>0.105379700660705</v>
      </c>
      <c r="Z191">
        <v>0.100149020552635</v>
      </c>
      <c r="AA191">
        <v>0.113093048334121</v>
      </c>
      <c r="AB191">
        <v>1.82229485362768E-2</v>
      </c>
      <c r="AD191">
        <v>-0.18030908703803999</v>
      </c>
      <c r="AE191">
        <v>-0.190315335988998</v>
      </c>
      <c r="AF191">
        <v>-7.03604966402053E-2</v>
      </c>
      <c r="AG191">
        <v>-2.13549472391605E-2</v>
      </c>
      <c r="AH191">
        <v>-0.104078240692615</v>
      </c>
      <c r="AI191">
        <v>-3.7190031260251999E-2</v>
      </c>
      <c r="AJ191">
        <v>-2.23944298923015E-2</v>
      </c>
      <c r="AK191">
        <v>3.66278998553752E-2</v>
      </c>
      <c r="AL191">
        <v>3.9843969047069501E-2</v>
      </c>
      <c r="AM191">
        <v>8.8292667642235704E-3</v>
      </c>
      <c r="AN191">
        <v>1.51890562847256E-2</v>
      </c>
      <c r="AO191">
        <v>3.8227487355470602E-2</v>
      </c>
      <c r="AP191">
        <v>3.8795821368694298E-2</v>
      </c>
      <c r="AQ191">
        <v>2.5909906253218599E-2</v>
      </c>
      <c r="AR191">
        <v>0.12964721024036399</v>
      </c>
      <c r="AS191">
        <v>4.4797081500291798E-3</v>
      </c>
      <c r="AT191">
        <v>2.6953833177685699E-2</v>
      </c>
      <c r="AU191">
        <v>4.9585536122321999E-2</v>
      </c>
      <c r="AV191">
        <v>1.26216420903801E-2</v>
      </c>
      <c r="AW191">
        <v>6.8707458674907601E-2</v>
      </c>
      <c r="AX191">
        <v>0.33326339721679599</v>
      </c>
      <c r="AY191">
        <v>0.10507494211196899</v>
      </c>
      <c r="AZ191">
        <v>0.101318389177322</v>
      </c>
      <c r="BA191">
        <v>0.107868321239948</v>
      </c>
      <c r="BB191">
        <v>1.8788868561387E-2</v>
      </c>
    </row>
    <row r="192" spans="1:54" x14ac:dyDescent="0.2">
      <c r="A192" s="43"/>
      <c r="B192" s="28" t="s">
        <v>21</v>
      </c>
      <c r="C192" s="23"/>
      <c r="D192">
        <v>-5.7318497449159601E-2</v>
      </c>
      <c r="E192">
        <v>-6.3335046172142001E-2</v>
      </c>
      <c r="F192">
        <v>-2.3493224754929501E-2</v>
      </c>
      <c r="G192">
        <v>-7.4123297818004998E-3</v>
      </c>
      <c r="H192">
        <v>-3.3100496977567603E-2</v>
      </c>
      <c r="I192">
        <v>-8.7771145626902494E-3</v>
      </c>
      <c r="J192">
        <v>-5.49620948731899E-3</v>
      </c>
      <c r="K192">
        <v>1.2025299482047501E-2</v>
      </c>
      <c r="L192">
        <v>1.08716990798711E-2</v>
      </c>
      <c r="M192">
        <v>3.0525133479386499E-3</v>
      </c>
      <c r="N192">
        <v>4.4487258419394398E-3</v>
      </c>
      <c r="O192">
        <v>1.15147605538368E-2</v>
      </c>
      <c r="P192">
        <v>9.5361880958080292E-3</v>
      </c>
      <c r="Q192">
        <v>6.0207885690033401E-3</v>
      </c>
      <c r="R192">
        <v>4.0927056223153999E-2</v>
      </c>
      <c r="S192">
        <v>1.3126274570822701E-3</v>
      </c>
      <c r="T192">
        <v>7.5777657330036103E-3</v>
      </c>
      <c r="U192">
        <v>1.2714747339486999E-2</v>
      </c>
      <c r="V192">
        <v>3.48469405435025E-3</v>
      </c>
      <c r="W192">
        <v>2.0169276744127201E-2</v>
      </c>
      <c r="X192">
        <v>0.105379700660705</v>
      </c>
      <c r="Y192">
        <v>3.42246703803539E-2</v>
      </c>
      <c r="Z192">
        <v>3.3464010804891503E-2</v>
      </c>
      <c r="AA192">
        <v>3.7462674081325503E-2</v>
      </c>
      <c r="AB192">
        <v>7.01326970010995E-3</v>
      </c>
      <c r="AD192">
        <v>-5.9493936598300899E-2</v>
      </c>
      <c r="AE192">
        <v>-6.28825798630714E-2</v>
      </c>
      <c r="AF192">
        <v>-2.31914836913347E-2</v>
      </c>
      <c r="AG192">
        <v>-7.0061772130429701E-3</v>
      </c>
      <c r="AH192">
        <v>-3.3642560243606498E-2</v>
      </c>
      <c r="AI192">
        <v>-7.5872619636356796E-3</v>
      </c>
      <c r="AJ192">
        <v>-5.8850413188338202E-3</v>
      </c>
      <c r="AK192">
        <v>1.05390399694442E-2</v>
      </c>
      <c r="AL192">
        <v>1.0649433359503699E-2</v>
      </c>
      <c r="AM192">
        <v>2.42877146229147E-3</v>
      </c>
      <c r="AN192">
        <v>4.5792534947395299E-3</v>
      </c>
      <c r="AO192">
        <v>1.12125920131802E-2</v>
      </c>
      <c r="AP192">
        <v>7.9473983496427501E-3</v>
      </c>
      <c r="AQ192">
        <v>3.2864517997950298E-3</v>
      </c>
      <c r="AR192">
        <v>3.94974127411842E-2</v>
      </c>
      <c r="AS192">
        <v>8.8248518295586098E-4</v>
      </c>
      <c r="AT192">
        <v>7.1733123622834596E-3</v>
      </c>
      <c r="AU192">
        <v>1.1504485271871E-2</v>
      </c>
      <c r="AV192">
        <v>3.0337623320519898E-3</v>
      </c>
      <c r="AW192">
        <v>1.9912481307983398E-2</v>
      </c>
      <c r="AX192">
        <v>0.10507494211196899</v>
      </c>
      <c r="AY192">
        <v>3.5247441381216001E-2</v>
      </c>
      <c r="AZ192">
        <v>3.3993821591138798E-2</v>
      </c>
      <c r="BA192">
        <v>3.5640694200992501E-2</v>
      </c>
      <c r="BB192">
        <v>7.5987400487065298E-3</v>
      </c>
    </row>
    <row r="193" spans="1:54" x14ac:dyDescent="0.2">
      <c r="A193" s="43"/>
      <c r="B193" s="28" t="s">
        <v>22</v>
      </c>
      <c r="C193" s="24"/>
      <c r="D193">
        <v>-5.8013796806335401E-2</v>
      </c>
      <c r="E193">
        <v>-6.4127422869205405E-2</v>
      </c>
      <c r="F193">
        <v>-2.3669654503464699E-2</v>
      </c>
      <c r="G193">
        <v>-7.3964027687907202E-3</v>
      </c>
      <c r="H193">
        <v>-3.2616253942251199E-2</v>
      </c>
      <c r="I193">
        <v>-1.24327535741031E-3</v>
      </c>
      <c r="J193">
        <v>-3.7095446605235299E-3</v>
      </c>
      <c r="K193">
        <v>1.23555269092321E-2</v>
      </c>
      <c r="L193">
        <v>1.0385057888924999E-2</v>
      </c>
      <c r="M193">
        <v>3.18824755959212E-3</v>
      </c>
      <c r="N193">
        <v>4.79457154870033E-3</v>
      </c>
      <c r="O193">
        <v>1.24506810680031E-2</v>
      </c>
      <c r="P193">
        <v>1.0204130783677099E-2</v>
      </c>
      <c r="Q193">
        <v>6.8395491689443502E-3</v>
      </c>
      <c r="R193">
        <v>4.2545534670352901E-2</v>
      </c>
      <c r="S193">
        <v>1.2372767087072099E-3</v>
      </c>
      <c r="T193">
        <v>7.0099127478897502E-3</v>
      </c>
      <c r="U193">
        <v>1.1298742145299899E-2</v>
      </c>
      <c r="V193">
        <v>3.2711927779018801E-3</v>
      </c>
      <c r="W193">
        <v>1.6958415508270201E-2</v>
      </c>
      <c r="X193">
        <v>0.100149020552635</v>
      </c>
      <c r="Y193">
        <v>3.3464010804891503E-2</v>
      </c>
      <c r="Z193">
        <v>3.3321823924779802E-2</v>
      </c>
      <c r="AA193">
        <v>3.8080923259258201E-2</v>
      </c>
      <c r="AB193">
        <v>7.3196836747229099E-3</v>
      </c>
      <c r="AD193">
        <v>-5.9333339333534199E-2</v>
      </c>
      <c r="AE193">
        <v>-6.2731429934501606E-2</v>
      </c>
      <c r="AF193">
        <v>-2.3067180067300699E-2</v>
      </c>
      <c r="AG193">
        <v>-6.8710311315953697E-3</v>
      </c>
      <c r="AH193">
        <v>-3.2747816294431603E-2</v>
      </c>
      <c r="AI193">
        <v>4.2998572462238301E-4</v>
      </c>
      <c r="AJ193">
        <v>-4.3829954229295202E-3</v>
      </c>
      <c r="AK193">
        <v>1.05806440114974E-2</v>
      </c>
      <c r="AL193">
        <v>9.9658919498324394E-3</v>
      </c>
      <c r="AM193">
        <v>2.72260955534875E-3</v>
      </c>
      <c r="AN193">
        <v>5.0606359727680596E-3</v>
      </c>
      <c r="AO193">
        <v>1.21545875445008E-2</v>
      </c>
      <c r="AP193">
        <v>1.02443946525454E-2</v>
      </c>
      <c r="AQ193">
        <v>6.2362300232052803E-3</v>
      </c>
      <c r="AR193">
        <v>4.2532578110694802E-2</v>
      </c>
      <c r="AS193">
        <v>1.0784685146063499E-3</v>
      </c>
      <c r="AT193">
        <v>7.1677621454000404E-3</v>
      </c>
      <c r="AU193">
        <v>1.1412920430302601E-2</v>
      </c>
      <c r="AV193">
        <v>3.1316385138779801E-3</v>
      </c>
      <c r="AW193">
        <v>1.6555095091462101E-2</v>
      </c>
      <c r="AX193">
        <v>0.101318389177322</v>
      </c>
      <c r="AY193">
        <v>3.3993821591138798E-2</v>
      </c>
      <c r="AZ193">
        <v>3.3559825271367999E-2</v>
      </c>
      <c r="BA193">
        <v>3.6277506500482497E-2</v>
      </c>
      <c r="BB193">
        <v>7.4391751550137997E-3</v>
      </c>
    </row>
    <row r="194" spans="1:54" x14ac:dyDescent="0.2">
      <c r="A194" s="43"/>
      <c r="B194" s="28" t="s">
        <v>23</v>
      </c>
      <c r="C194" s="25"/>
      <c r="D194">
        <v>-6.2386985868215498E-2</v>
      </c>
      <c r="E194">
        <v>-6.8976208567619296E-2</v>
      </c>
      <c r="F194">
        <v>-2.5407051667570998E-2</v>
      </c>
      <c r="G194">
        <v>-7.9400176182389207E-3</v>
      </c>
      <c r="H194">
        <v>-3.4711211919784497E-2</v>
      </c>
      <c r="I194">
        <v>3.9903898723423403E-3</v>
      </c>
      <c r="J194">
        <v>-3.3683422952890301E-3</v>
      </c>
      <c r="K194">
        <v>1.152771897614E-2</v>
      </c>
      <c r="L194">
        <v>8.4546627476811392E-3</v>
      </c>
      <c r="M194">
        <v>3.5693806130439E-3</v>
      </c>
      <c r="N194">
        <v>5.2403281442821E-3</v>
      </c>
      <c r="O194">
        <v>1.28945643082261E-2</v>
      </c>
      <c r="P194">
        <v>1.1482485570013501E-2</v>
      </c>
      <c r="Q194">
        <v>8.1039741635322501E-3</v>
      </c>
      <c r="R194">
        <v>4.7920595854520798E-2</v>
      </c>
      <c r="S194">
        <v>1.4751364942639999E-3</v>
      </c>
      <c r="T194">
        <v>7.7333273366093601E-3</v>
      </c>
      <c r="U194">
        <v>1.31362676620483E-2</v>
      </c>
      <c r="V194">
        <v>3.8463005330413502E-3</v>
      </c>
      <c r="W194">
        <v>1.46083943545818E-2</v>
      </c>
      <c r="X194">
        <v>0.113093048334121</v>
      </c>
      <c r="Y194">
        <v>3.7462674081325503E-2</v>
      </c>
      <c r="Z194">
        <v>3.8080923259258201E-2</v>
      </c>
      <c r="AA194">
        <v>4.4493518769741003E-2</v>
      </c>
      <c r="AB194">
        <v>8.2658566534519196E-3</v>
      </c>
      <c r="AD194">
        <v>-6.2060210853815002E-2</v>
      </c>
      <c r="AE194">
        <v>-6.5644033253192902E-2</v>
      </c>
      <c r="AF194">
        <v>-2.40351762622594E-2</v>
      </c>
      <c r="AG194">
        <v>-7.12250126525759E-3</v>
      </c>
      <c r="AH194">
        <v>-3.3738750964403097E-2</v>
      </c>
      <c r="AI194">
        <v>7.02820625156164E-3</v>
      </c>
      <c r="AJ194">
        <v>-3.7677080836147001E-3</v>
      </c>
      <c r="AK194">
        <v>9.4375675544142706E-3</v>
      </c>
      <c r="AL194">
        <v>8.3646243438124605E-3</v>
      </c>
      <c r="AM194">
        <v>2.72770249284803E-3</v>
      </c>
      <c r="AN194">
        <v>5.3163501434028097E-3</v>
      </c>
      <c r="AO194">
        <v>1.26664172857999E-2</v>
      </c>
      <c r="AP194">
        <v>1.20457597076892E-2</v>
      </c>
      <c r="AQ194">
        <v>8.2425018772482803E-3</v>
      </c>
      <c r="AR194">
        <v>4.6426940709352403E-2</v>
      </c>
      <c r="AS194">
        <v>1.3303329469636E-3</v>
      </c>
      <c r="AT194">
        <v>7.6859267428517298E-3</v>
      </c>
      <c r="AU194">
        <v>1.34799135848879E-2</v>
      </c>
      <c r="AV194">
        <v>3.6004502326249998E-3</v>
      </c>
      <c r="AW194">
        <v>1.37342996895313E-2</v>
      </c>
      <c r="AX194">
        <v>0.107868321239948</v>
      </c>
      <c r="AY194">
        <v>3.5640694200992501E-2</v>
      </c>
      <c r="AZ194">
        <v>3.6277506500482497E-2</v>
      </c>
      <c r="BA194">
        <v>3.9822638034820501E-2</v>
      </c>
      <c r="BB194">
        <v>7.7351443469524297E-3</v>
      </c>
    </row>
    <row r="195" spans="1:54" x14ac:dyDescent="0.2">
      <c r="A195" s="43"/>
      <c r="B195" s="28" t="s">
        <v>24</v>
      </c>
      <c r="C195" s="26"/>
      <c r="D195">
        <v>-1.0085972025990399E-2</v>
      </c>
      <c r="E195">
        <v>-1.11750718206167E-2</v>
      </c>
      <c r="F195">
        <v>-4.1514816693961603E-3</v>
      </c>
      <c r="G195">
        <v>-1.3324482133612E-3</v>
      </c>
      <c r="H195">
        <v>-5.6837773881852601E-3</v>
      </c>
      <c r="I195">
        <v>-1.41398992855101E-3</v>
      </c>
      <c r="J195">
        <v>-7.7073415741324403E-4</v>
      </c>
      <c r="K195">
        <v>1.5939060831442399E-3</v>
      </c>
      <c r="L195">
        <v>2.4457307881675601E-4</v>
      </c>
      <c r="M195">
        <v>2.34518898651003E-4</v>
      </c>
      <c r="N195">
        <v>6.1213265871629097E-4</v>
      </c>
      <c r="O195">
        <v>1.2526460923254401E-3</v>
      </c>
      <c r="P195">
        <v>-1.70175905805081E-3</v>
      </c>
      <c r="Q195">
        <v>-2.5224366690963498E-3</v>
      </c>
      <c r="R195">
        <v>6.0437000356614503E-3</v>
      </c>
      <c r="S195">
        <v>-2.2061457275412901E-4</v>
      </c>
      <c r="T195" s="34">
        <v>1.8456485122442199E-4</v>
      </c>
      <c r="U195">
        <v>-1.3010635739192299E-3</v>
      </c>
      <c r="V195">
        <v>-4.2582501191645801E-4</v>
      </c>
      <c r="W195">
        <v>1.5436306130141E-3</v>
      </c>
      <c r="X195">
        <v>1.82229485362768E-2</v>
      </c>
      <c r="Y195">
        <v>7.01326970010995E-3</v>
      </c>
      <c r="Z195">
        <v>7.3196836747229099E-3</v>
      </c>
      <c r="AA195">
        <v>8.2658566534519196E-3</v>
      </c>
      <c r="AB195">
        <v>2.9546092264354199E-3</v>
      </c>
      <c r="AD195">
        <v>-1.11090783029794E-2</v>
      </c>
      <c r="AE195">
        <v>-1.17579009383916E-2</v>
      </c>
      <c r="AF195">
        <v>-4.3496675789356197E-3</v>
      </c>
      <c r="AG195">
        <v>-1.3158752117305901E-3</v>
      </c>
      <c r="AH195">
        <v>-6.1679035425186097E-3</v>
      </c>
      <c r="AI195">
        <v>-1.05685566086322E-3</v>
      </c>
      <c r="AJ195">
        <v>-1.0040105553343801E-3</v>
      </c>
      <c r="AK195">
        <v>1.40354025643318E-3</v>
      </c>
      <c r="AL195">
        <v>3.3989190706051799E-4</v>
      </c>
      <c r="AM195">
        <v>2.28189615882001E-4</v>
      </c>
      <c r="AN195">
        <v>6.6670920932665402E-4</v>
      </c>
      <c r="AO195">
        <v>1.46573258098214E-3</v>
      </c>
      <c r="AP195">
        <v>-1.5662582591176E-3</v>
      </c>
      <c r="AQ195">
        <v>-2.6866791304200801E-3</v>
      </c>
      <c r="AR195">
        <v>6.2234713695943304E-3</v>
      </c>
      <c r="AS195">
        <v>-2.4347261933144101E-4</v>
      </c>
      <c r="AT195" s="34">
        <v>1.00948818726465E-4</v>
      </c>
      <c r="AU195">
        <v>-1.4155404642224301E-3</v>
      </c>
      <c r="AV195">
        <v>-4.2336634942330398E-4</v>
      </c>
      <c r="AW195">
        <v>1.55337923206388E-3</v>
      </c>
      <c r="AX195">
        <v>1.8788868561387E-2</v>
      </c>
      <c r="AY195">
        <v>7.5987400487065298E-3</v>
      </c>
      <c r="AZ195">
        <v>7.4391751550137997E-3</v>
      </c>
      <c r="BA195">
        <v>7.7351443469524297E-3</v>
      </c>
      <c r="BB195">
        <v>2.67138448543846E-3</v>
      </c>
    </row>
    <row r="196" spans="1:54" s="27" customFormat="1" ht="17" thickBot="1" x14ac:dyDescent="0.25">
      <c r="A196" s="29"/>
      <c r="B196" s="36"/>
      <c r="T196" s="35"/>
      <c r="AT196" s="35"/>
    </row>
    <row r="197" spans="1:54" ht="17" thickBot="1" x14ac:dyDescent="0.25">
      <c r="D197" s="46" t="s">
        <v>25</v>
      </c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  <c r="AA197" s="47"/>
      <c r="AB197" s="47"/>
      <c r="AC197" s="1"/>
      <c r="AD197" s="44" t="s">
        <v>26</v>
      </c>
      <c r="AE197" s="44"/>
      <c r="AF197" s="44"/>
      <c r="AG197" s="44"/>
      <c r="AH197" s="44"/>
      <c r="AI197" s="44"/>
      <c r="AJ197" s="44"/>
      <c r="AK197" s="44"/>
      <c r="AL197" s="44"/>
      <c r="AM197" s="44"/>
      <c r="AN197" s="44"/>
      <c r="AO197" s="44"/>
      <c r="AP197" s="44"/>
      <c r="AQ197" s="44"/>
      <c r="AR197" s="44"/>
      <c r="AS197" s="44"/>
      <c r="AT197" s="44"/>
      <c r="AU197" s="44"/>
      <c r="AV197" s="44"/>
      <c r="AW197" s="44"/>
      <c r="AX197" s="44"/>
      <c r="AY197" s="44"/>
      <c r="AZ197" s="44"/>
      <c r="BA197" s="44"/>
      <c r="BB197" s="45"/>
    </row>
    <row r="198" spans="1:54" x14ac:dyDescent="0.2">
      <c r="D198" s="2"/>
      <c r="E198" s="3"/>
      <c r="F198" s="4"/>
      <c r="G198" s="5"/>
      <c r="H198" s="6"/>
      <c r="I198" s="7"/>
      <c r="J198" s="8"/>
      <c r="K198" s="9"/>
      <c r="L198" s="10"/>
      <c r="M198" s="11"/>
      <c r="N198" s="12"/>
      <c r="O198" s="13"/>
      <c r="P198" s="14"/>
      <c r="Q198" s="15"/>
      <c r="R198" s="16"/>
      <c r="S198" s="17"/>
      <c r="T198" s="18"/>
      <c r="U198" s="19"/>
      <c r="V198" s="20"/>
      <c r="W198" s="21"/>
      <c r="X198" s="22"/>
      <c r="Y198" s="23"/>
      <c r="Z198" s="24"/>
      <c r="AA198" s="25"/>
      <c r="AB198" s="26"/>
      <c r="AD198" s="2"/>
      <c r="AE198" s="3"/>
      <c r="AF198" s="4"/>
      <c r="AG198" s="5"/>
      <c r="AH198" s="6"/>
      <c r="AI198" s="7"/>
      <c r="AJ198" s="8"/>
      <c r="AK198" s="9"/>
      <c r="AL198" s="10"/>
      <c r="AM198" s="11"/>
      <c r="AN198" s="12"/>
      <c r="AO198" s="13"/>
      <c r="AP198" s="14"/>
      <c r="AQ198" s="15"/>
      <c r="AR198" s="16"/>
      <c r="AS198" s="17"/>
      <c r="AT198" s="18"/>
      <c r="AU198" s="19"/>
      <c r="AV198" s="20"/>
      <c r="AW198" s="21"/>
      <c r="AX198" s="22"/>
      <c r="AY198" s="23"/>
      <c r="AZ198" s="24"/>
      <c r="BA198" s="25"/>
      <c r="BB198" s="26"/>
    </row>
    <row r="199" spans="1:54" x14ac:dyDescent="0.2">
      <c r="A199" s="42" t="s">
        <v>35</v>
      </c>
      <c r="B199" s="28" t="s">
        <v>0</v>
      </c>
      <c r="C199" s="2"/>
      <c r="D199">
        <v>0.36941021680831898</v>
      </c>
      <c r="E199">
        <v>0.34877106547355602</v>
      </c>
      <c r="F199">
        <v>4.7385685145854901E-2</v>
      </c>
      <c r="G199">
        <v>1.50688113644719E-2</v>
      </c>
      <c r="H199">
        <v>9.3452982604503604E-2</v>
      </c>
      <c r="I199">
        <v>-0.156874194741249</v>
      </c>
      <c r="J199">
        <v>-6.6561877727508503E-2</v>
      </c>
      <c r="K199">
        <v>-0.11586185544729199</v>
      </c>
      <c r="L199">
        <v>-9.9488511681556702E-2</v>
      </c>
      <c r="M199">
        <v>-2.4934075772762299E-2</v>
      </c>
      <c r="N199">
        <v>-2.4908185005187902E-2</v>
      </c>
      <c r="O199">
        <v>-8.2436747848987496E-2</v>
      </c>
      <c r="P199">
        <v>-7.5642101466655703E-2</v>
      </c>
      <c r="Q199">
        <v>-4.5352984219789498E-2</v>
      </c>
      <c r="R199">
        <v>-0.13523778319358801</v>
      </c>
      <c r="S199">
        <v>-4.2637833394110203E-3</v>
      </c>
      <c r="T199">
        <v>-1.9655300304293601E-2</v>
      </c>
      <c r="U199">
        <v>-2.4790672585368101E-2</v>
      </c>
      <c r="V199">
        <v>-7.6952311210334301E-3</v>
      </c>
      <c r="W199">
        <v>-6.6604927182197501E-2</v>
      </c>
      <c r="X199">
        <v>-0.18039187788963301</v>
      </c>
      <c r="Y199">
        <v>-5.4618816822767202E-2</v>
      </c>
      <c r="Z199">
        <v>-5.1906514912843697E-2</v>
      </c>
      <c r="AA199">
        <v>-5.2199546247720698E-2</v>
      </c>
      <c r="AB199">
        <v>-7.8611467033624597E-3</v>
      </c>
      <c r="AD199">
        <v>0.31849867105483998</v>
      </c>
      <c r="AE199">
        <v>0.33143395185470498</v>
      </c>
      <c r="AF199">
        <v>5.0857309252023697E-2</v>
      </c>
      <c r="AG199">
        <v>1.4082290232181501E-2</v>
      </c>
      <c r="AH199">
        <v>8.5098505020141602E-2</v>
      </c>
      <c r="AI199">
        <v>-0.14823533594608301</v>
      </c>
      <c r="AJ199">
        <v>-6.1999037861824001E-2</v>
      </c>
      <c r="AK199">
        <v>-0.114280611276626</v>
      </c>
      <c r="AL199">
        <v>-9.7377263009548104E-2</v>
      </c>
      <c r="AM199">
        <v>-2.3388827219605401E-2</v>
      </c>
      <c r="AN199">
        <v>-2.5331828743219299E-2</v>
      </c>
      <c r="AO199">
        <v>-7.7155888080596896E-2</v>
      </c>
      <c r="AP199">
        <v>-6.83447420597076E-2</v>
      </c>
      <c r="AQ199">
        <v>-3.6776207387447302E-2</v>
      </c>
      <c r="AR199">
        <v>-0.12969152629375399</v>
      </c>
      <c r="AS199">
        <v>-2.2424189373850801E-3</v>
      </c>
      <c r="AT199">
        <v>-1.67516358196735E-2</v>
      </c>
      <c r="AU199">
        <v>-1.9826160743832501E-2</v>
      </c>
      <c r="AV199">
        <v>-5.9260060079395702E-3</v>
      </c>
      <c r="AW199">
        <v>-6.3699662685394204E-2</v>
      </c>
      <c r="AX199">
        <v>-0.173354402184486</v>
      </c>
      <c r="AY199">
        <v>-5.2739080041646902E-2</v>
      </c>
      <c r="AZ199">
        <v>-5.5873386561870499E-2</v>
      </c>
      <c r="BA199">
        <v>-5.89879378676414E-2</v>
      </c>
      <c r="BB199">
        <v>-9.4238501042127592E-3</v>
      </c>
    </row>
    <row r="200" spans="1:54" x14ac:dyDescent="0.2">
      <c r="A200" s="43"/>
      <c r="B200" s="28" t="s">
        <v>1</v>
      </c>
      <c r="C200" s="3"/>
      <c r="D200">
        <v>0.34877106547355602</v>
      </c>
      <c r="E200">
        <v>0.33673807978629999</v>
      </c>
      <c r="F200">
        <v>5.7425931096076903E-2</v>
      </c>
      <c r="G200">
        <v>1.5870453789830201E-2</v>
      </c>
      <c r="H200">
        <v>9.3133337795734406E-2</v>
      </c>
      <c r="I200">
        <v>-0.15710337460040999</v>
      </c>
      <c r="J200">
        <v>-6.6889263689517905E-2</v>
      </c>
      <c r="K200">
        <v>-0.117774315178394</v>
      </c>
      <c r="L200">
        <v>-0.10135444253683</v>
      </c>
      <c r="M200">
        <v>-2.5184925645589801E-2</v>
      </c>
      <c r="N200">
        <v>-2.5283338502049401E-2</v>
      </c>
      <c r="O200">
        <v>-8.3692677319049794E-2</v>
      </c>
      <c r="P200">
        <v>-7.5830914080142905E-2</v>
      </c>
      <c r="Q200">
        <v>-4.58348281681537E-2</v>
      </c>
      <c r="R200">
        <v>-0.137878507375717</v>
      </c>
      <c r="S200">
        <v>-4.3336157687008303E-3</v>
      </c>
      <c r="T200">
        <v>-2.0031722262501699E-2</v>
      </c>
      <c r="U200">
        <v>-2.5219131261110299E-2</v>
      </c>
      <c r="V200">
        <v>-7.8385099768638593E-3</v>
      </c>
      <c r="W200">
        <v>-6.80118128657341E-2</v>
      </c>
      <c r="X200">
        <v>-0.18472605943679801</v>
      </c>
      <c r="Y200">
        <v>-5.5991753935813897E-2</v>
      </c>
      <c r="Z200">
        <v>-5.3160469979047699E-2</v>
      </c>
      <c r="AA200">
        <v>-5.3387925028800902E-2</v>
      </c>
      <c r="AB200">
        <v>-8.0600539222359605E-3</v>
      </c>
      <c r="AD200">
        <v>0.33143395185470498</v>
      </c>
      <c r="AE200">
        <v>0.34808123111724798</v>
      </c>
      <c r="AF200">
        <v>6.13232105970382E-2</v>
      </c>
      <c r="AG200">
        <v>1.5787022188305799E-2</v>
      </c>
      <c r="AH200">
        <v>9.1919340193271595E-2</v>
      </c>
      <c r="AI200">
        <v>-0.15963576734066001</v>
      </c>
      <c r="AJ200">
        <v>-6.7051231861114502E-2</v>
      </c>
      <c r="AK200">
        <v>-0.125211596488952</v>
      </c>
      <c r="AL200">
        <v>-0.10673266649246201</v>
      </c>
      <c r="AM200">
        <v>-2.5462351739406499E-2</v>
      </c>
      <c r="AN200">
        <v>-2.7791893109679201E-2</v>
      </c>
      <c r="AO200">
        <v>-8.4454126656055395E-2</v>
      </c>
      <c r="AP200">
        <v>-7.3581218719482394E-2</v>
      </c>
      <c r="AQ200">
        <v>-3.9828371256589799E-2</v>
      </c>
      <c r="AR200">
        <v>-0.142526790499687</v>
      </c>
      <c r="AS200">
        <v>-2.46174819767475E-3</v>
      </c>
      <c r="AT200">
        <v>-1.84256378561258E-2</v>
      </c>
      <c r="AU200">
        <v>-2.1731620654463699E-2</v>
      </c>
      <c r="AV200">
        <v>-6.5110176801681501E-3</v>
      </c>
      <c r="AW200">
        <v>-7.0059970021247794E-2</v>
      </c>
      <c r="AX200">
        <v>-0.191676005721092</v>
      </c>
      <c r="AY200">
        <v>-5.8368906378745998E-2</v>
      </c>
      <c r="AZ200">
        <v>-6.1800710856914499E-2</v>
      </c>
      <c r="BA200">
        <v>-6.5217249095439897E-2</v>
      </c>
      <c r="BB200">
        <v>-1.0476971976459E-2</v>
      </c>
    </row>
    <row r="201" spans="1:54" x14ac:dyDescent="0.2">
      <c r="A201" s="43"/>
      <c r="B201" s="28" t="s">
        <v>2</v>
      </c>
      <c r="C201" s="4"/>
      <c r="D201">
        <v>4.7385685145854901E-2</v>
      </c>
      <c r="E201">
        <v>5.7425931096076903E-2</v>
      </c>
      <c r="F201">
        <v>4.4863536953926003E-2</v>
      </c>
      <c r="G201">
        <v>7.1680359542369799E-3</v>
      </c>
      <c r="H201">
        <v>2.8720553964376401E-2</v>
      </c>
      <c r="I201">
        <v>-4.7068890184163999E-2</v>
      </c>
      <c r="J201">
        <v>-1.9055427983403199E-2</v>
      </c>
      <c r="K201">
        <v>-3.9563816040754297E-2</v>
      </c>
      <c r="L201">
        <v>-3.4410696476697901E-2</v>
      </c>
      <c r="M201">
        <v>-8.4568262100219692E-3</v>
      </c>
      <c r="N201">
        <v>-8.5805347189307195E-3</v>
      </c>
      <c r="O201">
        <v>-2.8754603117704301E-2</v>
      </c>
      <c r="P201">
        <v>-2.4632183834910299E-2</v>
      </c>
      <c r="Q201">
        <v>-1.5999028459191302E-2</v>
      </c>
      <c r="R201">
        <v>-4.8244390636682503E-2</v>
      </c>
      <c r="S201">
        <v>-1.5249814605340301E-3</v>
      </c>
      <c r="T201">
        <v>-6.9443793036043601E-3</v>
      </c>
      <c r="U201">
        <v>-8.9506916701793601E-3</v>
      </c>
      <c r="V201">
        <v>-2.7999095618724801E-3</v>
      </c>
      <c r="W201">
        <v>-2.3538976907730099E-2</v>
      </c>
      <c r="X201">
        <v>-6.5773978829383795E-2</v>
      </c>
      <c r="Y201">
        <v>-1.98817458003759E-2</v>
      </c>
      <c r="Z201">
        <v>-1.8857669085264199E-2</v>
      </c>
      <c r="AA201">
        <v>-1.8996905535459501E-2</v>
      </c>
      <c r="AB201">
        <v>-2.8755834791809299E-3</v>
      </c>
      <c r="AD201">
        <v>5.0857309252023697E-2</v>
      </c>
      <c r="AE201">
        <v>6.13232105970382E-2</v>
      </c>
      <c r="AF201">
        <v>4.2116869240999201E-2</v>
      </c>
      <c r="AG201">
        <v>8.0207725986838306E-3</v>
      </c>
      <c r="AH201">
        <v>2.8752377256751002E-2</v>
      </c>
      <c r="AI201">
        <v>-4.6411000192165298E-2</v>
      </c>
      <c r="AJ201">
        <v>-1.88773144036531E-2</v>
      </c>
      <c r="AK201">
        <v>-4.1640918701887103E-2</v>
      </c>
      <c r="AL201">
        <v>-3.5803344100713702E-2</v>
      </c>
      <c r="AM201">
        <v>-8.4593538194894704E-3</v>
      </c>
      <c r="AN201">
        <v>-9.5301391556858999E-3</v>
      </c>
      <c r="AO201">
        <v>-2.8478465974330899E-2</v>
      </c>
      <c r="AP201">
        <v>-2.3333201184868799E-2</v>
      </c>
      <c r="AQ201">
        <v>-1.36571153998374E-2</v>
      </c>
      <c r="AR201">
        <v>-4.9316782504320103E-2</v>
      </c>
      <c r="AS201">
        <v>-8.6826120968907996E-4</v>
      </c>
      <c r="AT201">
        <v>-6.4668334089219501E-3</v>
      </c>
      <c r="AU201">
        <v>-7.7323019504547102E-3</v>
      </c>
      <c r="AV201">
        <v>-2.3260700982064E-3</v>
      </c>
      <c r="AW201">
        <v>-2.4360645562410299E-2</v>
      </c>
      <c r="AX201">
        <v>-6.8257004022598197E-2</v>
      </c>
      <c r="AY201">
        <v>-2.07406356930732E-2</v>
      </c>
      <c r="AZ201">
        <v>-2.1918671205639801E-2</v>
      </c>
      <c r="BA201">
        <v>-2.3086443543434101E-2</v>
      </c>
      <c r="BB201">
        <v>-3.7308400496840399E-3</v>
      </c>
    </row>
    <row r="202" spans="1:54" x14ac:dyDescent="0.2">
      <c r="A202" s="43"/>
      <c r="B202" s="28" t="s">
        <v>3</v>
      </c>
      <c r="C202" s="5"/>
      <c r="D202">
        <v>1.50688113644719E-2</v>
      </c>
      <c r="E202">
        <v>1.5870453789830201E-2</v>
      </c>
      <c r="F202">
        <v>7.1680359542369799E-3</v>
      </c>
      <c r="G202">
        <v>1.81150587741285E-3</v>
      </c>
      <c r="H202">
        <v>9.6551282331347396E-3</v>
      </c>
      <c r="I202">
        <v>-4.5429272577166497E-3</v>
      </c>
      <c r="J202">
        <v>-1.9972342124674399E-4</v>
      </c>
      <c r="K202">
        <v>-6.95115886628627E-3</v>
      </c>
      <c r="L202">
        <v>-6.8332883529365002E-3</v>
      </c>
      <c r="M202">
        <v>-1.8462499137967801E-3</v>
      </c>
      <c r="N202">
        <v>-2.0680681336671101E-3</v>
      </c>
      <c r="O202">
        <v>-6.8935942836105797E-3</v>
      </c>
      <c r="P202">
        <v>-6.0622743330895901E-3</v>
      </c>
      <c r="Q202">
        <v>-4.2647491209208896E-3</v>
      </c>
      <c r="R202">
        <v>-1.20845139026641E-2</v>
      </c>
      <c r="S202">
        <v>-4.31105523603037E-4</v>
      </c>
      <c r="T202">
        <v>-1.86954066157341E-3</v>
      </c>
      <c r="U202">
        <v>-2.60568293742835E-3</v>
      </c>
      <c r="V202">
        <v>-8.1481767119839701E-4</v>
      </c>
      <c r="W202">
        <v>-6.24890765175223E-3</v>
      </c>
      <c r="X202">
        <v>-1.81968640536069E-2</v>
      </c>
      <c r="Y202">
        <v>-5.5572199635207601E-3</v>
      </c>
      <c r="Z202">
        <v>-5.1876190118491598E-3</v>
      </c>
      <c r="AA202">
        <v>-5.2738906815648001E-3</v>
      </c>
      <c r="AB202">
        <v>-7.9568580258637602E-4</v>
      </c>
      <c r="AD202">
        <v>1.4082290232181501E-2</v>
      </c>
      <c r="AE202">
        <v>1.5787022188305799E-2</v>
      </c>
      <c r="AF202">
        <v>8.0207725986838306E-3</v>
      </c>
      <c r="AG202">
        <v>2.0909791346639299E-3</v>
      </c>
      <c r="AH202">
        <v>9.9447323009371705E-3</v>
      </c>
      <c r="AI202">
        <v>-3.87019384652376E-3</v>
      </c>
      <c r="AJ202">
        <v>-1.9856724247802E-4</v>
      </c>
      <c r="AK202">
        <v>-7.7021829783916404E-3</v>
      </c>
      <c r="AL202">
        <v>-7.3748519644141197E-3</v>
      </c>
      <c r="AM202">
        <v>-1.91802636254578E-3</v>
      </c>
      <c r="AN202">
        <v>-2.31466256082057E-3</v>
      </c>
      <c r="AO202">
        <v>-6.9199563004076403E-3</v>
      </c>
      <c r="AP202">
        <v>-5.6292046792805099E-3</v>
      </c>
      <c r="AQ202">
        <v>-3.6070796195417599E-3</v>
      </c>
      <c r="AR202">
        <v>-1.2283105403184801E-2</v>
      </c>
      <c r="AS202">
        <v>-2.3853154561947999E-4</v>
      </c>
      <c r="AT202">
        <v>-1.7636815318837699E-3</v>
      </c>
      <c r="AU202">
        <v>-2.2658049128949599E-3</v>
      </c>
      <c r="AV202">
        <v>-6.8213464692234895E-4</v>
      </c>
      <c r="AW202">
        <v>-6.6003096289932702E-3</v>
      </c>
      <c r="AX202">
        <v>-1.9378399476408899E-2</v>
      </c>
      <c r="AY202">
        <v>-5.8142649941146296E-3</v>
      </c>
      <c r="AZ202">
        <v>-6.1122165061533399E-3</v>
      </c>
      <c r="BA202">
        <v>-6.4671738073229703E-3</v>
      </c>
      <c r="BB202">
        <v>-1.06128538027405E-3</v>
      </c>
    </row>
    <row r="203" spans="1:54" x14ac:dyDescent="0.2">
      <c r="A203" s="43"/>
      <c r="B203" s="28" t="s">
        <v>4</v>
      </c>
      <c r="C203" s="6"/>
      <c r="D203">
        <v>9.3452982604503604E-2</v>
      </c>
      <c r="E203">
        <v>9.3133337795734406E-2</v>
      </c>
      <c r="F203">
        <v>2.8720553964376401E-2</v>
      </c>
      <c r="G203">
        <v>9.6551282331347396E-3</v>
      </c>
      <c r="H203">
        <v>5.8990173041820498E-2</v>
      </c>
      <c r="I203">
        <v>2.7637395542114899E-3</v>
      </c>
      <c r="J203">
        <v>1.8353832885622898E-2</v>
      </c>
      <c r="K203">
        <v>-1.6229048371314999E-2</v>
      </c>
      <c r="L203">
        <v>-2.3122072219848602E-2</v>
      </c>
      <c r="M203">
        <v>-7.6496768742799698E-3</v>
      </c>
      <c r="N203">
        <v>-9.6198199316859193E-3</v>
      </c>
      <c r="O203">
        <v>-3.3040151000022798E-2</v>
      </c>
      <c r="P203">
        <v>-3.1680233776569297E-2</v>
      </c>
      <c r="Q203">
        <v>-2.4004144594073198E-2</v>
      </c>
      <c r="R203">
        <v>-5.8913636952638598E-2</v>
      </c>
      <c r="S203">
        <v>-2.5608094874769402E-3</v>
      </c>
      <c r="T203">
        <v>-1.00785959511995E-2</v>
      </c>
      <c r="U203">
        <v>-1.55892940238118E-2</v>
      </c>
      <c r="V203">
        <v>-4.8680906184017598E-3</v>
      </c>
      <c r="W203">
        <v>-3.2826721668243401E-2</v>
      </c>
      <c r="X203">
        <v>-9.8154723644256495E-2</v>
      </c>
      <c r="Y203">
        <v>-3.0469290912151299E-2</v>
      </c>
      <c r="Z203">
        <v>-2.80757024884223E-2</v>
      </c>
      <c r="AA203">
        <v>-2.8992168605327599E-2</v>
      </c>
      <c r="AB203">
        <v>-4.3699671514332199E-3</v>
      </c>
      <c r="AD203">
        <v>8.5098505020141602E-2</v>
      </c>
      <c r="AE203">
        <v>9.1919340193271595E-2</v>
      </c>
      <c r="AF203">
        <v>2.8752377256751002E-2</v>
      </c>
      <c r="AG203">
        <v>9.9447323009371705E-3</v>
      </c>
      <c r="AH203">
        <v>5.7208407670259399E-2</v>
      </c>
      <c r="AI203">
        <v>6.7840199917554803E-3</v>
      </c>
      <c r="AJ203">
        <v>1.9827790558338099E-2</v>
      </c>
      <c r="AK203">
        <v>-1.54579812660813E-2</v>
      </c>
      <c r="AL203">
        <v>-2.2284448146819999E-2</v>
      </c>
      <c r="AM203">
        <v>-6.9290022365748804E-3</v>
      </c>
      <c r="AN203">
        <v>-1.03796115145087E-2</v>
      </c>
      <c r="AO203">
        <v>-3.0347982421517299E-2</v>
      </c>
      <c r="AP203">
        <v>-2.6783604174852298E-2</v>
      </c>
      <c r="AQ203">
        <v>-1.94833762943744E-2</v>
      </c>
      <c r="AR203">
        <v>-5.5394183844327899E-2</v>
      </c>
      <c r="AS203">
        <v>-1.40535121317952E-3</v>
      </c>
      <c r="AT203">
        <v>-8.9791733771562507E-3</v>
      </c>
      <c r="AU203">
        <v>-1.2823134660720799E-2</v>
      </c>
      <c r="AV203">
        <v>-3.86029435321688E-3</v>
      </c>
      <c r="AW203">
        <v>-3.3226151019334703E-2</v>
      </c>
      <c r="AX203">
        <v>-0.100236125290393</v>
      </c>
      <c r="AY203">
        <v>-2.9512336477637201E-2</v>
      </c>
      <c r="AZ203">
        <v>-3.0989434570074002E-2</v>
      </c>
      <c r="BA203">
        <v>-3.2898511737584998E-2</v>
      </c>
      <c r="BB203">
        <v>-5.4016760550439297E-3</v>
      </c>
    </row>
    <row r="204" spans="1:54" x14ac:dyDescent="0.2">
      <c r="A204" s="43"/>
      <c r="B204" s="28" t="s">
        <v>5</v>
      </c>
      <c r="C204" s="7"/>
      <c r="D204">
        <v>-0.156874194741249</v>
      </c>
      <c r="E204">
        <v>-0.15710337460040999</v>
      </c>
      <c r="F204">
        <v>-4.7068890184163999E-2</v>
      </c>
      <c r="G204">
        <v>-4.5429272577166497E-3</v>
      </c>
      <c r="H204">
        <v>2.7637395542114899E-3</v>
      </c>
      <c r="I204">
        <v>0.43587660789489702</v>
      </c>
      <c r="J204">
        <v>0.154697075486183</v>
      </c>
      <c r="K204">
        <v>8.7369114160537706E-2</v>
      </c>
      <c r="L204">
        <v>5.3327191621065098E-2</v>
      </c>
      <c r="M204">
        <v>2.2523490712046599E-2</v>
      </c>
      <c r="N204">
        <v>1.6525821760296801E-2</v>
      </c>
      <c r="O204">
        <v>4.5607298612594598E-2</v>
      </c>
      <c r="P204">
        <v>5.0810329616069697E-2</v>
      </c>
      <c r="Q204">
        <v>2.0187010988593102E-2</v>
      </c>
      <c r="R204">
        <v>7.1385003626346505E-2</v>
      </c>
      <c r="S204">
        <v>-8.7840313790365999E-4</v>
      </c>
      <c r="T204">
        <v>-5.6551391026005095E-4</v>
      </c>
      <c r="U204">
        <v>-1.0008732788264699E-2</v>
      </c>
      <c r="V204">
        <v>-3.5204684827476701E-3</v>
      </c>
      <c r="W204">
        <v>-6.5901409834623302E-3</v>
      </c>
      <c r="X204">
        <v>-2.6235371828079199E-2</v>
      </c>
      <c r="Y204">
        <v>-9.2301275581121393E-3</v>
      </c>
      <c r="Z204">
        <v>-2.3058315273374302E-3</v>
      </c>
      <c r="AA204">
        <v>-2.7549753431230701E-3</v>
      </c>
      <c r="AB204">
        <v>-1.34580302983522E-3</v>
      </c>
      <c r="AD204">
        <v>-0.14823533594608301</v>
      </c>
      <c r="AE204">
        <v>-0.15963576734066001</v>
      </c>
      <c r="AF204">
        <v>-4.6411000192165298E-2</v>
      </c>
      <c r="AG204">
        <v>-3.87019384652376E-3</v>
      </c>
      <c r="AH204">
        <v>6.7840199917554803E-3</v>
      </c>
      <c r="AI204">
        <v>0.46895909309387201</v>
      </c>
      <c r="AJ204">
        <v>0.16164629161357799</v>
      </c>
      <c r="AK204">
        <v>0.10216505080461501</v>
      </c>
      <c r="AL204">
        <v>6.2054190784692702E-2</v>
      </c>
      <c r="AM204">
        <v>2.46337316930294E-2</v>
      </c>
      <c r="AN204">
        <v>1.8675699830055199E-2</v>
      </c>
      <c r="AO204">
        <v>4.4031068682670503E-2</v>
      </c>
      <c r="AP204">
        <v>5.7329595088958699E-2</v>
      </c>
      <c r="AQ204">
        <v>2.4090768769383399E-2</v>
      </c>
      <c r="AR204">
        <v>8.6705930531024905E-2</v>
      </c>
      <c r="AS204">
        <v>-7.9384417040273504E-4</v>
      </c>
      <c r="AT204">
        <v>-1.18857552297413E-3</v>
      </c>
      <c r="AU204">
        <v>-9.9396891891956295E-3</v>
      </c>
      <c r="AV204">
        <v>-3.2822126522660199E-3</v>
      </c>
      <c r="AW204">
        <v>-9.4454949721693993E-3</v>
      </c>
      <c r="AX204">
        <v>-4.3825417757034302E-2</v>
      </c>
      <c r="AY204">
        <v>-7.1586244739591997E-3</v>
      </c>
      <c r="AZ204">
        <v>-3.8909192662686101E-3</v>
      </c>
      <c r="BA204">
        <v>-5.4347055265679901E-4</v>
      </c>
      <c r="BB204">
        <v>-2.5953927543014201E-3</v>
      </c>
    </row>
    <row r="205" spans="1:54" x14ac:dyDescent="0.2">
      <c r="A205" s="43"/>
      <c r="B205" s="28" t="s">
        <v>6</v>
      </c>
      <c r="C205" s="8"/>
      <c r="D205">
        <v>-6.6561877727508503E-2</v>
      </c>
      <c r="E205">
        <v>-6.6889263689517905E-2</v>
      </c>
      <c r="F205">
        <v>-1.9055427983403199E-2</v>
      </c>
      <c r="G205">
        <v>-1.9972342124674399E-4</v>
      </c>
      <c r="H205">
        <v>1.8353832885622898E-2</v>
      </c>
      <c r="I205">
        <v>0.154697075486183</v>
      </c>
      <c r="J205">
        <v>9.0810701251029899E-2</v>
      </c>
      <c r="K205">
        <v>8.3006128668785095E-2</v>
      </c>
      <c r="L205">
        <v>5.60075640678405E-2</v>
      </c>
      <c r="M205">
        <v>1.1351796798408E-2</v>
      </c>
      <c r="N205">
        <v>7.2052925825119001E-3</v>
      </c>
      <c r="O205">
        <v>2.2574545815586999E-2</v>
      </c>
      <c r="P205">
        <v>1.39233786612749E-2</v>
      </c>
      <c r="Q205">
        <v>6.3674879493191795E-4</v>
      </c>
      <c r="R205">
        <v>2.3989126086235001E-2</v>
      </c>
      <c r="S205">
        <v>-7.94683233834803E-4</v>
      </c>
      <c r="T205">
        <v>-6.5933709265664198E-4</v>
      </c>
      <c r="U205">
        <v>-6.8392097018659097E-3</v>
      </c>
      <c r="V205">
        <v>-2.1704856771975699E-3</v>
      </c>
      <c r="W205">
        <v>1.2495530536398201E-3</v>
      </c>
      <c r="X205">
        <v>-1.6663037240505201E-2</v>
      </c>
      <c r="Y205">
        <v>-6.2194955535233003E-3</v>
      </c>
      <c r="Z205">
        <v>-4.2634694837033697E-3</v>
      </c>
      <c r="AA205">
        <v>-6.0231792740523798E-3</v>
      </c>
      <c r="AB205">
        <v>-8.2185643259435805E-4</v>
      </c>
      <c r="AD205">
        <v>-6.1999037861824001E-2</v>
      </c>
      <c r="AE205">
        <v>-6.7051231861114502E-2</v>
      </c>
      <c r="AF205">
        <v>-1.88773144036531E-2</v>
      </c>
      <c r="AG205">
        <v>-1.9856724247802E-4</v>
      </c>
      <c r="AH205">
        <v>1.9827790558338099E-2</v>
      </c>
      <c r="AI205">
        <v>0.16164629161357799</v>
      </c>
      <c r="AJ205">
        <v>9.5774173736572196E-2</v>
      </c>
      <c r="AK205">
        <v>9.2689424753189004E-2</v>
      </c>
      <c r="AL205">
        <v>6.3603520393371499E-2</v>
      </c>
      <c r="AM205">
        <v>1.2215994298458099E-2</v>
      </c>
      <c r="AN205">
        <v>7.9494807869195903E-3</v>
      </c>
      <c r="AO205">
        <v>2.5014897808432499E-2</v>
      </c>
      <c r="AP205">
        <v>1.9359173253178499E-2</v>
      </c>
      <c r="AQ205">
        <v>2.8941058553755201E-3</v>
      </c>
      <c r="AR205">
        <v>3.1179690733551899E-2</v>
      </c>
      <c r="AS205">
        <v>-4.9993221182376103E-4</v>
      </c>
      <c r="AT205">
        <v>-3.9806435233913302E-4</v>
      </c>
      <c r="AU205">
        <v>-5.6212986819446E-3</v>
      </c>
      <c r="AV205">
        <v>-1.70220038853585E-3</v>
      </c>
      <c r="AW205">
        <v>1.57745007891207E-3</v>
      </c>
      <c r="AX205">
        <v>-2.5404481217265101E-2</v>
      </c>
      <c r="AY205">
        <v>-5.57507434859871E-3</v>
      </c>
      <c r="AZ205">
        <v>-5.32912369817495E-3</v>
      </c>
      <c r="BA205">
        <v>-6.4563597552478296E-3</v>
      </c>
      <c r="BB205">
        <v>-1.5330316964536901E-3</v>
      </c>
    </row>
    <row r="206" spans="1:54" x14ac:dyDescent="0.2">
      <c r="A206" s="43"/>
      <c r="B206" s="28" t="s">
        <v>7</v>
      </c>
      <c r="C206" s="9"/>
      <c r="D206">
        <v>-0.11586185544729199</v>
      </c>
      <c r="E206">
        <v>-0.117774315178394</v>
      </c>
      <c r="F206">
        <v>-3.9563816040754297E-2</v>
      </c>
      <c r="G206">
        <v>-6.95115886628627E-3</v>
      </c>
      <c r="H206">
        <v>-1.6229048371314999E-2</v>
      </c>
      <c r="I206">
        <v>8.7369114160537706E-2</v>
      </c>
      <c r="J206">
        <v>8.3006128668785095E-2</v>
      </c>
      <c r="K206">
        <v>0.15323746204376201</v>
      </c>
      <c r="L206">
        <v>0.120725393295288</v>
      </c>
      <c r="M206">
        <v>2.2618688642978599E-2</v>
      </c>
      <c r="N206">
        <v>1.9039770588278701E-2</v>
      </c>
      <c r="O206">
        <v>6.7780487239360795E-2</v>
      </c>
      <c r="P206">
        <v>4.1757293045520699E-2</v>
      </c>
      <c r="Q206">
        <v>2.1223800256848301E-2</v>
      </c>
      <c r="R206">
        <v>7.1854546666145297E-2</v>
      </c>
      <c r="S206">
        <v>1.33156171068549E-3</v>
      </c>
      <c r="T206">
        <v>7.5798588804900603E-3</v>
      </c>
      <c r="U206">
        <v>1.92807684652507E-3</v>
      </c>
      <c r="V206">
        <v>1.3829043600708201E-3</v>
      </c>
      <c r="W206">
        <v>3.7799656391143799E-2</v>
      </c>
      <c r="X206">
        <v>4.2130220681428902E-2</v>
      </c>
      <c r="Y206">
        <v>1.0803029872477001E-2</v>
      </c>
      <c r="Z206">
        <v>1.0441711172461499E-2</v>
      </c>
      <c r="AA206">
        <v>7.0419283583760201E-3</v>
      </c>
      <c r="AB206">
        <v>1.3015391305088899E-3</v>
      </c>
      <c r="AD206">
        <v>-0.114280611276626</v>
      </c>
      <c r="AE206">
        <v>-0.125211596488952</v>
      </c>
      <c r="AF206">
        <v>-4.1640918701887103E-2</v>
      </c>
      <c r="AG206">
        <v>-7.7021829783916404E-3</v>
      </c>
      <c r="AH206">
        <v>-1.54579812660813E-2</v>
      </c>
      <c r="AI206">
        <v>0.10216505080461501</v>
      </c>
      <c r="AJ206">
        <v>9.2689424753189004E-2</v>
      </c>
      <c r="AK206">
        <v>0.16374307870864799</v>
      </c>
      <c r="AL206">
        <v>0.13050669431686401</v>
      </c>
      <c r="AM206">
        <v>2.34239902347326E-2</v>
      </c>
      <c r="AN206">
        <v>2.1372044458985301E-2</v>
      </c>
      <c r="AO206">
        <v>7.0565521717071505E-2</v>
      </c>
      <c r="AP206">
        <v>4.86655049026012E-2</v>
      </c>
      <c r="AQ206">
        <v>2.2988738492131199E-2</v>
      </c>
      <c r="AR206">
        <v>8.3259612321853596E-2</v>
      </c>
      <c r="AS206">
        <v>8.2145689520984801E-4</v>
      </c>
      <c r="AT206">
        <v>7.9298475757241197E-3</v>
      </c>
      <c r="AU206">
        <v>2.5949676055461099E-3</v>
      </c>
      <c r="AV206">
        <v>1.2287206482142199E-3</v>
      </c>
      <c r="AW206">
        <v>4.1406903415918302E-2</v>
      </c>
      <c r="AX206">
        <v>3.7233371287584298E-2</v>
      </c>
      <c r="AY206">
        <v>1.11180366948246E-2</v>
      </c>
      <c r="AZ206">
        <v>1.2400055304169599E-2</v>
      </c>
      <c r="BA206">
        <v>8.4297470748424495E-3</v>
      </c>
      <c r="BB206">
        <v>5.8920244919136102E-4</v>
      </c>
    </row>
    <row r="207" spans="1:54" x14ac:dyDescent="0.2">
      <c r="A207" s="43"/>
      <c r="B207" s="28" t="s">
        <v>8</v>
      </c>
      <c r="C207" s="10"/>
      <c r="D207">
        <v>-9.9488511681556702E-2</v>
      </c>
      <c r="E207">
        <v>-0.10135444253683</v>
      </c>
      <c r="F207">
        <v>-3.4410696476697901E-2</v>
      </c>
      <c r="G207">
        <v>-6.8332883529365002E-3</v>
      </c>
      <c r="H207">
        <v>-2.3122072219848602E-2</v>
      </c>
      <c r="I207">
        <v>5.3327191621065098E-2</v>
      </c>
      <c r="J207">
        <v>5.60075640678405E-2</v>
      </c>
      <c r="K207">
        <v>0.120725393295288</v>
      </c>
      <c r="L207">
        <v>0.103191807866096</v>
      </c>
      <c r="M207">
        <v>1.84474736452102E-2</v>
      </c>
      <c r="N207">
        <v>1.6519177705049501E-2</v>
      </c>
      <c r="O207">
        <v>6.0571838170289903E-2</v>
      </c>
      <c r="P207">
        <v>3.9286840707063599E-2</v>
      </c>
      <c r="Q207">
        <v>2.2888531908392899E-2</v>
      </c>
      <c r="R207">
        <v>6.5461687743663705E-2</v>
      </c>
      <c r="S207">
        <v>1.5548465307801899E-3</v>
      </c>
      <c r="T207">
        <v>7.9495785757899198E-3</v>
      </c>
      <c r="U207">
        <v>4.3722656555473796E-3</v>
      </c>
      <c r="V207">
        <v>2.1868334151804399E-3</v>
      </c>
      <c r="W207">
        <v>3.8413807749748202E-2</v>
      </c>
      <c r="X207">
        <v>4.3312769383192E-2</v>
      </c>
      <c r="Y207">
        <v>1.1987735517323E-2</v>
      </c>
      <c r="Z207">
        <v>1.0869146324694099E-2</v>
      </c>
      <c r="AA207">
        <v>8.1440266221761703E-3</v>
      </c>
      <c r="AB207">
        <v>5.9363659238442703E-4</v>
      </c>
      <c r="AD207">
        <v>-9.7377263009548104E-2</v>
      </c>
      <c r="AE207">
        <v>-0.10673266649246201</v>
      </c>
      <c r="AF207">
        <v>-3.5803344100713702E-2</v>
      </c>
      <c r="AG207">
        <v>-7.3748519644141197E-3</v>
      </c>
      <c r="AH207">
        <v>-2.2284448146819999E-2</v>
      </c>
      <c r="AI207">
        <v>6.2054190784692702E-2</v>
      </c>
      <c r="AJ207">
        <v>6.3603520393371499E-2</v>
      </c>
      <c r="AK207">
        <v>0.13050669431686401</v>
      </c>
      <c r="AL207">
        <v>0.113160982728004</v>
      </c>
      <c r="AM207">
        <v>1.9241895526647498E-2</v>
      </c>
      <c r="AN207">
        <v>1.9037224352359699E-2</v>
      </c>
      <c r="AO207">
        <v>6.1905756592750501E-2</v>
      </c>
      <c r="AP207">
        <v>4.5341774821281398E-2</v>
      </c>
      <c r="AQ207">
        <v>2.4388618767261502E-2</v>
      </c>
      <c r="AR207">
        <v>7.3323220014572102E-2</v>
      </c>
      <c r="AS207">
        <v>1.11157330684363E-3</v>
      </c>
      <c r="AT207">
        <v>8.8794808834791097E-3</v>
      </c>
      <c r="AU207">
        <v>6.1666741967201198E-3</v>
      </c>
      <c r="AV207">
        <v>2.3210949730128002E-3</v>
      </c>
      <c r="AW207">
        <v>4.67945896089077E-2</v>
      </c>
      <c r="AX207">
        <v>4.1104726493358598E-2</v>
      </c>
      <c r="AY207">
        <v>1.0690132156014401E-2</v>
      </c>
      <c r="AZ207">
        <v>1.17130372673273E-2</v>
      </c>
      <c r="BA207">
        <v>7.5495759956538599E-3</v>
      </c>
      <c r="BB207">
        <v>-5.1278335740789695E-4</v>
      </c>
    </row>
    <row r="208" spans="1:54" x14ac:dyDescent="0.2">
      <c r="A208" s="43"/>
      <c r="B208" s="28" t="s">
        <v>9</v>
      </c>
      <c r="C208" s="11"/>
      <c r="D208">
        <v>-2.4934075772762299E-2</v>
      </c>
      <c r="E208">
        <v>-2.5184925645589801E-2</v>
      </c>
      <c r="F208">
        <v>-8.4568262100219692E-3</v>
      </c>
      <c r="G208">
        <v>-1.8462499137967801E-3</v>
      </c>
      <c r="H208">
        <v>-7.6496768742799698E-3</v>
      </c>
      <c r="I208">
        <v>2.2523490712046599E-2</v>
      </c>
      <c r="J208">
        <v>1.1351796798408E-2</v>
      </c>
      <c r="K208">
        <v>2.2618688642978599E-2</v>
      </c>
      <c r="L208">
        <v>1.84474736452102E-2</v>
      </c>
      <c r="M208">
        <v>4.6420856378972496E-3</v>
      </c>
      <c r="N208">
        <v>3.95559286698699E-3</v>
      </c>
      <c r="O208">
        <v>1.43332714214921E-2</v>
      </c>
      <c r="P208">
        <v>1.16908922791481E-2</v>
      </c>
      <c r="Q208">
        <v>7.4855615384876702E-3</v>
      </c>
      <c r="R208">
        <v>1.7046131193637799E-2</v>
      </c>
      <c r="S208">
        <v>4.8280789633281502E-4</v>
      </c>
      <c r="T208">
        <v>2.0553106442093801E-3</v>
      </c>
      <c r="U208">
        <v>1.89978862181305E-3</v>
      </c>
      <c r="V208">
        <v>7.1317679248750199E-4</v>
      </c>
      <c r="W208">
        <v>6.8907612003386003E-3</v>
      </c>
      <c r="X208">
        <v>1.05136428028345E-2</v>
      </c>
      <c r="Y208">
        <v>2.8547518886625702E-3</v>
      </c>
      <c r="Z208">
        <v>2.9346442315727399E-3</v>
      </c>
      <c r="AA208">
        <v>2.88262730464339E-3</v>
      </c>
      <c r="AB208">
        <v>2.41500019910745E-4</v>
      </c>
      <c r="AD208">
        <v>-2.3388827219605401E-2</v>
      </c>
      <c r="AE208">
        <v>-2.5462351739406499E-2</v>
      </c>
      <c r="AF208">
        <v>-8.4593538194894704E-3</v>
      </c>
      <c r="AG208">
        <v>-1.91802636254578E-3</v>
      </c>
      <c r="AH208">
        <v>-6.9290022365748804E-3</v>
      </c>
      <c r="AI208">
        <v>2.46337316930294E-2</v>
      </c>
      <c r="AJ208">
        <v>1.2215994298458099E-2</v>
      </c>
      <c r="AK208">
        <v>2.34239902347326E-2</v>
      </c>
      <c r="AL208">
        <v>1.9241895526647498E-2</v>
      </c>
      <c r="AM208">
        <v>4.9036550335586002E-3</v>
      </c>
      <c r="AN208">
        <v>4.5058908872306304E-3</v>
      </c>
      <c r="AO208">
        <v>1.3745225034654101E-2</v>
      </c>
      <c r="AP208">
        <v>1.1523462831974E-2</v>
      </c>
      <c r="AQ208">
        <v>6.9503560662269497E-3</v>
      </c>
      <c r="AR208">
        <v>1.80122777819633E-2</v>
      </c>
      <c r="AS208">
        <v>2.8248739545233499E-4</v>
      </c>
      <c r="AT208">
        <v>1.7427544808015199E-3</v>
      </c>
      <c r="AU208">
        <v>1.6532392473891299E-3</v>
      </c>
      <c r="AV208">
        <v>5.6247593602165504E-4</v>
      </c>
      <c r="AW208">
        <v>7.5860540382563998E-3</v>
      </c>
      <c r="AX208">
        <v>9.5022348687052692E-3</v>
      </c>
      <c r="AY208">
        <v>2.6707693468779299E-3</v>
      </c>
      <c r="AZ208">
        <v>3.1814107205718699E-3</v>
      </c>
      <c r="BA208">
        <v>2.8964439406991001E-3</v>
      </c>
      <c r="BB208">
        <v>8.7274129327852198E-5</v>
      </c>
    </row>
    <row r="209" spans="1:54" x14ac:dyDescent="0.2">
      <c r="A209" s="43"/>
      <c r="B209" s="28" t="s">
        <v>10</v>
      </c>
      <c r="C209" s="12"/>
      <c r="D209">
        <v>-2.4908185005187902E-2</v>
      </c>
      <c r="E209">
        <v>-2.5283338502049401E-2</v>
      </c>
      <c r="F209">
        <v>-8.5805347189307195E-3</v>
      </c>
      <c r="G209">
        <v>-2.0680681336671101E-3</v>
      </c>
      <c r="H209">
        <v>-9.6198199316859193E-3</v>
      </c>
      <c r="I209">
        <v>1.6525821760296801E-2</v>
      </c>
      <c r="J209">
        <v>7.2052925825119001E-3</v>
      </c>
      <c r="K209">
        <v>1.9039770588278701E-2</v>
      </c>
      <c r="L209">
        <v>1.6519177705049501E-2</v>
      </c>
      <c r="M209">
        <v>3.95559286698699E-3</v>
      </c>
      <c r="N209">
        <v>4.1071013547480098E-3</v>
      </c>
      <c r="O209">
        <v>1.38401351869106E-2</v>
      </c>
      <c r="P209">
        <v>1.11754732206463E-2</v>
      </c>
      <c r="Q209">
        <v>7.1871769614517602E-3</v>
      </c>
      <c r="R209">
        <v>1.79794263094663E-2</v>
      </c>
      <c r="S209">
        <v>5.4476864170283003E-4</v>
      </c>
      <c r="T209">
        <v>2.0548005122691302E-3</v>
      </c>
      <c r="U209">
        <v>1.6036923043429799E-3</v>
      </c>
      <c r="V209">
        <v>7.4728345498442596E-4</v>
      </c>
      <c r="W209">
        <v>8.3404080942273105E-3</v>
      </c>
      <c r="X209">
        <v>1.4461454004049299E-2</v>
      </c>
      <c r="Y209">
        <v>4.3725124560296501E-3</v>
      </c>
      <c r="Z209">
        <v>4.2141936719417503E-3</v>
      </c>
      <c r="AA209">
        <v>3.88297904282808E-3</v>
      </c>
      <c r="AB209">
        <v>5.3783715702593305E-4</v>
      </c>
      <c r="AD209">
        <v>-2.5331828743219299E-2</v>
      </c>
      <c r="AE209">
        <v>-2.7791893109679201E-2</v>
      </c>
      <c r="AF209">
        <v>-9.5301391556858999E-3</v>
      </c>
      <c r="AG209">
        <v>-2.31466256082057E-3</v>
      </c>
      <c r="AH209">
        <v>-1.03796115145087E-2</v>
      </c>
      <c r="AI209">
        <v>1.8675699830055199E-2</v>
      </c>
      <c r="AJ209">
        <v>7.9494807869195903E-3</v>
      </c>
      <c r="AK209">
        <v>2.1372044458985301E-2</v>
      </c>
      <c r="AL209">
        <v>1.9037224352359699E-2</v>
      </c>
      <c r="AM209">
        <v>4.5058908872306304E-3</v>
      </c>
      <c r="AN209">
        <v>5.3537874482572001E-3</v>
      </c>
      <c r="AO209">
        <v>1.4100300148129401E-2</v>
      </c>
      <c r="AP209">
        <v>1.2917041778564399E-2</v>
      </c>
      <c r="AQ209">
        <v>8.2309124991297705E-3</v>
      </c>
      <c r="AR209">
        <v>2.2371891885995799E-2</v>
      </c>
      <c r="AS209">
        <v>3.3660864573903301E-4</v>
      </c>
      <c r="AT209">
        <v>2.2797088604420402E-3</v>
      </c>
      <c r="AU209">
        <v>1.66995916515588E-3</v>
      </c>
      <c r="AV209">
        <v>6.9613649975508397E-4</v>
      </c>
      <c r="AW209">
        <v>1.07131898403167E-2</v>
      </c>
      <c r="AX209">
        <v>1.8299669027328401E-2</v>
      </c>
      <c r="AY209">
        <v>5.1137111149728298E-3</v>
      </c>
      <c r="AZ209">
        <v>5.9194252826273398E-3</v>
      </c>
      <c r="BA209">
        <v>5.80729451030492E-3</v>
      </c>
      <c r="BB209">
        <v>5.6926038814708504E-4</v>
      </c>
    </row>
    <row r="210" spans="1:54" x14ac:dyDescent="0.2">
      <c r="A210" s="43"/>
      <c r="B210" s="28" t="s">
        <v>11</v>
      </c>
      <c r="C210" s="13"/>
      <c r="D210">
        <v>-8.2436747848987496E-2</v>
      </c>
      <c r="E210">
        <v>-8.3692677319049794E-2</v>
      </c>
      <c r="F210">
        <v>-2.8754603117704301E-2</v>
      </c>
      <c r="G210">
        <v>-6.8935942836105797E-3</v>
      </c>
      <c r="H210">
        <v>-3.3040151000022798E-2</v>
      </c>
      <c r="I210">
        <v>4.5607298612594598E-2</v>
      </c>
      <c r="J210">
        <v>2.2574545815586999E-2</v>
      </c>
      <c r="K210">
        <v>6.7780487239360795E-2</v>
      </c>
      <c r="L210">
        <v>6.0571838170289903E-2</v>
      </c>
      <c r="M210">
        <v>1.43332714214921E-2</v>
      </c>
      <c r="N210">
        <v>1.38401351869106E-2</v>
      </c>
      <c r="O210">
        <v>5.3719032555818502E-2</v>
      </c>
      <c r="P210">
        <v>4.4017925858497599E-2</v>
      </c>
      <c r="Q210">
        <v>3.2381165772676399E-2</v>
      </c>
      <c r="R210">
        <v>6.0611706227064098E-2</v>
      </c>
      <c r="S210">
        <v>2.50935601070523E-3</v>
      </c>
      <c r="T210">
        <v>7.5745135545730504E-3</v>
      </c>
      <c r="U210">
        <v>8.7072290480136802E-3</v>
      </c>
      <c r="V210">
        <v>3.3051490318030102E-3</v>
      </c>
      <c r="W210">
        <v>2.3523669689893702E-2</v>
      </c>
      <c r="X210">
        <v>3.9163190871477099E-2</v>
      </c>
      <c r="Y210">
        <v>1.1825946159660801E-2</v>
      </c>
      <c r="Z210">
        <v>1.15514788776636E-2</v>
      </c>
      <c r="AA210">
        <v>1.2228909879922799E-2</v>
      </c>
      <c r="AB210">
        <v>8.4263848839327595E-4</v>
      </c>
      <c r="AD210">
        <v>-7.7155888080596896E-2</v>
      </c>
      <c r="AE210">
        <v>-8.4454126656055395E-2</v>
      </c>
      <c r="AF210">
        <v>-2.8478465974330899E-2</v>
      </c>
      <c r="AG210">
        <v>-6.9199563004076403E-3</v>
      </c>
      <c r="AH210">
        <v>-3.0347982421517299E-2</v>
      </c>
      <c r="AI210">
        <v>4.4031068682670503E-2</v>
      </c>
      <c r="AJ210">
        <v>2.5014897808432499E-2</v>
      </c>
      <c r="AK210">
        <v>7.0565521717071505E-2</v>
      </c>
      <c r="AL210">
        <v>6.1905756592750501E-2</v>
      </c>
      <c r="AM210">
        <v>1.3745225034654101E-2</v>
      </c>
      <c r="AN210">
        <v>1.4100300148129401E-2</v>
      </c>
      <c r="AO210">
        <v>4.9067124724388102E-2</v>
      </c>
      <c r="AP210">
        <v>3.6614164710044798E-2</v>
      </c>
      <c r="AQ210">
        <v>2.5100989267229999E-2</v>
      </c>
      <c r="AR210">
        <v>5.8882866054773303E-2</v>
      </c>
      <c r="AS210">
        <v>1.32790603674948E-3</v>
      </c>
      <c r="AT210">
        <v>6.7667090333998203E-3</v>
      </c>
      <c r="AU210">
        <v>6.6294060088694E-3</v>
      </c>
      <c r="AV210">
        <v>2.24593980237841E-3</v>
      </c>
      <c r="AW210">
        <v>2.7788201346993401E-2</v>
      </c>
      <c r="AX210">
        <v>4.3663151562213898E-2</v>
      </c>
      <c r="AY210">
        <v>1.2646599672734699E-2</v>
      </c>
      <c r="AZ210">
        <v>1.43875731155276E-2</v>
      </c>
      <c r="BA210">
        <v>1.3382265344262101E-2</v>
      </c>
      <c r="BB210">
        <v>1.2262603268027299E-3</v>
      </c>
    </row>
    <row r="211" spans="1:54" x14ac:dyDescent="0.2">
      <c r="A211" s="43"/>
      <c r="B211" s="28" t="s">
        <v>12</v>
      </c>
      <c r="C211" s="14"/>
      <c r="D211">
        <v>-7.5642101466655703E-2</v>
      </c>
      <c r="E211">
        <v>-7.5830914080142905E-2</v>
      </c>
      <c r="F211">
        <v>-2.4632183834910299E-2</v>
      </c>
      <c r="G211">
        <v>-6.0622743330895901E-3</v>
      </c>
      <c r="H211">
        <v>-3.1680233776569297E-2</v>
      </c>
      <c r="I211">
        <v>5.0810329616069697E-2</v>
      </c>
      <c r="J211">
        <v>1.39233786612749E-2</v>
      </c>
      <c r="K211">
        <v>4.1757293045520699E-2</v>
      </c>
      <c r="L211">
        <v>3.9286840707063599E-2</v>
      </c>
      <c r="M211">
        <v>1.16908922791481E-2</v>
      </c>
      <c r="N211">
        <v>1.11754732206463E-2</v>
      </c>
      <c r="O211">
        <v>4.4017925858497599E-2</v>
      </c>
      <c r="P211">
        <v>5.6002058088779401E-2</v>
      </c>
      <c r="Q211">
        <v>4.7039642930030802E-2</v>
      </c>
      <c r="R211">
        <v>6.1589404940605101E-2</v>
      </c>
      <c r="S211">
        <v>4.0553160943090898E-3</v>
      </c>
      <c r="T211">
        <v>9.2266555875539693E-3</v>
      </c>
      <c r="U211">
        <v>1.8854156136512701E-2</v>
      </c>
      <c r="V211">
        <v>5.8688907884061302E-3</v>
      </c>
      <c r="W211">
        <v>1.4518897049129001E-2</v>
      </c>
      <c r="X211">
        <v>4.12022620439529E-2</v>
      </c>
      <c r="Y211">
        <v>1.08086038380861E-2</v>
      </c>
      <c r="Z211">
        <v>9.39759705215692E-3</v>
      </c>
      <c r="AA211">
        <v>1.59695371985435E-2</v>
      </c>
      <c r="AB211">
        <v>-1.3648270396515701E-3</v>
      </c>
      <c r="AD211">
        <v>-6.83447420597076E-2</v>
      </c>
      <c r="AE211">
        <v>-7.3581218719482394E-2</v>
      </c>
      <c r="AF211">
        <v>-2.3333201184868799E-2</v>
      </c>
      <c r="AG211">
        <v>-5.6292046792805099E-3</v>
      </c>
      <c r="AH211">
        <v>-2.6783604174852298E-2</v>
      </c>
      <c r="AI211">
        <v>5.7329595088958699E-2</v>
      </c>
      <c r="AJ211">
        <v>1.9359173253178499E-2</v>
      </c>
      <c r="AK211">
        <v>4.86655049026012E-2</v>
      </c>
      <c r="AL211">
        <v>4.5341774821281398E-2</v>
      </c>
      <c r="AM211">
        <v>1.1523462831974E-2</v>
      </c>
      <c r="AN211">
        <v>1.2917041778564399E-2</v>
      </c>
      <c r="AO211">
        <v>3.6614164710044798E-2</v>
      </c>
      <c r="AP211">
        <v>4.4514317065477302E-2</v>
      </c>
      <c r="AQ211">
        <v>3.4511744976043701E-2</v>
      </c>
      <c r="AR211">
        <v>5.3845498710870701E-2</v>
      </c>
      <c r="AS211">
        <v>1.83546915650367E-3</v>
      </c>
      <c r="AT211">
        <v>7.9696942120790395E-3</v>
      </c>
      <c r="AU211">
        <v>1.28843775019049E-2</v>
      </c>
      <c r="AV211">
        <v>4.04559262096881E-3</v>
      </c>
      <c r="AW211">
        <v>2.3888440802693301E-2</v>
      </c>
      <c r="AX211">
        <v>3.7319235503673498E-2</v>
      </c>
      <c r="AY211">
        <v>8.4703946486115404E-3</v>
      </c>
      <c r="AZ211">
        <v>1.12587912008166E-2</v>
      </c>
      <c r="BA211">
        <v>1.1851215735077801E-2</v>
      </c>
      <c r="BB211">
        <v>-1.3596840435639E-3</v>
      </c>
    </row>
    <row r="212" spans="1:54" x14ac:dyDescent="0.2">
      <c r="A212" s="43"/>
      <c r="B212" s="28" t="s">
        <v>13</v>
      </c>
      <c r="C212" s="15"/>
      <c r="D212">
        <v>-4.5352984219789498E-2</v>
      </c>
      <c r="E212">
        <v>-4.58348281681537E-2</v>
      </c>
      <c r="F212">
        <v>-1.5999028459191302E-2</v>
      </c>
      <c r="G212">
        <v>-4.2647491209208896E-3</v>
      </c>
      <c r="H212">
        <v>-2.4004144594073198E-2</v>
      </c>
      <c r="I212">
        <v>2.0187010988593102E-2</v>
      </c>
      <c r="J212">
        <v>6.3674879493191795E-4</v>
      </c>
      <c r="K212">
        <v>2.1223800256848301E-2</v>
      </c>
      <c r="L212">
        <v>2.2888531908392899E-2</v>
      </c>
      <c r="M212">
        <v>7.4855615384876702E-3</v>
      </c>
      <c r="N212">
        <v>7.1871769614517602E-3</v>
      </c>
      <c r="O212">
        <v>3.2381165772676399E-2</v>
      </c>
      <c r="P212">
        <v>4.7039642930030802E-2</v>
      </c>
      <c r="Q212">
        <v>4.3142788112163502E-2</v>
      </c>
      <c r="R212">
        <v>4.6796951442956897E-2</v>
      </c>
      <c r="S212">
        <v>4.0294188074767503E-3</v>
      </c>
      <c r="T212">
        <v>7.7525349333882297E-3</v>
      </c>
      <c r="U212">
        <v>1.8478719517588602E-2</v>
      </c>
      <c r="V212">
        <v>5.7335230521857704E-3</v>
      </c>
      <c r="W212">
        <v>6.2525719404220503E-3</v>
      </c>
      <c r="X212">
        <v>2.84140389412641E-2</v>
      </c>
      <c r="Y212">
        <v>6.9942208938300601E-3</v>
      </c>
      <c r="Z212">
        <v>5.9335744008421898E-3</v>
      </c>
      <c r="AA212">
        <v>1.3568213209509799E-2</v>
      </c>
      <c r="AB212">
        <v>-1.8997263396158799E-3</v>
      </c>
      <c r="AD212">
        <v>-3.6776207387447302E-2</v>
      </c>
      <c r="AE212">
        <v>-3.9828371256589799E-2</v>
      </c>
      <c r="AF212">
        <v>-1.36571153998374E-2</v>
      </c>
      <c r="AG212">
        <v>-3.6070796195417599E-3</v>
      </c>
      <c r="AH212">
        <v>-1.94833762943744E-2</v>
      </c>
      <c r="AI212">
        <v>2.4090768769383399E-2</v>
      </c>
      <c r="AJ212">
        <v>2.8941058553755201E-3</v>
      </c>
      <c r="AK212">
        <v>2.2988738492131199E-2</v>
      </c>
      <c r="AL212">
        <v>2.4388618767261502E-2</v>
      </c>
      <c r="AM212">
        <v>6.9503560662269497E-3</v>
      </c>
      <c r="AN212">
        <v>8.2309124991297705E-3</v>
      </c>
      <c r="AO212">
        <v>2.5100989267229999E-2</v>
      </c>
      <c r="AP212">
        <v>3.4511744976043701E-2</v>
      </c>
      <c r="AQ212">
        <v>3.33344228565692E-2</v>
      </c>
      <c r="AR212">
        <v>3.46669666469097E-2</v>
      </c>
      <c r="AS212">
        <v>2.1013852674513999E-3</v>
      </c>
      <c r="AT212">
        <v>5.6419861502945397E-3</v>
      </c>
      <c r="AU212">
        <v>1.1325497180223401E-2</v>
      </c>
      <c r="AV212">
        <v>3.6526964977383601E-3</v>
      </c>
      <c r="AW212">
        <v>1.25162433832883E-2</v>
      </c>
      <c r="AX212">
        <v>1.9478257745504299E-2</v>
      </c>
      <c r="AY212">
        <v>3.2665785402059499E-3</v>
      </c>
      <c r="AZ212">
        <v>6.0183624736964703E-3</v>
      </c>
      <c r="BA212">
        <v>6.9645880721509396E-3</v>
      </c>
      <c r="BB212">
        <v>-2.10478249937295E-3</v>
      </c>
    </row>
    <row r="213" spans="1:54" x14ac:dyDescent="0.2">
      <c r="A213" s="43"/>
      <c r="B213" s="28" t="s">
        <v>14</v>
      </c>
      <c r="C213" s="16"/>
      <c r="D213">
        <v>-0.13523778319358801</v>
      </c>
      <c r="E213">
        <v>-0.137878507375717</v>
      </c>
      <c r="F213">
        <v>-4.8244390636682503E-2</v>
      </c>
      <c r="G213">
        <v>-1.20845139026641E-2</v>
      </c>
      <c r="H213">
        <v>-5.8913636952638598E-2</v>
      </c>
      <c r="I213">
        <v>7.1385003626346505E-2</v>
      </c>
      <c r="J213">
        <v>2.3989126086235001E-2</v>
      </c>
      <c r="K213">
        <v>7.1854546666145297E-2</v>
      </c>
      <c r="L213">
        <v>6.5461687743663705E-2</v>
      </c>
      <c r="M213">
        <v>1.7046131193637799E-2</v>
      </c>
      <c r="N213">
        <v>1.79794263094663E-2</v>
      </c>
      <c r="O213">
        <v>6.0611706227064098E-2</v>
      </c>
      <c r="P213">
        <v>6.1589404940605101E-2</v>
      </c>
      <c r="Q213">
        <v>4.6796951442956897E-2</v>
      </c>
      <c r="R213">
        <v>0.107329979538917</v>
      </c>
      <c r="S213">
        <v>4.4098258949816201E-3</v>
      </c>
      <c r="T213">
        <v>1.49046201258897E-2</v>
      </c>
      <c r="U213">
        <v>2.2549722343683201E-2</v>
      </c>
      <c r="V213">
        <v>7.0514907129108897E-3</v>
      </c>
      <c r="W213">
        <v>3.8861058652400901E-2</v>
      </c>
      <c r="X213">
        <v>0.12689958512783001</v>
      </c>
      <c r="Y213">
        <v>3.5811811685562099E-2</v>
      </c>
      <c r="Z213">
        <v>3.46727967262268E-2</v>
      </c>
      <c r="AA213">
        <v>3.9235256612300803E-2</v>
      </c>
      <c r="AB213">
        <v>3.3213000278919901E-3</v>
      </c>
      <c r="AD213">
        <v>-0.12969152629375399</v>
      </c>
      <c r="AE213">
        <v>-0.142526790499687</v>
      </c>
      <c r="AF213">
        <v>-4.9316782504320103E-2</v>
      </c>
      <c r="AG213">
        <v>-1.2283105403184801E-2</v>
      </c>
      <c r="AH213">
        <v>-5.5394183844327899E-2</v>
      </c>
      <c r="AI213">
        <v>8.6705930531024905E-2</v>
      </c>
      <c r="AJ213">
        <v>3.1179690733551899E-2</v>
      </c>
      <c r="AK213">
        <v>8.3259612321853596E-2</v>
      </c>
      <c r="AL213">
        <v>7.3323220014572102E-2</v>
      </c>
      <c r="AM213">
        <v>1.80122777819633E-2</v>
      </c>
      <c r="AN213">
        <v>2.2371891885995799E-2</v>
      </c>
      <c r="AO213">
        <v>5.8882866054773303E-2</v>
      </c>
      <c r="AP213">
        <v>5.3845498710870701E-2</v>
      </c>
      <c r="AQ213">
        <v>3.46669666469097E-2</v>
      </c>
      <c r="AR213">
        <v>0.10891567915677999</v>
      </c>
      <c r="AS213">
        <v>1.8414281075820301E-3</v>
      </c>
      <c r="AT213">
        <v>1.27335842698812E-2</v>
      </c>
      <c r="AU213">
        <v>1.40737984329462E-2</v>
      </c>
      <c r="AV213">
        <v>4.5502539724111496E-3</v>
      </c>
      <c r="AW213">
        <v>4.5812748372554703E-2</v>
      </c>
      <c r="AX213">
        <v>0.12668944895267401</v>
      </c>
      <c r="AY213">
        <v>3.6854591220617197E-2</v>
      </c>
      <c r="AZ213">
        <v>4.13487292826175E-2</v>
      </c>
      <c r="BA213">
        <v>4.4294826686382197E-2</v>
      </c>
      <c r="BB213">
        <v>5.7535343803465297E-3</v>
      </c>
    </row>
    <row r="214" spans="1:54" x14ac:dyDescent="0.2">
      <c r="A214" s="43"/>
      <c r="B214" s="28" t="s">
        <v>15</v>
      </c>
      <c r="C214" s="17"/>
      <c r="D214">
        <v>-4.2637833394110203E-3</v>
      </c>
      <c r="E214">
        <v>-4.3336157687008303E-3</v>
      </c>
      <c r="F214">
        <v>-1.5249814605340301E-3</v>
      </c>
      <c r="G214">
        <v>-4.31105523603037E-4</v>
      </c>
      <c r="H214">
        <v>-2.5608094874769402E-3</v>
      </c>
      <c r="I214">
        <v>-8.7840313790365999E-4</v>
      </c>
      <c r="J214">
        <v>-7.94683233834803E-4</v>
      </c>
      <c r="K214">
        <v>1.33156171068549E-3</v>
      </c>
      <c r="L214">
        <v>1.5548465307801899E-3</v>
      </c>
      <c r="M214">
        <v>4.8280789633281502E-4</v>
      </c>
      <c r="N214">
        <v>5.4476864170283003E-4</v>
      </c>
      <c r="O214">
        <v>2.50935601070523E-3</v>
      </c>
      <c r="P214">
        <v>4.0553160943090898E-3</v>
      </c>
      <c r="Q214">
        <v>4.0294188074767503E-3</v>
      </c>
      <c r="R214">
        <v>4.4098258949816201E-3</v>
      </c>
      <c r="S214">
        <v>4.7529695439152398E-4</v>
      </c>
      <c r="T214">
        <v>1.1534939985722299E-3</v>
      </c>
      <c r="U214">
        <v>2.9461525846272698E-3</v>
      </c>
      <c r="V214">
        <v>8.98453115951269E-4</v>
      </c>
      <c r="W214">
        <v>9.4185263151302901E-4</v>
      </c>
      <c r="X214">
        <v>6.0850940644740998E-3</v>
      </c>
      <c r="Y214">
        <v>1.5182988718152001E-3</v>
      </c>
      <c r="Z214">
        <v>1.30494066979736E-3</v>
      </c>
      <c r="AA214">
        <v>2.3344282526522801E-3</v>
      </c>
      <c r="AB214">
        <v>-1.8323516997043E-4</v>
      </c>
      <c r="AD214">
        <v>-2.2424189373850801E-3</v>
      </c>
      <c r="AE214">
        <v>-2.46174819767475E-3</v>
      </c>
      <c r="AF214">
        <v>-8.6826120968907996E-4</v>
      </c>
      <c r="AG214">
        <v>-2.3853154561947999E-4</v>
      </c>
      <c r="AH214">
        <v>-1.40535121317952E-3</v>
      </c>
      <c r="AI214">
        <v>-7.9384417040273504E-4</v>
      </c>
      <c r="AJ214">
        <v>-4.9993221182376103E-4</v>
      </c>
      <c r="AK214">
        <v>8.2145689520984801E-4</v>
      </c>
      <c r="AL214">
        <v>1.11157330684363E-3</v>
      </c>
      <c r="AM214">
        <v>2.8248739545233499E-4</v>
      </c>
      <c r="AN214">
        <v>3.3660864573903301E-4</v>
      </c>
      <c r="AO214">
        <v>1.32790603674948E-3</v>
      </c>
      <c r="AP214">
        <v>1.83546915650367E-3</v>
      </c>
      <c r="AQ214">
        <v>2.1013852674513999E-3</v>
      </c>
      <c r="AR214">
        <v>1.8414281075820301E-3</v>
      </c>
      <c r="AS214">
        <v>5.6419387692585501E-4</v>
      </c>
      <c r="AT214">
        <v>6.3521938864141703E-4</v>
      </c>
      <c r="AU214">
        <v>1.6147926216945E-3</v>
      </c>
      <c r="AV214">
        <v>5.4068682948127302E-4</v>
      </c>
      <c r="AW214">
        <v>1.0966452537104401E-3</v>
      </c>
      <c r="AX214">
        <v>3.29171330668032E-3</v>
      </c>
      <c r="AY214">
        <v>7.7799364225938905E-4</v>
      </c>
      <c r="AZ214">
        <v>8.8106555631384199E-4</v>
      </c>
      <c r="BA214">
        <v>1.07813195791095E-3</v>
      </c>
      <c r="BB214">
        <v>-1.30215979879722E-4</v>
      </c>
    </row>
    <row r="215" spans="1:54" x14ac:dyDescent="0.2">
      <c r="A215" s="43"/>
      <c r="B215" s="28" t="s">
        <v>16</v>
      </c>
      <c r="C215" s="18"/>
      <c r="D215">
        <v>-1.9655300304293601E-2</v>
      </c>
      <c r="E215">
        <v>-2.0031722262501699E-2</v>
      </c>
      <c r="F215">
        <v>-6.9443793036043601E-3</v>
      </c>
      <c r="G215">
        <v>-1.86954066157341E-3</v>
      </c>
      <c r="H215">
        <v>-1.00785959511995E-2</v>
      </c>
      <c r="I215">
        <v>-5.6551391026005095E-4</v>
      </c>
      <c r="J215">
        <v>-6.5933709265664198E-4</v>
      </c>
      <c r="K215">
        <v>7.5798588804900603E-3</v>
      </c>
      <c r="L215">
        <v>7.9495785757899198E-3</v>
      </c>
      <c r="M215">
        <v>2.0553106442093801E-3</v>
      </c>
      <c r="N215">
        <v>2.0548005122691302E-3</v>
      </c>
      <c r="O215">
        <v>7.5745135545730504E-3</v>
      </c>
      <c r="P215">
        <v>9.2266555875539693E-3</v>
      </c>
      <c r="Q215">
        <v>7.7525349333882297E-3</v>
      </c>
      <c r="R215">
        <v>1.49046201258897E-2</v>
      </c>
      <c r="S215">
        <v>1.1534939985722299E-3</v>
      </c>
      <c r="T215">
        <v>4.3813418596982904E-3</v>
      </c>
      <c r="U215">
        <v>9.2123104259371705E-3</v>
      </c>
      <c r="V215">
        <v>2.9939115047454799E-3</v>
      </c>
      <c r="W215">
        <v>9.5784496515989304E-3</v>
      </c>
      <c r="X215">
        <v>2.7815183624625199E-2</v>
      </c>
      <c r="Y215">
        <v>7.7273393981158699E-3</v>
      </c>
      <c r="Z215">
        <v>7.1961828507482997E-3</v>
      </c>
      <c r="AA215">
        <v>9.0481648221611907E-3</v>
      </c>
      <c r="AB215" s="34">
        <v>1.2896073167212299E-4</v>
      </c>
      <c r="AC215" s="35"/>
      <c r="AD215">
        <v>-1.67516358196735E-2</v>
      </c>
      <c r="AE215">
        <v>-1.84256378561258E-2</v>
      </c>
      <c r="AF215">
        <v>-6.4668334089219501E-3</v>
      </c>
      <c r="AG215">
        <v>-1.7636815318837699E-3</v>
      </c>
      <c r="AH215">
        <v>-8.9791733771562507E-3</v>
      </c>
      <c r="AI215">
        <v>-1.18857552297413E-3</v>
      </c>
      <c r="AJ215">
        <v>-3.9806435233913302E-4</v>
      </c>
      <c r="AK215">
        <v>7.9298475757241197E-3</v>
      </c>
      <c r="AL215">
        <v>8.8794808834791097E-3</v>
      </c>
      <c r="AM215">
        <v>1.7427544808015199E-3</v>
      </c>
      <c r="AN215">
        <v>2.2797088604420402E-3</v>
      </c>
      <c r="AO215">
        <v>6.7667090333998203E-3</v>
      </c>
      <c r="AP215">
        <v>7.9696942120790395E-3</v>
      </c>
      <c r="AQ215">
        <v>5.6419861502945397E-3</v>
      </c>
      <c r="AR215">
        <v>1.27335842698812E-2</v>
      </c>
      <c r="AS215">
        <v>6.3521938864141703E-4</v>
      </c>
      <c r="AT215">
        <v>3.6045273300260301E-3</v>
      </c>
      <c r="AU215">
        <v>7.71279446780681E-3</v>
      </c>
      <c r="AV215">
        <v>2.1856045350432301E-3</v>
      </c>
      <c r="AW215">
        <v>1.0205453261733E-2</v>
      </c>
      <c r="AX215">
        <v>2.5301229208707799E-2</v>
      </c>
      <c r="AY215">
        <v>6.6465828567743301E-3</v>
      </c>
      <c r="AZ215">
        <v>7.0613250136375401E-3</v>
      </c>
      <c r="BA215">
        <v>7.58207729086279E-3</v>
      </c>
      <c r="BB215" s="34">
        <v>1.4362418733071501E-4</v>
      </c>
    </row>
    <row r="216" spans="1:54" x14ac:dyDescent="0.2">
      <c r="A216" s="43"/>
      <c r="B216" s="28" t="s">
        <v>17</v>
      </c>
      <c r="C216" s="19"/>
      <c r="D216">
        <v>-2.4790672585368101E-2</v>
      </c>
      <c r="E216">
        <v>-2.5219131261110299E-2</v>
      </c>
      <c r="F216">
        <v>-8.9506916701793601E-3</v>
      </c>
      <c r="G216">
        <v>-2.60568293742835E-3</v>
      </c>
      <c r="H216">
        <v>-1.55892940238118E-2</v>
      </c>
      <c r="I216">
        <v>-1.0008732788264699E-2</v>
      </c>
      <c r="J216">
        <v>-6.8392097018659097E-3</v>
      </c>
      <c r="K216">
        <v>1.92807684652507E-3</v>
      </c>
      <c r="L216">
        <v>4.3722656555473796E-3</v>
      </c>
      <c r="M216">
        <v>1.89978862181305E-3</v>
      </c>
      <c r="N216">
        <v>1.6036923043429799E-3</v>
      </c>
      <c r="O216">
        <v>8.7072290480136802E-3</v>
      </c>
      <c r="P216">
        <v>1.8854156136512701E-2</v>
      </c>
      <c r="Q216">
        <v>1.8478719517588602E-2</v>
      </c>
      <c r="R216">
        <v>2.2549722343683201E-2</v>
      </c>
      <c r="S216">
        <v>2.9461525846272698E-3</v>
      </c>
      <c r="T216">
        <v>9.2123104259371705E-3</v>
      </c>
      <c r="U216">
        <v>2.4921357631683301E-2</v>
      </c>
      <c r="V216">
        <v>7.3248492553830103E-3</v>
      </c>
      <c r="W216">
        <v>9.9002895876765199E-3</v>
      </c>
      <c r="X216">
        <v>5.2495121955871499E-2</v>
      </c>
      <c r="Y216">
        <v>1.43372667953372E-2</v>
      </c>
      <c r="Z216">
        <v>1.23361404985189E-2</v>
      </c>
      <c r="AA216">
        <v>1.9430710002779902E-2</v>
      </c>
      <c r="AB216">
        <v>-1.05269358027726E-3</v>
      </c>
      <c r="AD216">
        <v>-1.9826160743832501E-2</v>
      </c>
      <c r="AE216">
        <v>-2.1731620654463699E-2</v>
      </c>
      <c r="AF216">
        <v>-7.7323019504547102E-3</v>
      </c>
      <c r="AG216">
        <v>-2.2658049128949599E-3</v>
      </c>
      <c r="AH216">
        <v>-1.2823134660720799E-2</v>
      </c>
      <c r="AI216">
        <v>-9.9396891891956295E-3</v>
      </c>
      <c r="AJ216">
        <v>-5.6212986819446E-3</v>
      </c>
      <c r="AK216">
        <v>2.5949676055461099E-3</v>
      </c>
      <c r="AL216">
        <v>6.1666741967201198E-3</v>
      </c>
      <c r="AM216">
        <v>1.6532392473891299E-3</v>
      </c>
      <c r="AN216">
        <v>1.66995916515588E-3</v>
      </c>
      <c r="AO216">
        <v>6.6294060088694E-3</v>
      </c>
      <c r="AP216">
        <v>1.28843775019049E-2</v>
      </c>
      <c r="AQ216">
        <v>1.1325497180223401E-2</v>
      </c>
      <c r="AR216">
        <v>1.40737984329462E-2</v>
      </c>
      <c r="AS216">
        <v>1.6147926216945E-3</v>
      </c>
      <c r="AT216">
        <v>7.71279446780681E-3</v>
      </c>
      <c r="AU216">
        <v>2.08174884319305E-2</v>
      </c>
      <c r="AV216">
        <v>5.54436538368463E-3</v>
      </c>
      <c r="AW216">
        <v>1.16801392287015E-2</v>
      </c>
      <c r="AX216">
        <v>4.3786536902189199E-2</v>
      </c>
      <c r="AY216">
        <v>1.09940748661756E-2</v>
      </c>
      <c r="AZ216">
        <v>1.15525051951408E-2</v>
      </c>
      <c r="BA216">
        <v>1.40243582427501E-2</v>
      </c>
      <c r="BB216">
        <v>-1.11662747804075E-3</v>
      </c>
    </row>
    <row r="217" spans="1:54" x14ac:dyDescent="0.2">
      <c r="A217" s="43"/>
      <c r="B217" s="28" t="s">
        <v>18</v>
      </c>
      <c r="C217" s="20"/>
      <c r="D217">
        <v>-7.6952311210334301E-3</v>
      </c>
      <c r="E217">
        <v>-7.8385099768638593E-3</v>
      </c>
      <c r="F217">
        <v>-2.7999095618724801E-3</v>
      </c>
      <c r="G217">
        <v>-8.1481767119839701E-4</v>
      </c>
      <c r="H217">
        <v>-4.8680906184017598E-3</v>
      </c>
      <c r="I217">
        <v>-3.5204684827476701E-3</v>
      </c>
      <c r="J217">
        <v>-2.1704856771975699E-3</v>
      </c>
      <c r="K217">
        <v>1.3829043600708201E-3</v>
      </c>
      <c r="L217">
        <v>2.1868334151804399E-3</v>
      </c>
      <c r="M217">
        <v>7.1317679248750199E-4</v>
      </c>
      <c r="N217">
        <v>7.4728345498442596E-4</v>
      </c>
      <c r="O217">
        <v>3.3051490318030102E-3</v>
      </c>
      <c r="P217">
        <v>5.8688907884061302E-3</v>
      </c>
      <c r="Q217">
        <v>5.7335230521857704E-3</v>
      </c>
      <c r="R217">
        <v>7.0514907129108897E-3</v>
      </c>
      <c r="S217">
        <v>8.98453115951269E-4</v>
      </c>
      <c r="T217">
        <v>2.9939115047454799E-3</v>
      </c>
      <c r="U217">
        <v>7.3248492553830103E-3</v>
      </c>
      <c r="V217">
        <v>2.3923320695757801E-3</v>
      </c>
      <c r="W217">
        <v>3.9884299039840698E-3</v>
      </c>
      <c r="X217">
        <v>1.4799729920923699E-2</v>
      </c>
      <c r="Y217">
        <v>4.0595433674752704E-3</v>
      </c>
      <c r="Z217">
        <v>3.7424180191010202E-3</v>
      </c>
      <c r="AA217">
        <v>5.70880062878131E-3</v>
      </c>
      <c r="AB217">
        <v>-3.3487626933492698E-4</v>
      </c>
      <c r="AD217">
        <v>-5.9260060079395702E-3</v>
      </c>
      <c r="AE217">
        <v>-6.5110176801681501E-3</v>
      </c>
      <c r="AF217">
        <v>-2.3260700982064E-3</v>
      </c>
      <c r="AG217">
        <v>-6.8213464692234895E-4</v>
      </c>
      <c r="AH217">
        <v>-3.86029435321688E-3</v>
      </c>
      <c r="AI217">
        <v>-3.2822126522660199E-3</v>
      </c>
      <c r="AJ217">
        <v>-1.70220038853585E-3</v>
      </c>
      <c r="AK217">
        <v>1.2287206482142199E-3</v>
      </c>
      <c r="AL217">
        <v>2.3210949730128002E-3</v>
      </c>
      <c r="AM217">
        <v>5.6247593602165504E-4</v>
      </c>
      <c r="AN217">
        <v>6.9613649975508397E-4</v>
      </c>
      <c r="AO217">
        <v>2.24593980237841E-3</v>
      </c>
      <c r="AP217">
        <v>4.04559262096881E-3</v>
      </c>
      <c r="AQ217">
        <v>3.6526964977383601E-3</v>
      </c>
      <c r="AR217">
        <v>4.5502539724111496E-3</v>
      </c>
      <c r="AS217">
        <v>5.4068682948127302E-4</v>
      </c>
      <c r="AT217">
        <v>2.1856045350432301E-3</v>
      </c>
      <c r="AU217">
        <v>5.54436538368463E-3</v>
      </c>
      <c r="AV217">
        <v>1.6342686722054999E-3</v>
      </c>
      <c r="AW217">
        <v>3.9459802210330902E-3</v>
      </c>
      <c r="AX217">
        <v>1.2386366724967899E-2</v>
      </c>
      <c r="AY217">
        <v>2.83338711597025E-3</v>
      </c>
      <c r="AZ217">
        <v>3.2912299502640902E-3</v>
      </c>
      <c r="BA217">
        <v>3.8633276708424E-3</v>
      </c>
      <c r="BB217">
        <v>-3.3319427166134097E-4</v>
      </c>
    </row>
    <row r="218" spans="1:54" x14ac:dyDescent="0.2">
      <c r="A218" s="43"/>
      <c r="B218" s="28" t="s">
        <v>19</v>
      </c>
      <c r="C218" s="21"/>
      <c r="D218">
        <v>-6.6604927182197501E-2</v>
      </c>
      <c r="E218">
        <v>-6.80118128657341E-2</v>
      </c>
      <c r="F218">
        <v>-2.3538976907730099E-2</v>
      </c>
      <c r="G218">
        <v>-6.24890765175223E-3</v>
      </c>
      <c r="H218">
        <v>-3.2826721668243401E-2</v>
      </c>
      <c r="I218">
        <v>-6.5901409834623302E-3</v>
      </c>
      <c r="J218">
        <v>1.2495530536398201E-3</v>
      </c>
      <c r="K218">
        <v>3.7799656391143799E-2</v>
      </c>
      <c r="L218">
        <v>3.8413807749748202E-2</v>
      </c>
      <c r="M218">
        <v>6.8907612003386003E-3</v>
      </c>
      <c r="N218">
        <v>8.3404080942273105E-3</v>
      </c>
      <c r="O218">
        <v>2.3523669689893702E-2</v>
      </c>
      <c r="P218">
        <v>1.4518897049129001E-2</v>
      </c>
      <c r="Q218">
        <v>6.2525719404220503E-3</v>
      </c>
      <c r="R218">
        <v>3.8861058652400901E-2</v>
      </c>
      <c r="S218">
        <v>9.4185263151302901E-4</v>
      </c>
      <c r="T218">
        <v>9.5784496515989304E-3</v>
      </c>
      <c r="U218">
        <v>9.9002895876765199E-3</v>
      </c>
      <c r="V218">
        <v>3.9884299039840698E-3</v>
      </c>
      <c r="W218">
        <v>5.1202967762946999E-2</v>
      </c>
      <c r="X218">
        <v>7.3739476501941598E-2</v>
      </c>
      <c r="Y218">
        <v>2.1899729967117299E-2</v>
      </c>
      <c r="Z218">
        <v>1.9664132967591199E-2</v>
      </c>
      <c r="AA218">
        <v>1.5665555372834199E-2</v>
      </c>
      <c r="AB218">
        <v>2.2646761499345298E-3</v>
      </c>
      <c r="AD218">
        <v>-6.3699662685394204E-2</v>
      </c>
      <c r="AE218">
        <v>-7.0059970021247794E-2</v>
      </c>
      <c r="AF218">
        <v>-2.4360645562410299E-2</v>
      </c>
      <c r="AG218">
        <v>-6.6003096289932702E-3</v>
      </c>
      <c r="AH218">
        <v>-3.3226151019334703E-2</v>
      </c>
      <c r="AI218">
        <v>-9.4454949721693993E-3</v>
      </c>
      <c r="AJ218">
        <v>1.57745007891207E-3</v>
      </c>
      <c r="AK218">
        <v>4.1406903415918302E-2</v>
      </c>
      <c r="AL218">
        <v>4.67945896089077E-2</v>
      </c>
      <c r="AM218">
        <v>7.5860540382563998E-3</v>
      </c>
      <c r="AN218">
        <v>1.07131898403167E-2</v>
      </c>
      <c r="AO218">
        <v>2.7788201346993401E-2</v>
      </c>
      <c r="AP218">
        <v>2.3888440802693301E-2</v>
      </c>
      <c r="AQ218">
        <v>1.25162433832883E-2</v>
      </c>
      <c r="AR218">
        <v>4.5812748372554703E-2</v>
      </c>
      <c r="AS218">
        <v>1.0966452537104401E-3</v>
      </c>
      <c r="AT218">
        <v>1.0205453261733E-2</v>
      </c>
      <c r="AU218">
        <v>1.16801392287015E-2</v>
      </c>
      <c r="AV218">
        <v>3.9459802210330902E-3</v>
      </c>
      <c r="AW218">
        <v>6.0701292008161503E-2</v>
      </c>
      <c r="AX218">
        <v>7.4597381055355003E-2</v>
      </c>
      <c r="AY218">
        <v>1.9148062914609899E-2</v>
      </c>
      <c r="AZ218">
        <v>1.8507922068238199E-2</v>
      </c>
      <c r="BA218">
        <v>1.4194714836776199E-2</v>
      </c>
      <c r="BB218">
        <v>7.6884758891537699E-4</v>
      </c>
    </row>
    <row r="219" spans="1:54" x14ac:dyDescent="0.2">
      <c r="A219" s="43"/>
      <c r="B219" s="28" t="s">
        <v>20</v>
      </c>
      <c r="C219" s="22"/>
      <c r="D219">
        <v>-0.18039187788963301</v>
      </c>
      <c r="E219">
        <v>-0.18472605943679801</v>
      </c>
      <c r="F219">
        <v>-6.5773978829383795E-2</v>
      </c>
      <c r="G219">
        <v>-1.81968640536069E-2</v>
      </c>
      <c r="H219">
        <v>-9.8154723644256495E-2</v>
      </c>
      <c r="I219">
        <v>-2.6235371828079199E-2</v>
      </c>
      <c r="J219">
        <v>-1.6663037240505201E-2</v>
      </c>
      <c r="K219">
        <v>4.2130220681428902E-2</v>
      </c>
      <c r="L219">
        <v>4.3312769383192E-2</v>
      </c>
      <c r="M219">
        <v>1.05136428028345E-2</v>
      </c>
      <c r="N219">
        <v>1.4461454004049299E-2</v>
      </c>
      <c r="O219">
        <v>3.9163190871477099E-2</v>
      </c>
      <c r="P219">
        <v>4.12022620439529E-2</v>
      </c>
      <c r="Q219">
        <v>2.84140389412641E-2</v>
      </c>
      <c r="R219">
        <v>0.12689958512783001</v>
      </c>
      <c r="S219">
        <v>6.0850940644740998E-3</v>
      </c>
      <c r="T219">
        <v>2.7815183624625199E-2</v>
      </c>
      <c r="U219">
        <v>5.2495121955871499E-2</v>
      </c>
      <c r="V219">
        <v>1.4799729920923699E-2</v>
      </c>
      <c r="W219">
        <v>7.3739476501941598E-2</v>
      </c>
      <c r="X219">
        <v>0.315218746662139</v>
      </c>
      <c r="Y219">
        <v>9.1559693217277499E-2</v>
      </c>
      <c r="Z219">
        <v>8.3704292774200398E-2</v>
      </c>
      <c r="AA219">
        <v>9.1487728059291798E-2</v>
      </c>
      <c r="AB219">
        <v>1.1103249154984901E-2</v>
      </c>
      <c r="AD219">
        <v>-0.173354402184486</v>
      </c>
      <c r="AE219">
        <v>-0.191676005721092</v>
      </c>
      <c r="AF219">
        <v>-6.8257004022598197E-2</v>
      </c>
      <c r="AG219">
        <v>-1.9378399476408899E-2</v>
      </c>
      <c r="AH219">
        <v>-0.100236125290393</v>
      </c>
      <c r="AI219">
        <v>-4.3825417757034302E-2</v>
      </c>
      <c r="AJ219">
        <v>-2.5404481217265101E-2</v>
      </c>
      <c r="AK219">
        <v>3.7233371287584298E-2</v>
      </c>
      <c r="AL219">
        <v>4.1104726493358598E-2</v>
      </c>
      <c r="AM219">
        <v>9.5022348687052692E-3</v>
      </c>
      <c r="AN219">
        <v>1.8299669027328401E-2</v>
      </c>
      <c r="AO219">
        <v>4.3663151562213898E-2</v>
      </c>
      <c r="AP219">
        <v>3.7319235503673498E-2</v>
      </c>
      <c r="AQ219">
        <v>1.9478257745504299E-2</v>
      </c>
      <c r="AR219">
        <v>0.12668944895267401</v>
      </c>
      <c r="AS219">
        <v>3.29171330668032E-3</v>
      </c>
      <c r="AT219">
        <v>2.5301229208707799E-2</v>
      </c>
      <c r="AU219">
        <v>4.3786536902189199E-2</v>
      </c>
      <c r="AV219">
        <v>1.2386366724967899E-2</v>
      </c>
      <c r="AW219">
        <v>7.4597381055355003E-2</v>
      </c>
      <c r="AX219">
        <v>0.339522004127502</v>
      </c>
      <c r="AY219">
        <v>9.7454600036144201E-2</v>
      </c>
      <c r="AZ219">
        <v>0.100902915000915</v>
      </c>
      <c r="BA219">
        <v>0.11341044306755001</v>
      </c>
      <c r="BB219">
        <v>1.8752306699752801E-2</v>
      </c>
    </row>
    <row r="220" spans="1:54" x14ac:dyDescent="0.2">
      <c r="A220" s="43"/>
      <c r="B220" s="28" t="s">
        <v>21</v>
      </c>
      <c r="C220" s="23"/>
      <c r="D220">
        <v>-5.4618816822767202E-2</v>
      </c>
      <c r="E220">
        <v>-5.5991753935813897E-2</v>
      </c>
      <c r="F220">
        <v>-1.98817458003759E-2</v>
      </c>
      <c r="G220">
        <v>-5.5572199635207601E-3</v>
      </c>
      <c r="H220">
        <v>-3.0469290912151299E-2</v>
      </c>
      <c r="I220">
        <v>-9.2301275581121393E-3</v>
      </c>
      <c r="J220">
        <v>-6.2194955535233003E-3</v>
      </c>
      <c r="K220">
        <v>1.0803029872477001E-2</v>
      </c>
      <c r="L220">
        <v>1.1987735517323E-2</v>
      </c>
      <c r="M220">
        <v>2.8547518886625702E-3</v>
      </c>
      <c r="N220">
        <v>4.3725124560296501E-3</v>
      </c>
      <c r="O220">
        <v>1.1825946159660801E-2</v>
      </c>
      <c r="P220">
        <v>1.08086038380861E-2</v>
      </c>
      <c r="Q220">
        <v>6.9942208938300601E-3</v>
      </c>
      <c r="R220">
        <v>3.5811811685562099E-2</v>
      </c>
      <c r="S220">
        <v>1.5182988718152001E-3</v>
      </c>
      <c r="T220">
        <v>7.7273393981158699E-3</v>
      </c>
      <c r="U220">
        <v>1.43372667953372E-2</v>
      </c>
      <c r="V220">
        <v>4.0595433674752704E-3</v>
      </c>
      <c r="W220">
        <v>2.1899729967117299E-2</v>
      </c>
      <c r="X220">
        <v>9.1559693217277499E-2</v>
      </c>
      <c r="Y220">
        <v>2.78883799910545E-2</v>
      </c>
      <c r="Z220">
        <v>2.5809582322835901E-2</v>
      </c>
      <c r="AA220">
        <v>2.7050126343965499E-2</v>
      </c>
      <c r="AB220">
        <v>3.8641437422484099E-3</v>
      </c>
      <c r="AD220">
        <v>-5.2739080041646902E-2</v>
      </c>
      <c r="AE220">
        <v>-5.8368906378745998E-2</v>
      </c>
      <c r="AF220">
        <v>-2.07406356930732E-2</v>
      </c>
      <c r="AG220">
        <v>-5.8142649941146296E-3</v>
      </c>
      <c r="AH220">
        <v>-2.9512336477637201E-2</v>
      </c>
      <c r="AI220">
        <v>-7.1586244739591997E-3</v>
      </c>
      <c r="AJ220">
        <v>-5.57507434859871E-3</v>
      </c>
      <c r="AK220">
        <v>1.11180366948246E-2</v>
      </c>
      <c r="AL220">
        <v>1.0690132156014401E-2</v>
      </c>
      <c r="AM220">
        <v>2.6707693468779299E-3</v>
      </c>
      <c r="AN220">
        <v>5.1137111149728298E-3</v>
      </c>
      <c r="AO220">
        <v>1.2646599672734699E-2</v>
      </c>
      <c r="AP220">
        <v>8.4703946486115404E-3</v>
      </c>
      <c r="AQ220">
        <v>3.2665785402059499E-3</v>
      </c>
      <c r="AR220">
        <v>3.6854591220617197E-2</v>
      </c>
      <c r="AS220">
        <v>7.7799364225938905E-4</v>
      </c>
      <c r="AT220">
        <v>6.6465828567743301E-3</v>
      </c>
      <c r="AU220">
        <v>1.09940748661756E-2</v>
      </c>
      <c r="AV220">
        <v>2.83338711597025E-3</v>
      </c>
      <c r="AW220">
        <v>1.9148062914609899E-2</v>
      </c>
      <c r="AX220">
        <v>9.7454600036144201E-2</v>
      </c>
      <c r="AY220">
        <v>2.98565682023763E-2</v>
      </c>
      <c r="AZ220">
        <v>3.0100757256150201E-2</v>
      </c>
      <c r="BA220">
        <v>3.3743433654308298E-2</v>
      </c>
      <c r="BB220">
        <v>6.59955944865942E-3</v>
      </c>
    </row>
    <row r="221" spans="1:54" x14ac:dyDescent="0.2">
      <c r="A221" s="43"/>
      <c r="B221" s="28" t="s">
        <v>22</v>
      </c>
      <c r="C221" s="24"/>
      <c r="D221">
        <v>-5.1906514912843697E-2</v>
      </c>
      <c r="E221">
        <v>-5.3160469979047699E-2</v>
      </c>
      <c r="F221">
        <v>-1.8857669085264199E-2</v>
      </c>
      <c r="G221">
        <v>-5.1876190118491598E-3</v>
      </c>
      <c r="H221">
        <v>-2.80757024884223E-2</v>
      </c>
      <c r="I221">
        <v>-2.3058315273374302E-3</v>
      </c>
      <c r="J221">
        <v>-4.2634694837033697E-3</v>
      </c>
      <c r="K221">
        <v>1.0441711172461499E-2</v>
      </c>
      <c r="L221">
        <v>1.0869146324694099E-2</v>
      </c>
      <c r="M221">
        <v>2.9346442315727399E-3</v>
      </c>
      <c r="N221">
        <v>4.2141936719417503E-3</v>
      </c>
      <c r="O221">
        <v>1.15514788776636E-2</v>
      </c>
      <c r="P221">
        <v>9.39759705215692E-3</v>
      </c>
      <c r="Q221">
        <v>5.9335744008421898E-3</v>
      </c>
      <c r="R221">
        <v>3.46727967262268E-2</v>
      </c>
      <c r="S221">
        <v>1.30494066979736E-3</v>
      </c>
      <c r="T221">
        <v>7.1961828507482997E-3</v>
      </c>
      <c r="U221">
        <v>1.23361404985189E-2</v>
      </c>
      <c r="V221">
        <v>3.7424180191010202E-3</v>
      </c>
      <c r="W221">
        <v>1.9664132967591199E-2</v>
      </c>
      <c r="X221">
        <v>8.3704292774200398E-2</v>
      </c>
      <c r="Y221">
        <v>2.5809582322835901E-2</v>
      </c>
      <c r="Z221">
        <v>2.49912478029727E-2</v>
      </c>
      <c r="AA221">
        <v>2.5864042341709099E-2</v>
      </c>
      <c r="AB221">
        <v>4.0816678665578296E-3</v>
      </c>
      <c r="AD221">
        <v>-5.5873386561870499E-2</v>
      </c>
      <c r="AE221">
        <v>-6.1800710856914499E-2</v>
      </c>
      <c r="AF221">
        <v>-2.1918671205639801E-2</v>
      </c>
      <c r="AG221">
        <v>-6.1122165061533399E-3</v>
      </c>
      <c r="AH221">
        <v>-3.0989434570074002E-2</v>
      </c>
      <c r="AI221">
        <v>-3.8909192662686101E-3</v>
      </c>
      <c r="AJ221">
        <v>-5.32912369817495E-3</v>
      </c>
      <c r="AK221">
        <v>1.2400055304169599E-2</v>
      </c>
      <c r="AL221">
        <v>1.17130372673273E-2</v>
      </c>
      <c r="AM221">
        <v>3.1814107205718699E-3</v>
      </c>
      <c r="AN221">
        <v>5.9194252826273398E-3</v>
      </c>
      <c r="AO221">
        <v>1.43875731155276E-2</v>
      </c>
      <c r="AP221">
        <v>1.12587912008166E-2</v>
      </c>
      <c r="AQ221">
        <v>6.0183624736964703E-3</v>
      </c>
      <c r="AR221">
        <v>4.13487292826175E-2</v>
      </c>
      <c r="AS221">
        <v>8.8106555631384199E-4</v>
      </c>
      <c r="AT221">
        <v>7.0613250136375401E-3</v>
      </c>
      <c r="AU221">
        <v>1.15525051951408E-2</v>
      </c>
      <c r="AV221">
        <v>3.2912299502640902E-3</v>
      </c>
      <c r="AW221">
        <v>1.8507922068238199E-2</v>
      </c>
      <c r="AX221">
        <v>0.100902915000915</v>
      </c>
      <c r="AY221">
        <v>3.0100757256150201E-2</v>
      </c>
      <c r="AZ221">
        <v>3.1398344784975003E-2</v>
      </c>
      <c r="BA221">
        <v>3.57277989387512E-2</v>
      </c>
      <c r="BB221">
        <v>6.60935975611209E-3</v>
      </c>
    </row>
    <row r="222" spans="1:54" x14ac:dyDescent="0.2">
      <c r="A222" s="43"/>
      <c r="B222" s="28" t="s">
        <v>23</v>
      </c>
      <c r="C222" s="25"/>
      <c r="D222">
        <v>-5.2199546247720698E-2</v>
      </c>
      <c r="E222">
        <v>-5.3387925028800902E-2</v>
      </c>
      <c r="F222">
        <v>-1.8996905535459501E-2</v>
      </c>
      <c r="G222">
        <v>-5.2738906815648001E-3</v>
      </c>
      <c r="H222">
        <v>-2.8992168605327599E-2</v>
      </c>
      <c r="I222">
        <v>-2.7549753431230701E-3</v>
      </c>
      <c r="J222">
        <v>-6.0231792740523798E-3</v>
      </c>
      <c r="K222">
        <v>7.0419283583760201E-3</v>
      </c>
      <c r="L222">
        <v>8.1440266221761703E-3</v>
      </c>
      <c r="M222">
        <v>2.88262730464339E-3</v>
      </c>
      <c r="N222">
        <v>3.88297904282808E-3</v>
      </c>
      <c r="O222">
        <v>1.2228909879922799E-2</v>
      </c>
      <c r="P222">
        <v>1.59695371985435E-2</v>
      </c>
      <c r="Q222">
        <v>1.3568213209509799E-2</v>
      </c>
      <c r="R222">
        <v>3.9235256612300803E-2</v>
      </c>
      <c r="S222">
        <v>2.3344282526522801E-3</v>
      </c>
      <c r="T222">
        <v>9.0481648221611907E-3</v>
      </c>
      <c r="U222">
        <v>1.9430710002779902E-2</v>
      </c>
      <c r="V222">
        <v>5.70880062878131E-3</v>
      </c>
      <c r="W222">
        <v>1.5665555372834199E-2</v>
      </c>
      <c r="X222">
        <v>9.1487728059291798E-2</v>
      </c>
      <c r="Y222">
        <v>2.7050126343965499E-2</v>
      </c>
      <c r="Z222">
        <v>2.5864042341709099E-2</v>
      </c>
      <c r="AA222">
        <v>2.97608599066734E-2</v>
      </c>
      <c r="AB222">
        <v>3.2391292043030201E-3</v>
      </c>
      <c r="AD222">
        <v>-5.89879378676414E-2</v>
      </c>
      <c r="AE222">
        <v>-6.5217249095439897E-2</v>
      </c>
      <c r="AF222">
        <v>-2.3086443543434101E-2</v>
      </c>
      <c r="AG222">
        <v>-6.4671738073229703E-3</v>
      </c>
      <c r="AH222">
        <v>-3.2898511737584998E-2</v>
      </c>
      <c r="AI222">
        <v>-5.4347055265679901E-4</v>
      </c>
      <c r="AJ222">
        <v>-6.4563597552478296E-3</v>
      </c>
      <c r="AK222">
        <v>8.4297470748424495E-3</v>
      </c>
      <c r="AL222">
        <v>7.5495759956538599E-3</v>
      </c>
      <c r="AM222">
        <v>2.8964439406991001E-3</v>
      </c>
      <c r="AN222">
        <v>5.80729451030492E-3</v>
      </c>
      <c r="AO222">
        <v>1.3382265344262101E-2</v>
      </c>
      <c r="AP222">
        <v>1.1851215735077801E-2</v>
      </c>
      <c r="AQ222">
        <v>6.9645880721509396E-3</v>
      </c>
      <c r="AR222">
        <v>4.4294826686382197E-2</v>
      </c>
      <c r="AS222">
        <v>1.07813195791095E-3</v>
      </c>
      <c r="AT222">
        <v>7.58207729086279E-3</v>
      </c>
      <c r="AU222">
        <v>1.40243582427501E-2</v>
      </c>
      <c r="AV222">
        <v>3.8633276708424E-3</v>
      </c>
      <c r="AW222">
        <v>1.4194714836776199E-2</v>
      </c>
      <c r="AX222">
        <v>0.11341044306755001</v>
      </c>
      <c r="AY222">
        <v>3.3743433654308298E-2</v>
      </c>
      <c r="AZ222">
        <v>3.57277989387512E-2</v>
      </c>
      <c r="BA222">
        <v>4.1541669517755501E-2</v>
      </c>
      <c r="BB222">
        <v>7.2880233637988498E-3</v>
      </c>
    </row>
    <row r="223" spans="1:54" x14ac:dyDescent="0.2">
      <c r="A223" s="43"/>
      <c r="B223" s="28" t="s">
        <v>24</v>
      </c>
      <c r="C223" s="26"/>
      <c r="D223">
        <v>-7.8611467033624597E-3</v>
      </c>
      <c r="E223">
        <v>-8.0600539222359605E-3</v>
      </c>
      <c r="F223">
        <v>-2.8755834791809299E-3</v>
      </c>
      <c r="G223">
        <v>-7.9568580258637602E-4</v>
      </c>
      <c r="H223">
        <v>-4.3699671514332199E-3</v>
      </c>
      <c r="I223">
        <v>-1.34580302983522E-3</v>
      </c>
      <c r="J223">
        <v>-8.2185643259435805E-4</v>
      </c>
      <c r="K223">
        <v>1.3015391305088899E-3</v>
      </c>
      <c r="L223">
        <v>5.9363659238442703E-4</v>
      </c>
      <c r="M223">
        <v>2.41500019910745E-4</v>
      </c>
      <c r="N223">
        <v>5.3783715702593305E-4</v>
      </c>
      <c r="O223">
        <v>8.4263848839327595E-4</v>
      </c>
      <c r="P223">
        <v>-1.3648270396515701E-3</v>
      </c>
      <c r="Q223">
        <v>-1.8997263396158799E-3</v>
      </c>
      <c r="R223">
        <v>3.3213000278919901E-3</v>
      </c>
      <c r="S223">
        <v>-1.8323516997043E-4</v>
      </c>
      <c r="T223" s="34">
        <v>1.2896073167212299E-4</v>
      </c>
      <c r="U223">
        <v>-1.05269358027726E-3</v>
      </c>
      <c r="V223">
        <v>-3.3487626933492698E-4</v>
      </c>
      <c r="W223">
        <v>2.2646761499345298E-3</v>
      </c>
      <c r="X223">
        <v>1.1103249154984901E-2</v>
      </c>
      <c r="Y223">
        <v>3.8641437422484099E-3</v>
      </c>
      <c r="Z223">
        <v>4.0816678665578296E-3</v>
      </c>
      <c r="AA223">
        <v>3.2391292043030201E-3</v>
      </c>
      <c r="AB223">
        <v>1.56710390001535E-3</v>
      </c>
      <c r="AD223">
        <v>-9.4238501042127592E-3</v>
      </c>
      <c r="AE223">
        <v>-1.0476971976459E-2</v>
      </c>
      <c r="AF223">
        <v>-3.7308400496840399E-3</v>
      </c>
      <c r="AG223">
        <v>-1.06128538027405E-3</v>
      </c>
      <c r="AH223">
        <v>-5.4016760550439297E-3</v>
      </c>
      <c r="AI223">
        <v>-2.5953927543014201E-3</v>
      </c>
      <c r="AJ223">
        <v>-1.5330316964536901E-3</v>
      </c>
      <c r="AK223">
        <v>5.8920244919136102E-4</v>
      </c>
      <c r="AL223">
        <v>-5.1278335740789695E-4</v>
      </c>
      <c r="AM223">
        <v>8.7274129327852198E-5</v>
      </c>
      <c r="AN223">
        <v>5.6926038814708504E-4</v>
      </c>
      <c r="AO223">
        <v>1.2262603268027299E-3</v>
      </c>
      <c r="AP223">
        <v>-1.3596840435639E-3</v>
      </c>
      <c r="AQ223">
        <v>-2.10478249937295E-3</v>
      </c>
      <c r="AR223">
        <v>5.7535343803465297E-3</v>
      </c>
      <c r="AS223">
        <v>-1.30215979879722E-4</v>
      </c>
      <c r="AT223" s="34">
        <v>1.4362418733071501E-4</v>
      </c>
      <c r="AU223">
        <v>-1.11662747804075E-3</v>
      </c>
      <c r="AV223">
        <v>-3.3319427166134097E-4</v>
      </c>
      <c r="AW223">
        <v>7.6884758891537699E-4</v>
      </c>
      <c r="AX223">
        <v>1.8752306699752801E-2</v>
      </c>
      <c r="AY223">
        <v>6.59955944865942E-3</v>
      </c>
      <c r="AZ223">
        <v>6.60935975611209E-3</v>
      </c>
      <c r="BA223">
        <v>7.2880233637988498E-3</v>
      </c>
      <c r="BB223">
        <v>2.7676443569362098E-3</v>
      </c>
    </row>
    <row r="224" spans="1:54" x14ac:dyDescent="0.2">
      <c r="A224" s="30"/>
      <c r="B224" s="28"/>
      <c r="T224" s="34"/>
      <c r="AT224" s="34"/>
    </row>
    <row r="225" spans="1:46" x14ac:dyDescent="0.2">
      <c r="A225" s="30"/>
      <c r="B225" s="28"/>
      <c r="D225" s="37">
        <v>0.1</v>
      </c>
      <c r="T225" s="34"/>
      <c r="AT225" s="34"/>
    </row>
    <row r="226" spans="1:46" x14ac:dyDescent="0.2">
      <c r="A226" s="30"/>
      <c r="B226" s="28"/>
      <c r="D226" s="37">
        <v>0</v>
      </c>
      <c r="T226" s="34"/>
      <c r="AT226" s="34"/>
    </row>
    <row r="227" spans="1:46" x14ac:dyDescent="0.2">
      <c r="A227" s="30"/>
      <c r="B227" s="28"/>
      <c r="D227" s="37">
        <v>-0.1</v>
      </c>
      <c r="T227" s="34"/>
      <c r="AT227" s="34"/>
    </row>
    <row r="229" spans="1:46" x14ac:dyDescent="0.2">
      <c r="D229" s="2"/>
      <c r="E229" s="3"/>
      <c r="F229" s="4"/>
      <c r="G229" s="5"/>
      <c r="H229" s="6"/>
      <c r="I229" s="7"/>
      <c r="J229" s="8"/>
      <c r="K229" s="9"/>
      <c r="L229" s="10"/>
      <c r="M229" s="11"/>
      <c r="N229" s="12"/>
      <c r="O229" s="13"/>
      <c r="P229" s="14"/>
      <c r="Q229" s="15"/>
      <c r="R229" s="16"/>
      <c r="S229" s="17"/>
      <c r="T229" s="18"/>
      <c r="U229" s="19"/>
      <c r="V229" s="20"/>
      <c r="W229" s="21"/>
      <c r="X229" s="22"/>
      <c r="Y229" s="23"/>
      <c r="Z229" s="24"/>
      <c r="AA229" s="25"/>
      <c r="AB229" s="26"/>
    </row>
    <row r="230" spans="1:46" ht="16" customHeight="1" x14ac:dyDescent="0.2">
      <c r="A230" s="42" t="s">
        <v>36</v>
      </c>
      <c r="B230" s="28" t="s">
        <v>0</v>
      </c>
      <c r="C230" s="2"/>
      <c r="D230">
        <v>5.3039267659186984E-2</v>
      </c>
      <c r="E230">
        <v>2.0905017852782981E-2</v>
      </c>
      <c r="F230">
        <v>-2.3765537887811605E-2</v>
      </c>
      <c r="G230">
        <v>-9.8005570471286982E-3</v>
      </c>
      <c r="H230">
        <v>-3.3999234437939729E-4</v>
      </c>
      <c r="I230">
        <v>1.2029126286506014E-2</v>
      </c>
      <c r="J230">
        <v>1.8000975251199897E-4</v>
      </c>
      <c r="K230">
        <v>3.5877376794810067E-3</v>
      </c>
      <c r="L230">
        <v>-7.9603493213653009E-3</v>
      </c>
      <c r="M230">
        <v>-6.7033469676970985E-3</v>
      </c>
      <c r="N230">
        <v>4.3998472392559017E-3</v>
      </c>
      <c r="O230">
        <v>-8.5391029715538025E-3</v>
      </c>
      <c r="P230">
        <v>1.1406913399696905E-3</v>
      </c>
      <c r="Q230">
        <v>-2.4419687688351024E-3</v>
      </c>
      <c r="R230">
        <v>1.2496396899222995E-2</v>
      </c>
      <c r="S230">
        <v>1.5682075172669674E-5</v>
      </c>
      <c r="T230">
        <v>6.9018639624120193E-4</v>
      </c>
      <c r="U230">
        <v>-7.0617534220220046E-4</v>
      </c>
      <c r="V230">
        <v>9.3207415193320015E-4</v>
      </c>
      <c r="W230">
        <v>-1.1353593319654499E-2</v>
      </c>
      <c r="X230">
        <v>3.4082278609275013E-2</v>
      </c>
      <c r="Y230">
        <v>-3.0210353434085013E-3</v>
      </c>
      <c r="Z230">
        <v>7.0596858859062056E-3</v>
      </c>
      <c r="AA230">
        <v>1.8063176423311296E-2</v>
      </c>
      <c r="AB230">
        <v>3.8104383274912106E-3</v>
      </c>
    </row>
    <row r="231" spans="1:46" x14ac:dyDescent="0.2">
      <c r="A231" s="43"/>
      <c r="B231" s="28" t="s">
        <v>1</v>
      </c>
      <c r="C231" s="3"/>
      <c r="D231">
        <v>2.0905017852782981E-2</v>
      </c>
      <c r="E231">
        <v>-1.3077139854431041E-2</v>
      </c>
      <c r="F231">
        <v>-2.6458472013473497E-2</v>
      </c>
      <c r="G231">
        <v>-1.20169017463923E-2</v>
      </c>
      <c r="H231">
        <v>-8.6079537868497119E-3</v>
      </c>
      <c r="I231">
        <v>3.1243562698364008E-2</v>
      </c>
      <c r="J231">
        <v>1.0005902498960495E-2</v>
      </c>
      <c r="K231">
        <v>1.1899508535861997E-2</v>
      </c>
      <c r="L231">
        <v>-1.9479915499679978E-3</v>
      </c>
      <c r="M231">
        <v>-6.5161697566509004E-3</v>
      </c>
      <c r="N231">
        <v>6.0360357165336991E-3</v>
      </c>
      <c r="O231">
        <v>-4.8353895545004966E-3</v>
      </c>
      <c r="P231">
        <v>2.9238536953925948E-3</v>
      </c>
      <c r="Q231">
        <v>-1.7639286816120009E-3</v>
      </c>
      <c r="R231">
        <v>2.163861691951699E-2</v>
      </c>
      <c r="S231">
        <v>1.5329802408813997E-4</v>
      </c>
      <c r="T231">
        <v>1.7659720033407003E-3</v>
      </c>
      <c r="U231">
        <v>-1.8853880465029976E-4</v>
      </c>
      <c r="V231">
        <v>1.3179201632737506E-3</v>
      </c>
      <c r="W231">
        <v>-9.1050416231154979E-3</v>
      </c>
      <c r="X231">
        <v>5.0704598426818986E-2</v>
      </c>
      <c r="Y231">
        <v>2.7137398719786904E-3</v>
      </c>
      <c r="Z231">
        <v>1.4524236321449294E-2</v>
      </c>
      <c r="AA231">
        <v>2.7484454214572906E-2</v>
      </c>
      <c r="AB231">
        <v>5.4411720484495007E-3</v>
      </c>
    </row>
    <row r="232" spans="1:46" x14ac:dyDescent="0.2">
      <c r="A232" s="43"/>
      <c r="B232" s="28" t="s">
        <v>2</v>
      </c>
      <c r="C232" s="4"/>
      <c r="D232">
        <v>-2.3765537887811605E-2</v>
      </c>
      <c r="E232">
        <v>-2.6458472013473497E-2</v>
      </c>
      <c r="F232">
        <v>-4.1656531393527985E-3</v>
      </c>
      <c r="G232">
        <v>-5.4116928949951605E-3</v>
      </c>
      <c r="H232">
        <v>-1.2523731216788302E-2</v>
      </c>
      <c r="I232">
        <v>4.34555113316068E-5</v>
      </c>
      <c r="J232">
        <v>3.0448660254480189E-4</v>
      </c>
      <c r="K232">
        <v>6.2119029462336939E-3</v>
      </c>
      <c r="L232">
        <v>1.2950263917445998E-3</v>
      </c>
      <c r="M232">
        <v>-2.1629650145769093E-3</v>
      </c>
      <c r="N232">
        <v>2.4702893570064909E-3</v>
      </c>
      <c r="O232">
        <v>-8.0557167530060161E-4</v>
      </c>
      <c r="P232">
        <v>4.912875592709004E-4</v>
      </c>
      <c r="Q232">
        <v>2.4751573801039956E-4</v>
      </c>
      <c r="R232">
        <v>9.7005814313889036E-3</v>
      </c>
      <c r="S232">
        <v>1.7426803242414995E-4</v>
      </c>
      <c r="T232">
        <v>1.0873274877667392E-3</v>
      </c>
      <c r="U232">
        <v>5.5674649775020076E-4</v>
      </c>
      <c r="V232">
        <v>7.6568382792175033E-4</v>
      </c>
      <c r="W232">
        <v>-2.5298781692981998E-3</v>
      </c>
      <c r="X232">
        <v>2.5799281895160703E-2</v>
      </c>
      <c r="Y232">
        <v>3.0634496361017019E-3</v>
      </c>
      <c r="Z232">
        <v>6.9980006664990997E-3</v>
      </c>
      <c r="AA232">
        <v>1.1851871386170401E-2</v>
      </c>
      <c r="AB232">
        <v>2.4664956144988502E-3</v>
      </c>
    </row>
    <row r="233" spans="1:46" x14ac:dyDescent="0.2">
      <c r="A233" s="43"/>
      <c r="B233" s="28" t="s">
        <v>3</v>
      </c>
      <c r="C233" s="5"/>
      <c r="D233">
        <v>-9.8005570471286982E-3</v>
      </c>
      <c r="E233">
        <v>-1.20169017463923E-2</v>
      </c>
      <c r="F233">
        <v>-5.4116928949951605E-3</v>
      </c>
      <c r="G233">
        <v>-2.0705827046185702E-3</v>
      </c>
      <c r="H233">
        <v>-5.2296137437224995E-3</v>
      </c>
      <c r="I233">
        <v>3.4062427002936597E-3</v>
      </c>
      <c r="J233">
        <v>1.4522591518470994E-3</v>
      </c>
      <c r="K233">
        <v>3.9448812603949997E-3</v>
      </c>
      <c r="L233">
        <v>2.0544566214084695E-3</v>
      </c>
      <c r="M233">
        <v>-3.0512153171002973E-4</v>
      </c>
      <c r="N233">
        <v>1.05312163941562E-3</v>
      </c>
      <c r="O233">
        <v>9.8589481785893007E-4</v>
      </c>
      <c r="P233">
        <v>1.3116993941366699E-3</v>
      </c>
      <c r="Q233">
        <v>7.0621678605675958E-4</v>
      </c>
      <c r="R233">
        <v>5.7277670130133004E-3</v>
      </c>
      <c r="S233">
        <v>1.3596544158645001E-4</v>
      </c>
      <c r="T233">
        <v>6.4422423020005009E-4</v>
      </c>
      <c r="U233">
        <v>6.4786989241839019E-4</v>
      </c>
      <c r="V233">
        <v>4.4135650387033397E-4</v>
      </c>
      <c r="W233">
        <v>1.1629657819866961E-4</v>
      </c>
      <c r="X233">
        <v>1.3077104464173296E-2</v>
      </c>
      <c r="Y233">
        <v>2.4895528331398895E-3</v>
      </c>
      <c r="Z233">
        <v>3.6066598258912607E-3</v>
      </c>
      <c r="AA233">
        <v>5.1875351928174001E-3</v>
      </c>
      <c r="AB233">
        <v>1.1007073335349599E-3</v>
      </c>
    </row>
    <row r="234" spans="1:46" x14ac:dyDescent="0.2">
      <c r="A234" s="43"/>
      <c r="B234" s="28" t="s">
        <v>4</v>
      </c>
      <c r="C234" s="6"/>
      <c r="D234">
        <v>-3.3999234437939729E-4</v>
      </c>
      <c r="E234">
        <v>-8.6079537868497119E-3</v>
      </c>
      <c r="F234">
        <v>-1.2523731216788302E-2</v>
      </c>
      <c r="G234">
        <v>-5.2296137437224995E-3</v>
      </c>
      <c r="H234">
        <v>1.7564259469508986E-3</v>
      </c>
      <c r="I234">
        <v>3.5500000230968007E-3</v>
      </c>
      <c r="J234">
        <v>1.1615181341767292E-2</v>
      </c>
      <c r="K234">
        <v>1.2657286599278499E-2</v>
      </c>
      <c r="L234">
        <v>3.4785214811564012E-3</v>
      </c>
      <c r="M234">
        <v>-2.6006922125816406E-3</v>
      </c>
      <c r="N234">
        <v>1.7541833221920017E-4</v>
      </c>
      <c r="O234">
        <v>-6.4613539725541964E-3</v>
      </c>
      <c r="P234">
        <v>-7.4089448899030963E-3</v>
      </c>
      <c r="Q234">
        <v>-6.0983411967754017E-3</v>
      </c>
      <c r="R234">
        <v>-1.0579302906990051E-3</v>
      </c>
      <c r="S234">
        <v>-3.4051528200506991E-4</v>
      </c>
      <c r="T234">
        <v>-1.4724852517246992E-3</v>
      </c>
      <c r="U234">
        <v>-3.3695520833135015E-3</v>
      </c>
      <c r="V234">
        <v>2.1583400666720653E-5</v>
      </c>
      <c r="W234">
        <v>-1.0383596643805497E-2</v>
      </c>
      <c r="X234">
        <v>1.8644675612450007E-2</v>
      </c>
      <c r="Y234">
        <v>-2.6656612753868034E-3</v>
      </c>
      <c r="Z234">
        <v>1.5446059405804027E-3</v>
      </c>
      <c r="AA234">
        <v>6.0740187764167994E-3</v>
      </c>
      <c r="AB234">
        <v>2.3696897551417394E-3</v>
      </c>
    </row>
    <row r="235" spans="1:46" x14ac:dyDescent="0.2">
      <c r="A235" s="43"/>
      <c r="B235" s="28" t="s">
        <v>5</v>
      </c>
      <c r="C235" s="7"/>
      <c r="D235">
        <v>1.2029126286506014E-2</v>
      </c>
      <c r="E235">
        <v>3.1243562698364008E-2</v>
      </c>
      <c r="F235">
        <v>4.34555113316068E-5</v>
      </c>
      <c r="G235">
        <v>3.4062427002936597E-3</v>
      </c>
      <c r="H235">
        <v>3.5500000230968007E-3</v>
      </c>
      <c r="I235">
        <v>-2.3774862289429044E-2</v>
      </c>
      <c r="J235">
        <v>-1.5008375048637002E-2</v>
      </c>
      <c r="K235">
        <v>-1.5194609761238098E-2</v>
      </c>
      <c r="L235">
        <v>-2.8781145811081002E-3</v>
      </c>
      <c r="M235">
        <v>7.1574365720152976E-3</v>
      </c>
      <c r="N235">
        <v>-1.3179823756217998E-2</v>
      </c>
      <c r="O235">
        <v>6.9096796214580952E-3</v>
      </c>
      <c r="P235">
        <v>-2.7102779597043991E-2</v>
      </c>
      <c r="Q235">
        <v>-7.8777186572550999E-3</v>
      </c>
      <c r="R235">
        <v>-6.6526502370834101E-2</v>
      </c>
      <c r="S235">
        <v>-1.0695751989260309E-3</v>
      </c>
      <c r="T235">
        <v>-5.8953203260898503E-3</v>
      </c>
      <c r="U235">
        <v>-1.61906306166201E-2</v>
      </c>
      <c r="V235">
        <v>-2.9920465312898098E-3</v>
      </c>
      <c r="W235">
        <v>-1.749684102833262E-2</v>
      </c>
      <c r="X235">
        <v>-5.3395084105432006E-2</v>
      </c>
      <c r="Y235">
        <v>-1.812902302481233E-2</v>
      </c>
      <c r="Z235">
        <v>-2.9306823853403267E-2</v>
      </c>
      <c r="AA235">
        <v>-4.3885708437301177E-2</v>
      </c>
      <c r="AB235">
        <v>-7.9661584459245986E-4</v>
      </c>
    </row>
    <row r="236" spans="1:46" x14ac:dyDescent="0.2">
      <c r="A236" s="43"/>
      <c r="B236" s="28" t="s">
        <v>6</v>
      </c>
      <c r="C236" s="8"/>
      <c r="D236">
        <v>1.8000975251199897E-4</v>
      </c>
      <c r="E236">
        <v>1.0005902498960495E-2</v>
      </c>
      <c r="F236">
        <v>3.0448660254480189E-4</v>
      </c>
      <c r="G236">
        <v>1.4522591518470994E-3</v>
      </c>
      <c r="H236">
        <v>1.1615181341767292E-2</v>
      </c>
      <c r="I236">
        <v>-1.5008375048637002E-2</v>
      </c>
      <c r="J236">
        <v>1.57610848546028E-2</v>
      </c>
      <c r="K236">
        <v>2.4963084608316401E-2</v>
      </c>
      <c r="L236">
        <v>2.1361410617828397E-2</v>
      </c>
      <c r="M236">
        <v>4.69850096851584E-3</v>
      </c>
      <c r="N236">
        <v>-4.2667319066821896E-3</v>
      </c>
      <c r="O236">
        <v>2.2881235927343993E-3</v>
      </c>
      <c r="P236">
        <v>-1.28625743091106E-2</v>
      </c>
      <c r="Q236">
        <v>-8.2872044295072608E-3</v>
      </c>
      <c r="R236">
        <v>-2.25298888981342E-2</v>
      </c>
      <c r="S236">
        <v>-9.2384700110414899E-4</v>
      </c>
      <c r="T236">
        <v>-4.3346363818272801E-3</v>
      </c>
      <c r="U236">
        <v>-7.7755997881467833E-3</v>
      </c>
      <c r="V236">
        <v>-1.7672645044513001E-3</v>
      </c>
      <c r="W236">
        <v>-8.7667510379105702E-3</v>
      </c>
      <c r="X236">
        <v>-2.016037143766871E-2</v>
      </c>
      <c r="Y236">
        <v>-9.344275575131171E-3</v>
      </c>
      <c r="Z236">
        <v>-1.3160499278455959E-2</v>
      </c>
      <c r="AA236">
        <v>-1.8046190030872801E-2</v>
      </c>
      <c r="AB236">
        <v>-5.7373603340238983E-4</v>
      </c>
    </row>
    <row r="237" spans="1:46" x14ac:dyDescent="0.2">
      <c r="A237" s="43"/>
      <c r="B237" s="28" t="s">
        <v>7</v>
      </c>
      <c r="C237" s="9"/>
      <c r="D237">
        <v>3.5877376794810067E-3</v>
      </c>
      <c r="E237">
        <v>1.1899508535861997E-2</v>
      </c>
      <c r="F237">
        <v>6.2119029462336939E-3</v>
      </c>
      <c r="G237">
        <v>3.9448812603949997E-3</v>
      </c>
      <c r="H237">
        <v>1.2657286599278499E-2</v>
      </c>
      <c r="I237">
        <v>-1.5194609761238098E-2</v>
      </c>
      <c r="J237">
        <v>2.4963084608316401E-2</v>
      </c>
      <c r="K237">
        <v>3.6512531340121987E-2</v>
      </c>
      <c r="L237">
        <v>3.3986881375312694E-2</v>
      </c>
      <c r="M237">
        <v>6.7087132483721022E-3</v>
      </c>
      <c r="N237">
        <v>-3.1431410461664026E-3</v>
      </c>
      <c r="O237">
        <v>4.4393613934516074E-3</v>
      </c>
      <c r="P237">
        <v>-1.0214779525995303E-2</v>
      </c>
      <c r="Q237">
        <v>-9.8972301930188994E-3</v>
      </c>
      <c r="R237">
        <v>-1.89057067036629E-2</v>
      </c>
      <c r="S237">
        <v>-1.9379793666303101E-3</v>
      </c>
      <c r="T237">
        <v>-8.3151012659071991E-3</v>
      </c>
      <c r="U237">
        <v>-1.3652522116899459E-2</v>
      </c>
      <c r="V237">
        <v>-4.7686614561825999E-3</v>
      </c>
      <c r="W237">
        <v>-3.6721900105476032E-3</v>
      </c>
      <c r="X237">
        <v>-5.5288791656494106E-2</v>
      </c>
      <c r="Y237">
        <v>-1.6590625979006301E-2</v>
      </c>
      <c r="Z237">
        <v>-1.7003566958010197E-2</v>
      </c>
      <c r="AA237">
        <v>-2.1575227379798851E-2</v>
      </c>
      <c r="AB237">
        <v>-2.31778807938098E-3</v>
      </c>
    </row>
    <row r="238" spans="1:46" x14ac:dyDescent="0.2">
      <c r="A238" s="43"/>
      <c r="B238" s="28" t="s">
        <v>8</v>
      </c>
      <c r="C238" s="10"/>
      <c r="D238">
        <v>-7.9603493213653009E-3</v>
      </c>
      <c r="E238">
        <v>-1.9479915499679978E-3</v>
      </c>
      <c r="F238">
        <v>1.2950263917445998E-3</v>
      </c>
      <c r="G238">
        <v>2.0544566214084695E-3</v>
      </c>
      <c r="H238">
        <v>3.4785214811564012E-3</v>
      </c>
      <c r="I238">
        <v>-2.8781145811081002E-3</v>
      </c>
      <c r="J238">
        <v>2.1361410617828397E-2</v>
      </c>
      <c r="K238">
        <v>3.3986881375312694E-2</v>
      </c>
      <c r="L238">
        <v>3.1014785170554296E-2</v>
      </c>
      <c r="M238">
        <v>6.2816403806209998E-3</v>
      </c>
      <c r="N238">
        <v>-3.1376257538799981E-4</v>
      </c>
      <c r="O238">
        <v>4.8558488488198021E-3</v>
      </c>
      <c r="P238">
        <v>-1.6882270574569702E-4</v>
      </c>
      <c r="Q238">
        <v>-2.6245675981045012E-3</v>
      </c>
      <c r="R238">
        <v>-1.6253963112831948E-3</v>
      </c>
      <c r="S238">
        <v>-1.1198222637176496E-3</v>
      </c>
      <c r="T238">
        <v>-6.5632760524749999E-3</v>
      </c>
      <c r="U238">
        <v>-7.7939890325068794E-3</v>
      </c>
      <c r="V238">
        <v>-3.1445254571735803E-3</v>
      </c>
      <c r="W238">
        <v>-1.0593347251415947E-3</v>
      </c>
      <c r="X238">
        <v>-3.25248315930367E-2</v>
      </c>
      <c r="Y238">
        <v>-1.06853451579809E-2</v>
      </c>
      <c r="Z238">
        <v>-1.1212570592761E-2</v>
      </c>
      <c r="AA238">
        <v>-1.35503825731575E-2</v>
      </c>
      <c r="AB238">
        <v>-2.263012516777962E-3</v>
      </c>
    </row>
    <row r="239" spans="1:46" x14ac:dyDescent="0.2">
      <c r="A239" s="43"/>
      <c r="B239" s="28" t="s">
        <v>9</v>
      </c>
      <c r="C239" s="11"/>
      <c r="D239">
        <v>-6.7033469676970985E-3</v>
      </c>
      <c r="E239">
        <v>-6.5161697566509004E-3</v>
      </c>
      <c r="F239">
        <v>-2.1629650145769093E-3</v>
      </c>
      <c r="G239">
        <v>-3.0512153171002973E-4</v>
      </c>
      <c r="H239">
        <v>-2.6006922125816406E-3</v>
      </c>
      <c r="I239">
        <v>7.1574365720152976E-3</v>
      </c>
      <c r="J239">
        <v>4.69850096851584E-3</v>
      </c>
      <c r="K239">
        <v>6.7087132483721022E-3</v>
      </c>
      <c r="L239">
        <v>6.2816403806209998E-3</v>
      </c>
      <c r="M239">
        <v>1.7428137362003396E-3</v>
      </c>
      <c r="N239">
        <v>2.6591727510093992E-4</v>
      </c>
      <c r="O239">
        <v>3.1462321057916E-3</v>
      </c>
      <c r="P239">
        <v>1.3498924672603E-3</v>
      </c>
      <c r="Q239">
        <v>3.2651890069246986E-4</v>
      </c>
      <c r="R239">
        <v>3.0420282855629002E-3</v>
      </c>
      <c r="S239">
        <v>-4.9714231863618005E-5</v>
      </c>
      <c r="T239">
        <v>-1.0542876552790399E-3</v>
      </c>
      <c r="U239">
        <v>-1.5437803231179701E-3</v>
      </c>
      <c r="V239">
        <v>-6.1917345738037694E-4</v>
      </c>
      <c r="W239">
        <v>-4.6961940824990708E-5</v>
      </c>
      <c r="X239">
        <v>-7.6811388134949941E-4</v>
      </c>
      <c r="Y239">
        <v>2.3340806365012992E-4</v>
      </c>
      <c r="Z239">
        <v>1.6274396330120348E-5</v>
      </c>
      <c r="AA239">
        <v>-3.5576522350298269E-6</v>
      </c>
      <c r="AB239">
        <v>-2.2400479065254271E-4</v>
      </c>
    </row>
    <row r="240" spans="1:46" x14ac:dyDescent="0.2">
      <c r="A240" s="43"/>
      <c r="B240" s="28" t="s">
        <v>10</v>
      </c>
      <c r="C240" s="12"/>
      <c r="D240">
        <v>4.3998472392559017E-3</v>
      </c>
      <c r="E240">
        <v>6.0360357165336991E-3</v>
      </c>
      <c r="F240">
        <v>2.4702893570064909E-3</v>
      </c>
      <c r="G240">
        <v>1.05312163941562E-3</v>
      </c>
      <c r="H240">
        <v>1.7541833221920017E-4</v>
      </c>
      <c r="I240">
        <v>-1.3179823756217998E-2</v>
      </c>
      <c r="J240">
        <v>-4.2667319066821896E-3</v>
      </c>
      <c r="K240">
        <v>-3.1431410461664026E-3</v>
      </c>
      <c r="L240">
        <v>-3.1376257538799981E-4</v>
      </c>
      <c r="M240">
        <v>2.6591727510093992E-4</v>
      </c>
      <c r="N240">
        <v>-2.0386716350913004E-3</v>
      </c>
      <c r="O240">
        <v>-3.6898069083600438E-5</v>
      </c>
      <c r="P240">
        <v>-4.3092714622616993E-3</v>
      </c>
      <c r="Q240">
        <v>-2.6021962985395899E-3</v>
      </c>
      <c r="R240">
        <v>-8.2260128110646993E-3</v>
      </c>
      <c r="S240">
        <v>-5.5870006326585292E-4</v>
      </c>
      <c r="T240">
        <v>-1.8790517933666702E-3</v>
      </c>
      <c r="U240">
        <v>-4.1643318254500593E-3</v>
      </c>
      <c r="V240">
        <v>-1.381108770146966E-3</v>
      </c>
      <c r="W240">
        <v>-4.7575403004884026E-4</v>
      </c>
      <c r="X240">
        <v>-1.2669128365814599E-2</v>
      </c>
      <c r="Y240">
        <v>-2.1914192475378505E-3</v>
      </c>
      <c r="Z240">
        <v>-3.2995506189763503E-3</v>
      </c>
      <c r="AA240">
        <v>-4.5521962456405198E-3</v>
      </c>
      <c r="AB240">
        <v>-1.0686821769922901E-4</v>
      </c>
    </row>
    <row r="241" spans="1:28" x14ac:dyDescent="0.2">
      <c r="A241" s="43"/>
      <c r="B241" s="28" t="s">
        <v>11</v>
      </c>
      <c r="C241" s="13"/>
      <c r="D241">
        <v>-8.5391029715538025E-3</v>
      </c>
      <c r="E241">
        <v>-4.8353895545004966E-3</v>
      </c>
      <c r="F241">
        <v>-8.0557167530060161E-4</v>
      </c>
      <c r="G241">
        <v>9.8589481785893007E-4</v>
      </c>
      <c r="H241">
        <v>-6.4613539725541964E-3</v>
      </c>
      <c r="I241">
        <v>6.9096796214580952E-3</v>
      </c>
      <c r="J241">
        <v>2.2881235927343993E-3</v>
      </c>
      <c r="K241">
        <v>4.4393613934516074E-3</v>
      </c>
      <c r="L241">
        <v>4.8558488488198021E-3</v>
      </c>
      <c r="M241">
        <v>3.1462321057916E-3</v>
      </c>
      <c r="N241">
        <v>-3.6898069083600438E-5</v>
      </c>
      <c r="O241">
        <v>6.8633630871769991E-4</v>
      </c>
      <c r="P241">
        <v>6.4900703728199005E-3</v>
      </c>
      <c r="Q241">
        <v>4.4712778180836972E-3</v>
      </c>
      <c r="R241">
        <v>7.072869688272497E-3</v>
      </c>
      <c r="S241">
        <v>-2.9327766969799995E-4</v>
      </c>
      <c r="T241">
        <v>-4.7798948362469604E-3</v>
      </c>
      <c r="U241">
        <v>-4.0141167119145307E-3</v>
      </c>
      <c r="V241">
        <v>-1.9005013164132803E-3</v>
      </c>
      <c r="W241">
        <v>-6.6714640706776983E-3</v>
      </c>
      <c r="X241">
        <v>-1.2355927377939203E-2</v>
      </c>
      <c r="Y241">
        <v>-4.122188314795501E-3</v>
      </c>
      <c r="Z241">
        <v>-4.2539294809102995E-3</v>
      </c>
      <c r="AA241">
        <v>-4.1981320828198988E-3</v>
      </c>
      <c r="AB241">
        <v>-1.4143716252874579E-3</v>
      </c>
    </row>
    <row r="242" spans="1:28" x14ac:dyDescent="0.2">
      <c r="A242" s="43"/>
      <c r="B242" s="28" t="s">
        <v>12</v>
      </c>
      <c r="C242" s="14"/>
      <c r="D242">
        <v>1.1406913399696905E-3</v>
      </c>
      <c r="E242">
        <v>2.9238536953925948E-3</v>
      </c>
      <c r="F242">
        <v>4.912875592709004E-4</v>
      </c>
      <c r="G242">
        <v>1.3116993941366699E-3</v>
      </c>
      <c r="H242">
        <v>-7.4089448899030963E-3</v>
      </c>
      <c r="I242">
        <v>-2.7102779597043991E-2</v>
      </c>
      <c r="J242">
        <v>-1.28625743091106E-2</v>
      </c>
      <c r="K242">
        <v>-1.0214779525995303E-2</v>
      </c>
      <c r="L242">
        <v>-1.6882270574569702E-4</v>
      </c>
      <c r="M242">
        <v>1.3498924672603E-3</v>
      </c>
      <c r="N242">
        <v>-4.3092714622616993E-3</v>
      </c>
      <c r="O242">
        <v>6.4900703728199005E-3</v>
      </c>
      <c r="P242">
        <v>-1.7199218273162009E-3</v>
      </c>
      <c r="Q242">
        <v>7.7003352344035964E-3</v>
      </c>
      <c r="R242">
        <v>-2.0307190716266604E-2</v>
      </c>
      <c r="S242">
        <v>2.5088456459344041E-4</v>
      </c>
      <c r="T242">
        <v>-1.7771869897839979E-4</v>
      </c>
      <c r="U242">
        <v>9.0219639241700261E-4</v>
      </c>
      <c r="V242">
        <v>-4.8045674338937066E-4</v>
      </c>
      <c r="W242">
        <v>2.0141117274760992E-3</v>
      </c>
      <c r="X242">
        <v>-2.7989897876978004E-2</v>
      </c>
      <c r="Y242">
        <v>-3.7209410220384997E-3</v>
      </c>
      <c r="Z242">
        <v>-1.3342667371033998E-3</v>
      </c>
      <c r="AA242">
        <v>9.6447672694919932E-4</v>
      </c>
      <c r="AB242">
        <v>1.0899188928306101E-3</v>
      </c>
    </row>
    <row r="243" spans="1:28" x14ac:dyDescent="0.2">
      <c r="A243" s="43"/>
      <c r="B243" s="28" t="s">
        <v>13</v>
      </c>
      <c r="C243" s="15"/>
      <c r="D243">
        <v>-2.4419687688351024E-3</v>
      </c>
      <c r="E243">
        <v>-1.7639286816120009E-3</v>
      </c>
      <c r="F243">
        <v>2.4751573801039956E-4</v>
      </c>
      <c r="G243">
        <v>7.0621678605675958E-4</v>
      </c>
      <c r="H243">
        <v>-6.0983411967754017E-3</v>
      </c>
      <c r="I243">
        <v>-7.8777186572550999E-3</v>
      </c>
      <c r="J243">
        <v>-8.2872044295072608E-3</v>
      </c>
      <c r="K243">
        <v>-9.8972301930188994E-3</v>
      </c>
      <c r="L243">
        <v>-2.6245675981045012E-3</v>
      </c>
      <c r="M243">
        <v>3.2651890069246986E-4</v>
      </c>
      <c r="N243">
        <v>-2.6021962985395899E-3</v>
      </c>
      <c r="O243">
        <v>4.4712778180836972E-3</v>
      </c>
      <c r="P243">
        <v>7.7003352344035964E-3</v>
      </c>
      <c r="Q243">
        <v>1.1601470410823898E-2</v>
      </c>
      <c r="R243">
        <v>-4.6419352293014041E-3</v>
      </c>
      <c r="S243">
        <v>3.6782957613467997E-4</v>
      </c>
      <c r="T243">
        <v>2.8948206454519967E-4</v>
      </c>
      <c r="U243">
        <v>8.5886009037489802E-4</v>
      </c>
      <c r="V243">
        <v>-8.0926157534121947E-4</v>
      </c>
      <c r="W243">
        <v>-1.3250289484857992E-3</v>
      </c>
      <c r="X243">
        <v>-1.96668114513158E-2</v>
      </c>
      <c r="Y243">
        <v>-3.5937055945395495E-3</v>
      </c>
      <c r="Z243">
        <v>-6.549726240336895E-4</v>
      </c>
      <c r="AA243">
        <v>3.5644555464386402E-3</v>
      </c>
      <c r="AB243">
        <v>7.3035527020692999E-4</v>
      </c>
    </row>
    <row r="244" spans="1:28" x14ac:dyDescent="0.2">
      <c r="A244" s="43"/>
      <c r="B244" s="28" t="s">
        <v>14</v>
      </c>
      <c r="C244" s="16"/>
      <c r="D244">
        <v>1.2496396899222995E-2</v>
      </c>
      <c r="E244">
        <v>2.163861691951699E-2</v>
      </c>
      <c r="F244">
        <v>9.7005814313889036E-3</v>
      </c>
      <c r="G244">
        <v>5.7277670130133004E-3</v>
      </c>
      <c r="H244">
        <v>-1.0579302906990051E-3</v>
      </c>
      <c r="I244">
        <v>-6.6526502370834101E-2</v>
      </c>
      <c r="J244">
        <v>-2.25298888981342E-2</v>
      </c>
      <c r="K244">
        <v>-1.89057067036629E-2</v>
      </c>
      <c r="L244">
        <v>-1.6253963112831948E-3</v>
      </c>
      <c r="M244">
        <v>3.0420282855629002E-3</v>
      </c>
      <c r="N244">
        <v>-8.2260128110646993E-3</v>
      </c>
      <c r="O244">
        <v>7.072869688272497E-3</v>
      </c>
      <c r="P244">
        <v>-2.0307190716266604E-2</v>
      </c>
      <c r="Q244">
        <v>-4.6419352293014041E-3</v>
      </c>
      <c r="R244">
        <v>-3.7948891520501016E-2</v>
      </c>
      <c r="S244">
        <v>-7.3513202369213018E-4</v>
      </c>
      <c r="T244">
        <v>-8.6890906095509965E-4</v>
      </c>
      <c r="U244">
        <v>-4.6505331993103027E-3</v>
      </c>
      <c r="V244">
        <v>-2.5995457544922603E-3</v>
      </c>
      <c r="W244">
        <v>1.0063011199235999E-2</v>
      </c>
      <c r="X244">
        <v>-4.0642470121384E-2</v>
      </c>
      <c r="Y244">
        <v>-2.1177418529986988E-3</v>
      </c>
      <c r="Z244">
        <v>-2.4427101016050168E-4</v>
      </c>
      <c r="AA244">
        <v>-5.1972530782221985E-3</v>
      </c>
      <c r="AB244">
        <v>2.0397494081407803E-3</v>
      </c>
    </row>
    <row r="245" spans="1:28" x14ac:dyDescent="0.2">
      <c r="A245" s="43"/>
      <c r="B245" s="28" t="s">
        <v>15</v>
      </c>
      <c r="C245" s="17"/>
      <c r="D245">
        <v>1.5682075172669674E-5</v>
      </c>
      <c r="E245">
        <v>1.5329802408813997E-4</v>
      </c>
      <c r="F245">
        <v>1.7426803242414995E-4</v>
      </c>
      <c r="G245">
        <v>1.3596544158645001E-4</v>
      </c>
      <c r="H245">
        <v>-3.4051528200506991E-4</v>
      </c>
      <c r="I245">
        <v>-1.0695751989260309E-3</v>
      </c>
      <c r="J245">
        <v>-9.2384700110414899E-4</v>
      </c>
      <c r="K245">
        <v>-1.9379793666303101E-3</v>
      </c>
      <c r="L245">
        <v>-1.1198222637176496E-3</v>
      </c>
      <c r="M245">
        <v>-4.9714231863618005E-5</v>
      </c>
      <c r="N245">
        <v>-5.5870006326585292E-4</v>
      </c>
      <c r="O245">
        <v>-2.9327766969799995E-4</v>
      </c>
      <c r="P245">
        <v>2.5088456459344041E-4</v>
      </c>
      <c r="Q245">
        <v>3.6782957613467997E-4</v>
      </c>
      <c r="R245">
        <v>-7.3513202369213018E-4</v>
      </c>
      <c r="S245">
        <v>1.5884291497059101E-4</v>
      </c>
      <c r="T245">
        <v>2.1336856298149001E-4</v>
      </c>
      <c r="U245">
        <v>5.4786237888037985E-4</v>
      </c>
      <c r="V245">
        <v>6.9348141551015159E-5</v>
      </c>
      <c r="W245">
        <v>9.8793767392630141E-5</v>
      </c>
      <c r="X245">
        <v>-4.1524274274707014E-4</v>
      </c>
      <c r="Y245">
        <v>8.4872939623889922E-5</v>
      </c>
      <c r="Z245">
        <v>3.5670411307365006E-4</v>
      </c>
      <c r="AA245">
        <v>9.2460354790091016E-4</v>
      </c>
      <c r="AB245">
        <v>1.0162187390960699E-4</v>
      </c>
    </row>
    <row r="246" spans="1:28" x14ac:dyDescent="0.2">
      <c r="A246" s="43"/>
      <c r="B246" s="28" t="s">
        <v>16</v>
      </c>
      <c r="C246" s="18"/>
      <c r="D246">
        <v>6.9018639624120193E-4</v>
      </c>
      <c r="E246">
        <v>1.7659720033407003E-3</v>
      </c>
      <c r="F246">
        <v>1.0873274877667392E-3</v>
      </c>
      <c r="G246">
        <v>6.4422423020005009E-4</v>
      </c>
      <c r="H246">
        <v>-1.4724852517246992E-3</v>
      </c>
      <c r="I246">
        <v>-5.8953203260898503E-3</v>
      </c>
      <c r="J246">
        <v>-4.3346363818272801E-3</v>
      </c>
      <c r="K246">
        <v>-8.3151012659071991E-3</v>
      </c>
      <c r="L246">
        <v>-6.5632760524749999E-3</v>
      </c>
      <c r="M246">
        <v>-1.0542876552790399E-3</v>
      </c>
      <c r="N246">
        <v>-1.8790517933666702E-3</v>
      </c>
      <c r="O246">
        <v>-4.7798948362469604E-3</v>
      </c>
      <c r="P246">
        <v>-1.7771869897839979E-4</v>
      </c>
      <c r="Q246">
        <v>2.8948206454519967E-4</v>
      </c>
      <c r="R246">
        <v>-8.6890906095509965E-4</v>
      </c>
      <c r="S246">
        <v>2.1336856298149001E-4</v>
      </c>
      <c r="T246">
        <v>-9.9445786327123035E-4</v>
      </c>
      <c r="U246">
        <v>1.3870205730200005E-3</v>
      </c>
      <c r="V246">
        <v>-1.9895122386514967E-4</v>
      </c>
      <c r="W246">
        <v>-1.1000465601682004E-3</v>
      </c>
      <c r="X246">
        <v>7.2098225355148038E-3</v>
      </c>
      <c r="Y246">
        <v>1.58108957111836E-3</v>
      </c>
      <c r="Z246">
        <v>1.9023367203772103E-3</v>
      </c>
      <c r="AA246">
        <v>3.3646635711192998E-3</v>
      </c>
      <c r="AB246">
        <v>-6.8774010287597803E-5</v>
      </c>
    </row>
    <row r="247" spans="1:28" x14ac:dyDescent="0.2">
      <c r="A247" s="43"/>
      <c r="B247" s="28" t="s">
        <v>17</v>
      </c>
      <c r="C247" s="19"/>
      <c r="D247">
        <v>-7.0617534220220046E-4</v>
      </c>
      <c r="E247">
        <v>-1.8853880465029976E-4</v>
      </c>
      <c r="F247">
        <v>5.5674649775020076E-4</v>
      </c>
      <c r="G247">
        <v>6.4786989241839019E-4</v>
      </c>
      <c r="H247">
        <v>-3.3695520833135015E-3</v>
      </c>
      <c r="I247">
        <v>-1.61906306166201E-2</v>
      </c>
      <c r="J247">
        <v>-7.7755997881467833E-3</v>
      </c>
      <c r="K247">
        <v>-1.3652522116899459E-2</v>
      </c>
      <c r="L247">
        <v>-7.7939890325068794E-3</v>
      </c>
      <c r="M247">
        <v>-1.5437803231179701E-3</v>
      </c>
      <c r="N247">
        <v>-4.1643318254500593E-3</v>
      </c>
      <c r="O247">
        <v>-4.0141167119145307E-3</v>
      </c>
      <c r="P247">
        <v>9.0219639241700261E-4</v>
      </c>
      <c r="Q247">
        <v>8.5886009037489802E-4</v>
      </c>
      <c r="R247">
        <v>-4.6505331993103027E-3</v>
      </c>
      <c r="S247">
        <v>5.4786237888037985E-4</v>
      </c>
      <c r="T247">
        <v>1.3870205730200005E-3</v>
      </c>
      <c r="U247">
        <v>5.0055738538503994E-3</v>
      </c>
      <c r="V247">
        <v>5.2761659026145935E-4</v>
      </c>
      <c r="W247">
        <v>2.5650952011347008E-3</v>
      </c>
      <c r="X247">
        <v>1.6200914978980997E-2</v>
      </c>
      <c r="Y247">
        <v>4.1502919048070994E-3</v>
      </c>
      <c r="Z247">
        <v>4.7275815159083003E-3</v>
      </c>
      <c r="AA247">
        <v>8.068017661571501E-3</v>
      </c>
      <c r="AB247">
        <v>4.8213743139058005E-4</v>
      </c>
    </row>
    <row r="248" spans="1:28" x14ac:dyDescent="0.2">
      <c r="A248" s="43"/>
      <c r="B248" s="28" t="s">
        <v>18</v>
      </c>
      <c r="C248" s="20"/>
      <c r="D248">
        <v>9.3207415193320015E-4</v>
      </c>
      <c r="E248">
        <v>1.3179201632737506E-3</v>
      </c>
      <c r="F248">
        <v>7.6568382792175033E-4</v>
      </c>
      <c r="G248">
        <v>4.4135650387033397E-4</v>
      </c>
      <c r="H248">
        <v>2.1583400666720653E-5</v>
      </c>
      <c r="I248">
        <v>-2.9920465312898098E-3</v>
      </c>
      <c r="J248">
        <v>-1.7672645044513001E-3</v>
      </c>
      <c r="K248">
        <v>-4.7686614561825999E-3</v>
      </c>
      <c r="L248">
        <v>-3.1445254571735803E-3</v>
      </c>
      <c r="M248">
        <v>-6.1917345738037694E-4</v>
      </c>
      <c r="N248">
        <v>-1.381108770146966E-3</v>
      </c>
      <c r="O248">
        <v>-1.9005013164132803E-3</v>
      </c>
      <c r="P248">
        <v>-4.8045674338937066E-4</v>
      </c>
      <c r="Q248">
        <v>-8.0926157534121947E-4</v>
      </c>
      <c r="R248">
        <v>-2.5995457544922603E-3</v>
      </c>
      <c r="S248">
        <v>6.9348141551015159E-5</v>
      </c>
      <c r="T248">
        <v>-1.9895122386514967E-4</v>
      </c>
      <c r="U248">
        <v>5.2761659026145935E-4</v>
      </c>
      <c r="V248">
        <v>-4.2487867176533006E-4</v>
      </c>
      <c r="W248">
        <v>-2.5838986039161075E-4</v>
      </c>
      <c r="X248">
        <v>1.579951494932199E-3</v>
      </c>
      <c r="Y248">
        <v>6.2114838510751984E-4</v>
      </c>
      <c r="Z248">
        <v>9.189830161631103E-4</v>
      </c>
      <c r="AA248">
        <v>2.0506237633526395E-3</v>
      </c>
      <c r="AB248">
        <v>2.6498478837311203E-4</v>
      </c>
    </row>
    <row r="249" spans="1:28" x14ac:dyDescent="0.2">
      <c r="A249" s="43"/>
      <c r="B249" s="28" t="s">
        <v>19</v>
      </c>
      <c r="C249" s="21"/>
      <c r="D249">
        <v>-1.1353593319654499E-2</v>
      </c>
      <c r="E249">
        <v>-9.1050416231154979E-3</v>
      </c>
      <c r="F249">
        <v>-2.5298781692981998E-3</v>
      </c>
      <c r="G249">
        <v>1.1629657819866961E-4</v>
      </c>
      <c r="H249">
        <v>-1.0383596643805497E-2</v>
      </c>
      <c r="I249">
        <v>-1.749684102833262E-2</v>
      </c>
      <c r="J249">
        <v>-8.7667510379105702E-3</v>
      </c>
      <c r="K249">
        <v>-3.6721900105476032E-3</v>
      </c>
      <c r="L249">
        <v>-1.0593347251415947E-3</v>
      </c>
      <c r="M249">
        <v>-4.6961940824990708E-5</v>
      </c>
      <c r="N249">
        <v>-4.7575403004884026E-4</v>
      </c>
      <c r="O249">
        <v>-6.6714640706776983E-3</v>
      </c>
      <c r="P249">
        <v>2.0141117274760992E-3</v>
      </c>
      <c r="Q249">
        <v>-1.3250289484857992E-3</v>
      </c>
      <c r="R249">
        <v>1.0063011199235999E-2</v>
      </c>
      <c r="S249">
        <v>9.8793767392630141E-5</v>
      </c>
      <c r="T249">
        <v>-1.1000465601682004E-3</v>
      </c>
      <c r="U249">
        <v>2.5650952011347008E-3</v>
      </c>
      <c r="V249">
        <v>-2.5838986039161075E-4</v>
      </c>
      <c r="W249">
        <v>2.0481452345848104E-2</v>
      </c>
      <c r="X249">
        <v>3.0878182500600808E-2</v>
      </c>
      <c r="Y249">
        <v>8.3152651786804026E-3</v>
      </c>
      <c r="Z249">
        <v>5.5606514215468979E-3</v>
      </c>
      <c r="AA249">
        <v>3.6416109651327012E-3</v>
      </c>
      <c r="AB249">
        <v>-1.06640637386591E-3</v>
      </c>
    </row>
    <row r="250" spans="1:28" x14ac:dyDescent="0.2">
      <c r="A250" s="43"/>
      <c r="B250" s="28" t="s">
        <v>20</v>
      </c>
      <c r="C250" s="22"/>
      <c r="D250">
        <v>3.4082278609275013E-2</v>
      </c>
      <c r="E250">
        <v>5.0704598426818986E-2</v>
      </c>
      <c r="F250">
        <v>2.5799281895160703E-2</v>
      </c>
      <c r="G250">
        <v>1.3077104464173296E-2</v>
      </c>
      <c r="H250">
        <v>1.8644675612450007E-2</v>
      </c>
      <c r="I250">
        <v>-5.3395084105432006E-2</v>
      </c>
      <c r="J250">
        <v>-2.016037143766871E-2</v>
      </c>
      <c r="K250">
        <v>-5.5288791656494106E-2</v>
      </c>
      <c r="L250">
        <v>-3.25248315930367E-2</v>
      </c>
      <c r="M250">
        <v>-7.6811388134949941E-4</v>
      </c>
      <c r="N250">
        <v>-1.2669128365814599E-2</v>
      </c>
      <c r="O250">
        <v>-1.2355927377939203E-2</v>
      </c>
      <c r="P250">
        <v>-2.7989897876978004E-2</v>
      </c>
      <c r="Q250">
        <v>-1.96668114513158E-2</v>
      </c>
      <c r="R250">
        <v>-4.0642470121384E-2</v>
      </c>
      <c r="S250">
        <v>-4.1524274274707014E-4</v>
      </c>
      <c r="T250">
        <v>7.2098225355148038E-3</v>
      </c>
      <c r="U250">
        <v>1.6200914978980997E-2</v>
      </c>
      <c r="V250">
        <v>1.579951494932199E-3</v>
      </c>
      <c r="W250">
        <v>3.0878182500600808E-2</v>
      </c>
      <c r="X250">
        <v>-7.1730017662050005E-3</v>
      </c>
      <c r="Y250">
        <v>1.95847451686854E-2</v>
      </c>
      <c r="Z250">
        <v>1.3484910130500988E-2</v>
      </c>
      <c r="AA250">
        <v>2.5850012898439995E-3</v>
      </c>
      <c r="AB250">
        <v>3.2134354114530042E-4</v>
      </c>
    </row>
    <row r="251" spans="1:28" x14ac:dyDescent="0.2">
      <c r="A251" s="43"/>
      <c r="B251" s="28" t="s">
        <v>21</v>
      </c>
      <c r="C251" s="23"/>
      <c r="D251">
        <v>-3.0210353434085013E-3</v>
      </c>
      <c r="E251">
        <v>2.7137398719786904E-3</v>
      </c>
      <c r="F251">
        <v>3.0634496361017019E-3</v>
      </c>
      <c r="G251">
        <v>2.4895528331398895E-3</v>
      </c>
      <c r="H251">
        <v>-2.6656612753868034E-3</v>
      </c>
      <c r="I251">
        <v>-1.812902302481233E-2</v>
      </c>
      <c r="J251">
        <v>-9.344275575131171E-3</v>
      </c>
      <c r="K251">
        <v>-1.6590625979006301E-2</v>
      </c>
      <c r="L251">
        <v>-1.06853451579809E-2</v>
      </c>
      <c r="M251">
        <v>2.3340806365012992E-4</v>
      </c>
      <c r="N251">
        <v>-2.1914192475378505E-3</v>
      </c>
      <c r="O251">
        <v>-4.122188314795501E-3</v>
      </c>
      <c r="P251">
        <v>-3.7209410220384997E-3</v>
      </c>
      <c r="Q251">
        <v>-3.5937055945395495E-3</v>
      </c>
      <c r="R251">
        <v>-2.1177418529986988E-3</v>
      </c>
      <c r="S251">
        <v>8.4872939623889922E-5</v>
      </c>
      <c r="T251">
        <v>1.58108957111836E-3</v>
      </c>
      <c r="U251">
        <v>4.1502919048070994E-3</v>
      </c>
      <c r="V251">
        <v>6.2114838510751984E-4</v>
      </c>
      <c r="W251">
        <v>8.3152651786804026E-3</v>
      </c>
      <c r="X251">
        <v>1.95847451686854E-2</v>
      </c>
      <c r="Y251">
        <v>1.2212969362735797E-2</v>
      </c>
      <c r="Z251">
        <v>6.8567246198654036E-3</v>
      </c>
      <c r="AA251">
        <v>4.7545284032822002E-3</v>
      </c>
      <c r="AB251">
        <v>5.7158432900905002E-4</v>
      </c>
    </row>
    <row r="252" spans="1:28" x14ac:dyDescent="0.2">
      <c r="A252" s="43"/>
      <c r="B252" s="28" t="s">
        <v>22</v>
      </c>
      <c r="C252" s="24"/>
      <c r="D252">
        <v>7.0596858859062056E-3</v>
      </c>
      <c r="E252">
        <v>1.4524236321449294E-2</v>
      </c>
      <c r="F252">
        <v>6.9980006664990997E-3</v>
      </c>
      <c r="G252">
        <v>3.6066598258912607E-3</v>
      </c>
      <c r="H252">
        <v>1.5446059405804027E-3</v>
      </c>
      <c r="I252">
        <v>-2.9306823853403267E-2</v>
      </c>
      <c r="J252">
        <v>-1.3160499278455959E-2</v>
      </c>
      <c r="K252">
        <v>-1.7003566958010197E-2</v>
      </c>
      <c r="L252">
        <v>-1.1212570592761E-2</v>
      </c>
      <c r="M252">
        <v>1.6274396330120348E-5</v>
      </c>
      <c r="N252">
        <v>-3.2995506189763503E-3</v>
      </c>
      <c r="O252">
        <v>-4.2539294809102995E-3</v>
      </c>
      <c r="P252">
        <v>-1.3342667371033998E-3</v>
      </c>
      <c r="Q252">
        <v>-6.549726240336895E-4</v>
      </c>
      <c r="R252">
        <v>-2.4427101016050168E-4</v>
      </c>
      <c r="S252">
        <v>3.5670411307365006E-4</v>
      </c>
      <c r="T252">
        <v>1.9023367203772103E-3</v>
      </c>
      <c r="U252">
        <v>4.7275815159083003E-3</v>
      </c>
      <c r="V252">
        <v>9.189830161631103E-4</v>
      </c>
      <c r="W252">
        <v>5.5606514215468979E-3</v>
      </c>
      <c r="X252">
        <v>1.3484910130500988E-2</v>
      </c>
      <c r="Y252">
        <v>6.8567246198654036E-3</v>
      </c>
      <c r="Z252">
        <v>1.6249902546406E-3</v>
      </c>
      <c r="AA252">
        <v>-4.8759728670119962E-3</v>
      </c>
      <c r="AB252">
        <v>-1.6181468963622995E-3</v>
      </c>
    </row>
    <row r="253" spans="1:28" x14ac:dyDescent="0.2">
      <c r="A253" s="43"/>
      <c r="B253" s="28" t="s">
        <v>23</v>
      </c>
      <c r="C253" s="25"/>
      <c r="D253">
        <v>1.8063176423311296E-2</v>
      </c>
      <c r="E253">
        <v>2.7484454214572906E-2</v>
      </c>
      <c r="F253">
        <v>1.1851871386170401E-2</v>
      </c>
      <c r="G253">
        <v>5.1875351928174001E-3</v>
      </c>
      <c r="H253">
        <v>6.0740187764167994E-3</v>
      </c>
      <c r="I253">
        <v>-4.3885708437301177E-2</v>
      </c>
      <c r="J253">
        <v>-1.8046190030872801E-2</v>
      </c>
      <c r="K253">
        <v>-2.1575227379798851E-2</v>
      </c>
      <c r="L253">
        <v>-1.35503825731575E-2</v>
      </c>
      <c r="M253">
        <v>-3.5576522350298269E-6</v>
      </c>
      <c r="N253">
        <v>-4.5521962456405198E-3</v>
      </c>
      <c r="O253">
        <v>-4.1981320828198988E-3</v>
      </c>
      <c r="P253">
        <v>9.6447672694919932E-4</v>
      </c>
      <c r="Q253">
        <v>3.5644555464386402E-3</v>
      </c>
      <c r="R253">
        <v>-5.1972530782221985E-3</v>
      </c>
      <c r="S253">
        <v>9.2460354790091016E-4</v>
      </c>
      <c r="T253">
        <v>3.3646635711192998E-3</v>
      </c>
      <c r="U253">
        <v>8.068017661571501E-3</v>
      </c>
      <c r="V253">
        <v>2.0506237633526395E-3</v>
      </c>
      <c r="W253">
        <v>3.6416109651327012E-3</v>
      </c>
      <c r="X253">
        <v>2.5850012898439995E-3</v>
      </c>
      <c r="Y253">
        <v>4.7545284032822002E-3</v>
      </c>
      <c r="Z253">
        <v>-4.8759728670119962E-3</v>
      </c>
      <c r="AA253">
        <v>-1.3572152704000397E-2</v>
      </c>
      <c r="AB253">
        <v>-4.0003610774873802E-3</v>
      </c>
    </row>
    <row r="254" spans="1:28" x14ac:dyDescent="0.2">
      <c r="A254" s="43"/>
      <c r="B254" s="28" t="s">
        <v>24</v>
      </c>
      <c r="C254" s="26"/>
      <c r="D254">
        <v>3.8104383274912106E-3</v>
      </c>
      <c r="E254">
        <v>5.4411720484495007E-3</v>
      </c>
      <c r="F254">
        <v>2.4664956144988502E-3</v>
      </c>
      <c r="G254">
        <v>1.1007073335349599E-3</v>
      </c>
      <c r="H254">
        <v>2.3696897551417394E-3</v>
      </c>
      <c r="I254">
        <v>-7.9661584459245986E-4</v>
      </c>
      <c r="J254">
        <v>-5.7373603340238983E-4</v>
      </c>
      <c r="K254">
        <v>-2.31778807938098E-3</v>
      </c>
      <c r="L254">
        <v>-2.263012516777962E-3</v>
      </c>
      <c r="M254">
        <v>-2.2400479065254271E-4</v>
      </c>
      <c r="N254">
        <v>-1.0686821769922901E-4</v>
      </c>
      <c r="O254">
        <v>-1.4143716252874579E-3</v>
      </c>
      <c r="P254">
        <v>1.0899188928306101E-3</v>
      </c>
      <c r="Q254">
        <v>7.3035527020692999E-4</v>
      </c>
      <c r="R254">
        <v>2.0397494081407803E-3</v>
      </c>
      <c r="S254">
        <v>1.0162187390960699E-4</v>
      </c>
      <c r="T254">
        <v>-6.8774010287597803E-5</v>
      </c>
      <c r="U254">
        <v>4.8213743139058005E-4</v>
      </c>
      <c r="V254">
        <v>2.6498478837311203E-4</v>
      </c>
      <c r="W254">
        <v>-1.06640637386591E-3</v>
      </c>
      <c r="X254">
        <v>3.2134354114530042E-4</v>
      </c>
      <c r="Y254">
        <v>5.7158432900905002E-4</v>
      </c>
      <c r="Z254">
        <v>-1.6181468963622995E-3</v>
      </c>
      <c r="AA254">
        <v>-4.0003610774873802E-3</v>
      </c>
      <c r="AB254">
        <v>-1.8240069039165995E-3</v>
      </c>
    </row>
    <row r="256" spans="1:28" x14ac:dyDescent="0.2">
      <c r="D256" s="2"/>
      <c r="E256" s="3"/>
      <c r="F256" s="4"/>
      <c r="G256" s="5"/>
      <c r="H256" s="6"/>
      <c r="I256" s="7"/>
      <c r="J256" s="8"/>
      <c r="K256" s="9"/>
      <c r="L256" s="10"/>
      <c r="M256" s="11"/>
      <c r="N256" s="12"/>
      <c r="O256" s="13"/>
      <c r="P256" s="14"/>
      <c r="Q256" s="15"/>
      <c r="R256" s="16"/>
      <c r="S256" s="17"/>
      <c r="T256" s="18"/>
      <c r="U256" s="19"/>
      <c r="V256" s="20"/>
      <c r="W256" s="21"/>
      <c r="X256" s="22"/>
      <c r="Y256" s="23"/>
      <c r="Z256" s="24"/>
      <c r="AA256" s="25"/>
      <c r="AB256" s="26"/>
    </row>
    <row r="257" spans="1:28" ht="16" customHeight="1" x14ac:dyDescent="0.2">
      <c r="A257" s="42" t="s">
        <v>37</v>
      </c>
      <c r="B257" s="28" t="s">
        <v>0</v>
      </c>
      <c r="C257" s="2"/>
      <c r="D257">
        <v>0.109361231327057</v>
      </c>
      <c r="E257">
        <v>8.2048922777176014E-2</v>
      </c>
      <c r="F257">
        <v>2.6768520474433899E-2</v>
      </c>
      <c r="G257">
        <v>9.9052721634506503E-3</v>
      </c>
      <c r="H257">
        <v>1.1501014232635512E-2</v>
      </c>
      <c r="I257">
        <v>-2.1776482462883023E-2</v>
      </c>
      <c r="J257">
        <v>-1.0121963918209E-2</v>
      </c>
      <c r="K257">
        <v>-2.9796585440639983E-3</v>
      </c>
      <c r="L257">
        <v>-6.9273337721824924E-3</v>
      </c>
      <c r="M257">
        <v>-3.759898245334601E-3</v>
      </c>
      <c r="N257">
        <v>-5.0384551286698012E-3</v>
      </c>
      <c r="O257">
        <v>-9.6059516072273948E-3</v>
      </c>
      <c r="P257">
        <v>-1.0019458830356598E-2</v>
      </c>
      <c r="Q257">
        <v>-1.1458363384008401E-2</v>
      </c>
      <c r="R257">
        <v>-2.4207472801208996E-2</v>
      </c>
      <c r="S257">
        <v>-4.9533369019628048E-4</v>
      </c>
      <c r="T257">
        <v>-6.0580484569073018E-3</v>
      </c>
      <c r="U257">
        <v>-5.1939170807599987E-3</v>
      </c>
      <c r="V257">
        <v>-1.4646900817751902E-3</v>
      </c>
      <c r="W257">
        <v>-9.7908079624180189E-4</v>
      </c>
      <c r="X257">
        <v>-3.2265916466713007E-2</v>
      </c>
      <c r="Y257">
        <v>-1.4156628400087301E-2</v>
      </c>
      <c r="Z257">
        <v>-1.5692193061113295E-2</v>
      </c>
      <c r="AA257">
        <v>-2.11358442902565E-2</v>
      </c>
      <c r="AB257">
        <v>5.3841341286899914E-4</v>
      </c>
    </row>
    <row r="258" spans="1:28" x14ac:dyDescent="0.2">
      <c r="A258" s="43"/>
      <c r="B258" s="28" t="s">
        <v>1</v>
      </c>
      <c r="C258" s="3"/>
      <c r="D258">
        <v>8.2048922777176014E-2</v>
      </c>
      <c r="E258">
        <v>5.954509973526001E-2</v>
      </c>
      <c r="F258">
        <v>2.9289018362760509E-2</v>
      </c>
      <c r="G258">
        <v>1.0625208728015371E-2</v>
      </c>
      <c r="H258">
        <v>7.8598260879517018E-3</v>
      </c>
      <c r="I258">
        <v>-1.0250478982925998E-2</v>
      </c>
      <c r="J258">
        <v>-5.8186799287796021E-3</v>
      </c>
      <c r="K258">
        <v>2.6310905814170005E-3</v>
      </c>
      <c r="L258">
        <v>-2.135679125784995E-3</v>
      </c>
      <c r="M258">
        <v>-2.6267636567353994E-3</v>
      </c>
      <c r="N258">
        <v>-3.9504840970039021E-3</v>
      </c>
      <c r="O258">
        <v>-6.1968937516212047E-3</v>
      </c>
      <c r="P258">
        <v>-5.7241618633271096E-3</v>
      </c>
      <c r="Q258">
        <v>-1.0032571852207198E-2</v>
      </c>
      <c r="R258">
        <v>-1.8754914402962009E-2</v>
      </c>
      <c r="S258">
        <v>-3.8038892671466047E-4</v>
      </c>
      <c r="T258">
        <v>-5.6139715015887971E-3</v>
      </c>
      <c r="U258">
        <v>-4.4184718281029996E-3</v>
      </c>
      <c r="V258">
        <v>-1.22858909890056E-3</v>
      </c>
      <c r="W258">
        <v>2.3721233010292053E-3</v>
      </c>
      <c r="X258">
        <v>-2.6385113596916004E-2</v>
      </c>
      <c r="Y258">
        <v>-1.2668814510106999E-2</v>
      </c>
      <c r="Z258">
        <v>-1.4209266752004596E-2</v>
      </c>
      <c r="AA258">
        <v>-2.0068697631359191E-2</v>
      </c>
      <c r="AB258">
        <v>1.2658806517719997E-3</v>
      </c>
    </row>
    <row r="259" spans="1:28" x14ac:dyDescent="0.2">
      <c r="A259" s="43"/>
      <c r="B259" s="28" t="s">
        <v>2</v>
      </c>
      <c r="C259" s="4"/>
      <c r="D259">
        <v>2.6768520474433899E-2</v>
      </c>
      <c r="E259">
        <v>2.9289018362760509E-2</v>
      </c>
      <c r="F259">
        <v>2.2923350334167966E-3</v>
      </c>
      <c r="G259">
        <v>2.9552243649959608E-3</v>
      </c>
      <c r="H259">
        <v>1.0451935231685985E-3</v>
      </c>
      <c r="I259">
        <v>-2.2450346499681504E-2</v>
      </c>
      <c r="J259">
        <v>-9.6288695931434996E-3</v>
      </c>
      <c r="K259">
        <v>-5.6859031319618017E-3</v>
      </c>
      <c r="L259">
        <v>-3.8278400897979944E-3</v>
      </c>
      <c r="M259">
        <v>-2.0043165422976095E-3</v>
      </c>
      <c r="N259">
        <v>-2.0076762884855305E-3</v>
      </c>
      <c r="O259">
        <v>-4.7924090176820998E-3</v>
      </c>
      <c r="P259">
        <v>-3.8346424698828992E-3</v>
      </c>
      <c r="Q259">
        <v>-4.1142208501696986E-3</v>
      </c>
      <c r="R259">
        <v>-9.1209188103675981E-3</v>
      </c>
      <c r="S259">
        <v>-2.7294631581752994E-4</v>
      </c>
      <c r="T259">
        <v>-2.3141023702919501E-3</v>
      </c>
      <c r="U259">
        <v>-1.2810612097381695E-3</v>
      </c>
      <c r="V259">
        <v>-3.4242030233144977E-4</v>
      </c>
      <c r="W259">
        <v>1.614386215805997E-3</v>
      </c>
      <c r="X259">
        <v>-8.8509097695350925E-3</v>
      </c>
      <c r="Y259">
        <v>-4.3323896825313984E-3</v>
      </c>
      <c r="Z259">
        <v>-5.2663683891296977E-3</v>
      </c>
      <c r="AA259">
        <v>-7.1930158883332998E-3</v>
      </c>
      <c r="AB259">
        <v>6.0555199161172E-4</v>
      </c>
    </row>
    <row r="260" spans="1:28" x14ac:dyDescent="0.2">
      <c r="A260" s="43"/>
      <c r="B260" s="28" t="s">
        <v>3</v>
      </c>
      <c r="C260" s="5"/>
      <c r="D260">
        <v>9.9052721634506503E-3</v>
      </c>
      <c r="E260">
        <v>1.0625208728015371E-2</v>
      </c>
      <c r="F260">
        <v>2.9552243649959608E-3</v>
      </c>
      <c r="G260">
        <v>1.7582636792212699E-3</v>
      </c>
      <c r="H260">
        <v>4.6948110684752204E-3</v>
      </c>
      <c r="I260">
        <v>-1.9205359276384098E-3</v>
      </c>
      <c r="J260">
        <v>-3.60023685061605E-4</v>
      </c>
      <c r="K260">
        <v>-3.3168438822031004E-3</v>
      </c>
      <c r="L260">
        <v>-3.42142395675182E-3</v>
      </c>
      <c r="M260">
        <v>-9.4693037681281025E-4</v>
      </c>
      <c r="N260">
        <v>-1.1391284642741099E-3</v>
      </c>
      <c r="O260">
        <v>-3.410076722502711E-3</v>
      </c>
      <c r="P260">
        <v>-2.8705624863505303E-3</v>
      </c>
      <c r="Q260">
        <v>-2.37514032050967E-3</v>
      </c>
      <c r="R260">
        <v>-6.7703202366828103E-3</v>
      </c>
      <c r="S260">
        <v>-2.0319252507761105E-4</v>
      </c>
      <c r="T260">
        <v>-1.3006908120587499E-3</v>
      </c>
      <c r="U260">
        <v>-1.5382795827463302E-3</v>
      </c>
      <c r="V260">
        <v>-4.5881897676735401E-4</v>
      </c>
      <c r="W260">
        <v>-2.6120180264115299E-3</v>
      </c>
      <c r="X260">
        <v>-1.0469444096088401E-2</v>
      </c>
      <c r="Y260">
        <v>-3.5958536900579999E-3</v>
      </c>
      <c r="Z260">
        <v>-3.8114141207188398E-3</v>
      </c>
      <c r="AA260">
        <v>-4.2533848900347896E-3</v>
      </c>
      <c r="AB260">
        <v>-4.4175318907946999E-4</v>
      </c>
    </row>
    <row r="261" spans="1:28" x14ac:dyDescent="0.2">
      <c r="A261" s="43"/>
      <c r="B261" s="28" t="s">
        <v>4</v>
      </c>
      <c r="C261" s="6"/>
      <c r="D261">
        <v>1.1501014232635512E-2</v>
      </c>
      <c r="E261">
        <v>7.8598260879517018E-3</v>
      </c>
      <c r="F261">
        <v>1.0451935231685985E-3</v>
      </c>
      <c r="G261">
        <v>4.6948110684752204E-3</v>
      </c>
      <c r="H261">
        <v>-3.8703307509423066E-3</v>
      </c>
      <c r="I261">
        <v>1.0480731725692593E-3</v>
      </c>
      <c r="J261">
        <v>-3.7625283002853983E-3</v>
      </c>
      <c r="K261">
        <v>6.0604140162460324E-4</v>
      </c>
      <c r="L261">
        <v>-2.2567007690668002E-3</v>
      </c>
      <c r="M261">
        <v>-1.5042489394545989E-4</v>
      </c>
      <c r="N261">
        <v>-1.1688834056258202E-3</v>
      </c>
      <c r="O261">
        <v>6.4935907721520164E-4</v>
      </c>
      <c r="P261">
        <v>-1.8768757581710122E-4</v>
      </c>
      <c r="Q261">
        <v>-2.9369108378887003E-3</v>
      </c>
      <c r="R261">
        <v>-2.2624880075454989E-3</v>
      </c>
      <c r="S261">
        <v>-9.9111814051870001E-5</v>
      </c>
      <c r="T261">
        <v>-2.2184615954756095E-3</v>
      </c>
      <c r="U261">
        <v>-3.0857324600220074E-4</v>
      </c>
      <c r="V261">
        <v>-1.3318471610546025E-4</v>
      </c>
      <c r="W261">
        <v>5.6764818727970956E-3</v>
      </c>
      <c r="X261">
        <v>-1.4638453721999983E-3</v>
      </c>
      <c r="Y261">
        <v>-1.2999773025512001E-3</v>
      </c>
      <c r="Z261">
        <v>-2.1991878747939994E-3</v>
      </c>
      <c r="AA261">
        <v>-3.8465764373540982E-3</v>
      </c>
      <c r="AB261">
        <v>1.7425031401217001E-3</v>
      </c>
    </row>
    <row r="262" spans="1:28" x14ac:dyDescent="0.2">
      <c r="A262" s="43"/>
      <c r="B262" s="28" t="s">
        <v>5</v>
      </c>
      <c r="C262" s="7"/>
      <c r="D262">
        <v>-2.1776482462883023E-2</v>
      </c>
      <c r="E262">
        <v>-1.0250478982925998E-2</v>
      </c>
      <c r="F262">
        <v>-2.2450346499681504E-2</v>
      </c>
      <c r="G262">
        <v>-1.9205359276384098E-3</v>
      </c>
      <c r="H262">
        <v>1.0480731725692593E-3</v>
      </c>
      <c r="I262">
        <v>5.0868928432464988E-2</v>
      </c>
      <c r="J262">
        <v>5.4327696561820016E-3</v>
      </c>
      <c r="K262">
        <v>-2.3264892399310497E-2</v>
      </c>
      <c r="L262">
        <v>-1.1009257286787102E-2</v>
      </c>
      <c r="M262">
        <v>9.9253281950950276E-4</v>
      </c>
      <c r="N262">
        <v>5.7645505294203012E-3</v>
      </c>
      <c r="O262">
        <v>-9.2221871018410007E-3</v>
      </c>
      <c r="P262">
        <v>1.1039540171623202E-2</v>
      </c>
      <c r="Q262">
        <v>6.1248634010553013E-3</v>
      </c>
      <c r="R262">
        <v>5.4930076003074924E-3</v>
      </c>
      <c r="S262">
        <v>-1.6223097918555108E-4</v>
      </c>
      <c r="T262">
        <v>-1.12372625153512E-3</v>
      </c>
      <c r="U262">
        <v>3.6221984773873988E-3</v>
      </c>
      <c r="V262">
        <v>3.0210358090698025E-4</v>
      </c>
      <c r="W262">
        <v>9.3871634453534993E-3</v>
      </c>
      <c r="X262">
        <v>-1.0598450899124097E-2</v>
      </c>
      <c r="Y262">
        <v>4.2129894718528002E-3</v>
      </c>
      <c r="Z262">
        <v>3.7040747702121804E-3</v>
      </c>
      <c r="AA262">
        <v>1.3333297334611397E-2</v>
      </c>
      <c r="AB262">
        <v>-4.9688243307173096E-3</v>
      </c>
    </row>
    <row r="263" spans="1:28" x14ac:dyDescent="0.2">
      <c r="A263" s="43"/>
      <c r="B263" s="28" t="s">
        <v>6</v>
      </c>
      <c r="C263" s="8"/>
      <c r="D263">
        <v>-1.0121963918209E-2</v>
      </c>
      <c r="E263">
        <v>-5.8186799287796021E-3</v>
      </c>
      <c r="F263">
        <v>-9.6288695931434996E-3</v>
      </c>
      <c r="G263">
        <v>-3.60023685061605E-4</v>
      </c>
      <c r="H263">
        <v>-3.7625283002853983E-3</v>
      </c>
      <c r="I263">
        <v>5.4327696561820016E-3</v>
      </c>
      <c r="J263">
        <v>-5.8061853051182971E-3</v>
      </c>
      <c r="K263">
        <v>-1.2933254241943401E-2</v>
      </c>
      <c r="L263">
        <v>-1.2763552367687205E-2</v>
      </c>
      <c r="M263">
        <v>4.5767426490789936E-4</v>
      </c>
      <c r="N263">
        <v>-7.9697323963046941E-4</v>
      </c>
      <c r="O263">
        <v>3.2690539956090059E-4</v>
      </c>
      <c r="P263">
        <v>1.0892562568189795E-4</v>
      </c>
      <c r="Q263">
        <v>2.7023676375392798E-3</v>
      </c>
      <c r="R263">
        <v>-2.6259403675794983E-3</v>
      </c>
      <c r="S263">
        <v>1.6152625903486989E-5</v>
      </c>
      <c r="T263">
        <v>-6.4172415295615402E-4</v>
      </c>
      <c r="U263">
        <v>1.7683287151157899E-3</v>
      </c>
      <c r="V263">
        <v>3.0759652145207015E-4</v>
      </c>
      <c r="W263">
        <v>-3.9587460923939987E-4</v>
      </c>
      <c r="X263">
        <v>-4.3716114014387027E-3</v>
      </c>
      <c r="Y263">
        <v>2.1022399887442597E-3</v>
      </c>
      <c r="Z263">
        <v>1.3304585590958604E-3</v>
      </c>
      <c r="AA263">
        <v>4.7866981476544892E-3</v>
      </c>
      <c r="AB263">
        <v>-4.2739108903332797E-4</v>
      </c>
    </row>
    <row r="264" spans="1:28" x14ac:dyDescent="0.2">
      <c r="A264" s="43"/>
      <c r="B264" s="28" t="s">
        <v>7</v>
      </c>
      <c r="C264" s="9"/>
      <c r="D264">
        <v>-2.9796585440639983E-3</v>
      </c>
      <c r="E264">
        <v>2.6310905814170005E-3</v>
      </c>
      <c r="F264">
        <v>-5.6859031319618017E-3</v>
      </c>
      <c r="G264">
        <v>-3.3168438822031004E-3</v>
      </c>
      <c r="H264">
        <v>6.0604140162460324E-4</v>
      </c>
      <c r="I264">
        <v>-2.3264892399310497E-2</v>
      </c>
      <c r="J264">
        <v>-1.2933254241943401E-2</v>
      </c>
      <c r="K264">
        <v>-2.3368209600448997E-2</v>
      </c>
      <c r="L264">
        <v>-2.435120195150399E-2</v>
      </c>
      <c r="M264">
        <v>-3.4738332033160124E-4</v>
      </c>
      <c r="N264">
        <v>-3.5769883543253014E-3</v>
      </c>
      <c r="O264">
        <v>-1.537106931209592E-3</v>
      </c>
      <c r="P264">
        <v>-1.3371013104915598E-2</v>
      </c>
      <c r="Q264">
        <v>2.4555549025536E-3</v>
      </c>
      <c r="R264">
        <v>-1.3520762324333205E-2</v>
      </c>
      <c r="S264">
        <v>-6.3081504777079932E-5</v>
      </c>
      <c r="T264">
        <v>9.9005550146102905E-4</v>
      </c>
      <c r="U264">
        <v>3.4586179535835929E-3</v>
      </c>
      <c r="V264">
        <v>8.437276119366299E-4</v>
      </c>
      <c r="W264">
        <v>-1.5739865601062802E-2</v>
      </c>
      <c r="X264">
        <v>-9.7267776727675975E-3</v>
      </c>
      <c r="Y264">
        <v>3.3830637112259501E-3</v>
      </c>
      <c r="Z264">
        <v>8.2776322960859995E-4</v>
      </c>
      <c r="AA264">
        <v>6.3790366984903795E-3</v>
      </c>
      <c r="AB264">
        <v>5.4035312496125004E-4</v>
      </c>
    </row>
    <row r="265" spans="1:28" x14ac:dyDescent="0.2">
      <c r="A265" s="43"/>
      <c r="B265" s="28" t="s">
        <v>8</v>
      </c>
      <c r="C265" s="10"/>
      <c r="D265">
        <v>-6.9273337721824924E-3</v>
      </c>
      <c r="E265">
        <v>-2.135679125784995E-3</v>
      </c>
      <c r="F265">
        <v>-3.8278400897979944E-3</v>
      </c>
      <c r="G265">
        <v>-3.42142395675182E-3</v>
      </c>
      <c r="H265">
        <v>-2.2567007690668002E-3</v>
      </c>
      <c r="I265">
        <v>-1.1009257286787102E-2</v>
      </c>
      <c r="J265">
        <v>-1.2763552367687205E-2</v>
      </c>
      <c r="K265">
        <v>-2.435120195150399E-2</v>
      </c>
      <c r="L265">
        <v>-2.4831630289553999E-2</v>
      </c>
      <c r="M265">
        <v>-6.7222863435700136E-5</v>
      </c>
      <c r="N265">
        <v>-2.9935147613287007E-3</v>
      </c>
      <c r="O265">
        <v>5.7302415370941162E-4</v>
      </c>
      <c r="P265">
        <v>-7.6224096119403978E-3</v>
      </c>
      <c r="Q265">
        <v>5.9600714594124984E-3</v>
      </c>
      <c r="R265">
        <v>-8.6520835757256109E-3</v>
      </c>
      <c r="S265">
        <v>3.5715755075216011E-4</v>
      </c>
      <c r="T265">
        <v>1.8368661403655711E-3</v>
      </c>
      <c r="U265">
        <v>5.6245329324156098E-3</v>
      </c>
      <c r="V265">
        <v>1.2584856012836101E-3</v>
      </c>
      <c r="W265">
        <v>-1.9172910600900601E-2</v>
      </c>
      <c r="X265">
        <v>-8.1457681953907013E-3</v>
      </c>
      <c r="Y265">
        <v>2.2317320108413002E-3</v>
      </c>
      <c r="Z265">
        <v>4.6051014214749941E-4</v>
      </c>
      <c r="AA265">
        <v>5.9826502110809096E-3</v>
      </c>
      <c r="AB265">
        <v>7.8691469389013903E-4</v>
      </c>
    </row>
    <row r="266" spans="1:28" x14ac:dyDescent="0.2">
      <c r="A266" s="43"/>
      <c r="B266" s="28" t="s">
        <v>9</v>
      </c>
      <c r="C266" s="11"/>
      <c r="D266">
        <v>-3.759898245334601E-3</v>
      </c>
      <c r="E266">
        <v>-2.6267636567353994E-3</v>
      </c>
      <c r="F266">
        <v>-2.0043165422976095E-3</v>
      </c>
      <c r="G266">
        <v>-9.4693037681281025E-4</v>
      </c>
      <c r="H266">
        <v>-1.5042489394545989E-4</v>
      </c>
      <c r="I266">
        <v>9.9253281950950276E-4</v>
      </c>
      <c r="J266">
        <v>4.5767426490789936E-4</v>
      </c>
      <c r="K266">
        <v>-3.4738332033160124E-4</v>
      </c>
      <c r="L266">
        <v>-6.7222863435700136E-5</v>
      </c>
      <c r="M266">
        <v>5.7545956224203023E-4</v>
      </c>
      <c r="N266">
        <v>6.9268979132174969E-4</v>
      </c>
      <c r="O266">
        <v>1.0270420461892995E-3</v>
      </c>
      <c r="P266">
        <v>4.1987001895910092E-4</v>
      </c>
      <c r="Q266">
        <v>1.6688047908246604E-3</v>
      </c>
      <c r="R266">
        <v>6.8430975079539907E-4</v>
      </c>
      <c r="S266">
        <v>3.4579803468658978E-5</v>
      </c>
      <c r="T266">
        <v>6.6581624560057987E-4</v>
      </c>
      <c r="U266">
        <v>1.3024663203395829E-3</v>
      </c>
      <c r="V266">
        <v>3.0198236345313495E-4</v>
      </c>
      <c r="W266">
        <v>-7.5590424239635988E-4</v>
      </c>
      <c r="X266">
        <v>-8.0850347876548941E-4</v>
      </c>
      <c r="Y266">
        <v>7.0082361344248013E-4</v>
      </c>
      <c r="Z266">
        <v>2.2552977316081003E-4</v>
      </c>
      <c r="AA266">
        <v>1.4850300503894698E-3</v>
      </c>
      <c r="AB266">
        <v>-2.3723160848021502E-4</v>
      </c>
    </row>
    <row r="267" spans="1:28" x14ac:dyDescent="0.2">
      <c r="A267" s="43"/>
      <c r="B267" s="28" t="s">
        <v>10</v>
      </c>
      <c r="C267" s="12"/>
      <c r="D267">
        <v>-5.0384551286698012E-3</v>
      </c>
      <c r="E267">
        <v>-3.9504840970039021E-3</v>
      </c>
      <c r="F267">
        <v>-2.0076762884855305E-3</v>
      </c>
      <c r="G267">
        <v>-1.1391284642741099E-3</v>
      </c>
      <c r="H267">
        <v>-1.1688834056258202E-3</v>
      </c>
      <c r="I267">
        <v>5.7645505294203012E-3</v>
      </c>
      <c r="J267">
        <v>-7.9697323963046941E-4</v>
      </c>
      <c r="K267">
        <v>-3.5769883543253014E-3</v>
      </c>
      <c r="L267">
        <v>-2.9935147613287007E-3</v>
      </c>
      <c r="M267">
        <v>6.9268979132174969E-4</v>
      </c>
      <c r="N267">
        <v>1.1798283085227004E-3</v>
      </c>
      <c r="O267">
        <v>1.1800825595856008E-3</v>
      </c>
      <c r="P267">
        <v>2.9477309435606003E-3</v>
      </c>
      <c r="Q267">
        <v>4.6875183470546896E-3</v>
      </c>
      <c r="R267">
        <v>2.4487767368556006E-3</v>
      </c>
      <c r="S267">
        <v>2.7144126943312602E-4</v>
      </c>
      <c r="T267">
        <v>1.0548675199970601E-3</v>
      </c>
      <c r="U267">
        <v>2.3406469263136361E-3</v>
      </c>
      <c r="V267">
        <v>7.0850702468305696E-4</v>
      </c>
      <c r="W267">
        <v>-2.6237340644001701E-3</v>
      </c>
      <c r="X267">
        <v>-7.6560210436590025E-4</v>
      </c>
      <c r="Y267">
        <v>6.403063889592899E-4</v>
      </c>
      <c r="Z267">
        <v>9.2923338524997018E-4</v>
      </c>
      <c r="AA267">
        <v>2.5820590090006603E-3</v>
      </c>
      <c r="AB267">
        <v>-8.6988706607371482E-4</v>
      </c>
    </row>
    <row r="268" spans="1:28" x14ac:dyDescent="0.2">
      <c r="A268" s="43"/>
      <c r="B268" s="28" t="s">
        <v>11</v>
      </c>
      <c r="C268" s="13"/>
      <c r="D268">
        <v>-9.6059516072273948E-3</v>
      </c>
      <c r="E268">
        <v>-6.1968937516212047E-3</v>
      </c>
      <c r="F268">
        <v>-4.7924090176820998E-3</v>
      </c>
      <c r="G268">
        <v>-3.410076722502711E-3</v>
      </c>
      <c r="H268">
        <v>6.4935907721520164E-4</v>
      </c>
      <c r="I268">
        <v>-9.2221871018410007E-3</v>
      </c>
      <c r="J268">
        <v>3.2690539956090059E-4</v>
      </c>
      <c r="K268">
        <v>-1.537106931209592E-3</v>
      </c>
      <c r="L268">
        <v>5.7302415370941162E-4</v>
      </c>
      <c r="M268">
        <v>1.0270420461892995E-3</v>
      </c>
      <c r="N268">
        <v>1.1800825595856008E-3</v>
      </c>
      <c r="O268">
        <v>1.0925196111202032E-3</v>
      </c>
      <c r="P268">
        <v>-8.0585628747939994E-3</v>
      </c>
      <c r="Q268">
        <v>-1.076687127351799E-3</v>
      </c>
      <c r="R268">
        <v>-1.6749761998653967E-3</v>
      </c>
      <c r="S268">
        <v>-4.3970858678222006E-4</v>
      </c>
      <c r="T268">
        <v>1.3269302435219305E-3</v>
      </c>
      <c r="U268">
        <v>6.9283880293370161E-5</v>
      </c>
      <c r="V268">
        <v>-1.0033021681010983E-4</v>
      </c>
      <c r="W268">
        <v>-4.0056295692920997E-3</v>
      </c>
      <c r="X268">
        <v>-1.911837607622098E-3</v>
      </c>
      <c r="Y268">
        <v>2.8070481494068301E-3</v>
      </c>
      <c r="Z268">
        <v>8.0793164670459917E-4</v>
      </c>
      <c r="AA268">
        <v>3.2651927322148392E-3</v>
      </c>
      <c r="AB268">
        <v>9.0434460435061801E-4</v>
      </c>
    </row>
    <row r="269" spans="1:28" x14ac:dyDescent="0.2">
      <c r="A269" s="43"/>
      <c r="B269" s="28" t="s">
        <v>12</v>
      </c>
      <c r="C269" s="14"/>
      <c r="D269">
        <v>-1.0019458830356598E-2</v>
      </c>
      <c r="E269">
        <v>-5.7241618633271096E-3</v>
      </c>
      <c r="F269">
        <v>-3.8346424698828992E-3</v>
      </c>
      <c r="G269">
        <v>-2.8705624863505303E-3</v>
      </c>
      <c r="H269">
        <v>-1.8768757581710122E-4</v>
      </c>
      <c r="I269">
        <v>1.1039540171623202E-2</v>
      </c>
      <c r="J269">
        <v>1.0892562568189795E-4</v>
      </c>
      <c r="K269">
        <v>-1.3371013104915598E-2</v>
      </c>
      <c r="L269">
        <v>-7.6224096119403978E-3</v>
      </c>
      <c r="M269">
        <v>4.1987001895910092E-4</v>
      </c>
      <c r="N269">
        <v>2.9477309435606003E-3</v>
      </c>
      <c r="O269">
        <v>-8.0585628747939994E-3</v>
      </c>
      <c r="P269">
        <v>2.5213137269020011E-3</v>
      </c>
      <c r="Q269">
        <v>6.9686211645604013E-3</v>
      </c>
      <c r="R269">
        <v>5.3460933268070984E-3</v>
      </c>
      <c r="S269">
        <v>1.634140498936198E-4</v>
      </c>
      <c r="T269">
        <v>2.9449835419654499E-3</v>
      </c>
      <c r="U269">
        <v>4.7879870980977977E-3</v>
      </c>
      <c r="V269">
        <v>9.1167772188783039E-4</v>
      </c>
      <c r="W269">
        <v>-5.6589320302008993E-3</v>
      </c>
      <c r="X269">
        <v>4.4796913862229018E-3</v>
      </c>
      <c r="Y269">
        <v>1.657349057495601E-3</v>
      </c>
      <c r="Z269">
        <v>5.6148320436479916E-4</v>
      </c>
      <c r="AA269">
        <v>3.3609960228205005E-3</v>
      </c>
      <c r="AB269">
        <v>3.7932069972157999E-4</v>
      </c>
    </row>
    <row r="270" spans="1:28" x14ac:dyDescent="0.2">
      <c r="A270" s="43"/>
      <c r="B270" s="28" t="s">
        <v>13</v>
      </c>
      <c r="C270" s="15"/>
      <c r="D270">
        <v>-1.1458363384008401E-2</v>
      </c>
      <c r="E270">
        <v>-1.0032571852207198E-2</v>
      </c>
      <c r="F270">
        <v>-4.1142208501696986E-3</v>
      </c>
      <c r="G270">
        <v>-2.37514032050967E-3</v>
      </c>
      <c r="H270">
        <v>-2.9369108378887003E-3</v>
      </c>
      <c r="I270">
        <v>6.1248634010553013E-3</v>
      </c>
      <c r="J270">
        <v>2.7023676375392798E-3</v>
      </c>
      <c r="K270">
        <v>2.4555549025536E-3</v>
      </c>
      <c r="L270">
        <v>5.9600714594124984E-3</v>
      </c>
      <c r="M270">
        <v>1.6688047908246604E-3</v>
      </c>
      <c r="N270">
        <v>4.6875183470546896E-3</v>
      </c>
      <c r="O270">
        <v>-1.076687127351799E-3</v>
      </c>
      <c r="P270">
        <v>6.9686211645604013E-3</v>
      </c>
      <c r="Q270">
        <v>9.2110782861709976E-3</v>
      </c>
      <c r="R270">
        <v>1.1481575667858103E-2</v>
      </c>
      <c r="S270">
        <v>4.7227949835360007E-4</v>
      </c>
      <c r="T270">
        <v>3.587760496884581E-3</v>
      </c>
      <c r="U270">
        <v>5.8261035010219002E-3</v>
      </c>
      <c r="V270">
        <v>1.52701279148459E-3</v>
      </c>
      <c r="W270">
        <v>3.9852932095527198E-3</v>
      </c>
      <c r="X270">
        <v>9.757807478308702E-3</v>
      </c>
      <c r="Y270">
        <v>1.9452255219221098E-3</v>
      </c>
      <c r="Z270">
        <v>1.29061052575707E-3</v>
      </c>
      <c r="AA270">
        <v>2.1392870694398099E-3</v>
      </c>
      <c r="AB270">
        <v>1.8526683561504017E-4</v>
      </c>
    </row>
    <row r="271" spans="1:28" x14ac:dyDescent="0.2">
      <c r="A271" s="43"/>
      <c r="B271" s="28" t="s">
        <v>14</v>
      </c>
      <c r="C271" s="16"/>
      <c r="D271">
        <v>-2.4207472801208996E-2</v>
      </c>
      <c r="E271">
        <v>-1.8754914402962009E-2</v>
      </c>
      <c r="F271">
        <v>-9.1209188103675981E-3</v>
      </c>
      <c r="G271">
        <v>-6.7703202366828103E-3</v>
      </c>
      <c r="H271">
        <v>-2.2624880075454989E-3</v>
      </c>
      <c r="I271">
        <v>5.4930076003074924E-3</v>
      </c>
      <c r="J271">
        <v>-2.6259403675794983E-3</v>
      </c>
      <c r="K271">
        <v>-1.3520762324333205E-2</v>
      </c>
      <c r="L271">
        <v>-8.6520835757256109E-3</v>
      </c>
      <c r="M271">
        <v>6.8430975079539907E-4</v>
      </c>
      <c r="N271">
        <v>2.4487767368556006E-3</v>
      </c>
      <c r="O271">
        <v>-1.6749761998653967E-3</v>
      </c>
      <c r="P271">
        <v>5.3460933268070984E-3</v>
      </c>
      <c r="Q271">
        <v>1.1481575667858103E-2</v>
      </c>
      <c r="R271">
        <v>1.3961926102638009E-2</v>
      </c>
      <c r="S271">
        <v>7.9755927436054013E-4</v>
      </c>
      <c r="T271">
        <v>5.3144861012697012E-3</v>
      </c>
      <c r="U271">
        <v>7.8578703105449989E-3</v>
      </c>
      <c r="V271">
        <v>1.9819182343781003E-3</v>
      </c>
      <c r="W271">
        <v>-7.1497112512588015E-3</v>
      </c>
      <c r="X271">
        <v>2.1288134157658012E-2</v>
      </c>
      <c r="Y271">
        <v>1.0948672890663102E-2</v>
      </c>
      <c r="Z271">
        <v>1.2306220829486798E-2</v>
      </c>
      <c r="AA271">
        <v>1.9166352227330197E-2</v>
      </c>
      <c r="AB271">
        <v>-2.0910082384944005E-3</v>
      </c>
    </row>
    <row r="272" spans="1:28" x14ac:dyDescent="0.2">
      <c r="A272" s="43"/>
      <c r="B272" s="28" t="s">
        <v>15</v>
      </c>
      <c r="C272" s="17"/>
      <c r="D272">
        <v>-4.9533369019628048E-4</v>
      </c>
      <c r="E272">
        <v>-3.8038892671466047E-4</v>
      </c>
      <c r="F272">
        <v>-2.7294631581752994E-4</v>
      </c>
      <c r="G272">
        <v>-2.0319252507761105E-4</v>
      </c>
      <c r="H272">
        <v>-9.9111814051870001E-5</v>
      </c>
      <c r="I272">
        <v>-1.6223097918555108E-4</v>
      </c>
      <c r="J272">
        <v>1.6152625903486989E-5</v>
      </c>
      <c r="K272">
        <v>-6.3081504777079932E-5</v>
      </c>
      <c r="L272">
        <v>3.5715755075216011E-4</v>
      </c>
      <c r="M272">
        <v>3.4579803468658978E-5</v>
      </c>
      <c r="N272">
        <v>2.7144126943312602E-4</v>
      </c>
      <c r="O272">
        <v>-4.3970858678222006E-4</v>
      </c>
      <c r="P272">
        <v>1.634140498936198E-4</v>
      </c>
      <c r="Q272">
        <v>4.7227949835360007E-4</v>
      </c>
      <c r="R272">
        <v>7.9755927436054013E-4</v>
      </c>
      <c r="S272">
        <v>1.1815602192654989E-5</v>
      </c>
      <c r="T272">
        <v>3.6689621629193393E-4</v>
      </c>
      <c r="U272">
        <v>1.4743860810995015E-4</v>
      </c>
      <c r="V272">
        <v>4.4410466216503923E-5</v>
      </c>
      <c r="W272">
        <v>1.732234377413999E-4</v>
      </c>
      <c r="X272">
        <v>1.3102120719850003E-3</v>
      </c>
      <c r="Y272">
        <v>1.6802281606943001E-4</v>
      </c>
      <c r="Z272">
        <v>-1.0116212069987991E-4</v>
      </c>
      <c r="AA272">
        <v>-8.9433742687099627E-6</v>
      </c>
      <c r="AB272">
        <v>6.6476146457716985E-5</v>
      </c>
    </row>
    <row r="273" spans="1:28" x14ac:dyDescent="0.2">
      <c r="A273" s="43"/>
      <c r="B273" s="28" t="s">
        <v>16</v>
      </c>
      <c r="C273" s="18"/>
      <c r="D273">
        <v>-6.0580484569073018E-3</v>
      </c>
      <c r="E273">
        <v>-5.6139715015887971E-3</v>
      </c>
      <c r="F273">
        <v>-2.3141023702919501E-3</v>
      </c>
      <c r="G273">
        <v>-1.3006908120587499E-3</v>
      </c>
      <c r="H273">
        <v>-2.2184615954756095E-3</v>
      </c>
      <c r="I273">
        <v>-1.12372625153512E-3</v>
      </c>
      <c r="J273">
        <v>-6.4172415295615402E-4</v>
      </c>
      <c r="K273">
        <v>9.9005550146102905E-4</v>
      </c>
      <c r="L273">
        <v>1.8368661403655711E-3</v>
      </c>
      <c r="M273">
        <v>6.6581624560057987E-4</v>
      </c>
      <c r="N273">
        <v>1.0548675199970601E-3</v>
      </c>
      <c r="O273">
        <v>1.3269302435219305E-3</v>
      </c>
      <c r="P273">
        <v>2.9449835419654499E-3</v>
      </c>
      <c r="Q273">
        <v>3.587760496884581E-3</v>
      </c>
      <c r="R273">
        <v>5.3144861012697012E-3</v>
      </c>
      <c r="S273">
        <v>3.6689621629193393E-4</v>
      </c>
      <c r="T273">
        <v>2.4203842040151301E-3</v>
      </c>
      <c r="U273">
        <v>1.4274884015321107E-3</v>
      </c>
      <c r="V273">
        <v>1.0110200382769099E-3</v>
      </c>
      <c r="W273">
        <v>2.3316666483879003E-3</v>
      </c>
      <c r="X273">
        <v>7.0362631231545986E-3</v>
      </c>
      <c r="Y273">
        <v>1.5895385295152595E-3</v>
      </c>
      <c r="Z273">
        <v>1.6101077198982299E-3</v>
      </c>
      <c r="AA273">
        <v>1.8210108391940602E-3</v>
      </c>
      <c r="AB273">
        <v>9.5849224635457245E-5</v>
      </c>
    </row>
    <row r="274" spans="1:28" x14ac:dyDescent="0.2">
      <c r="A274" s="43"/>
      <c r="B274" s="28" t="s">
        <v>17</v>
      </c>
      <c r="C274" s="19"/>
      <c r="D274">
        <v>-5.1939170807599987E-3</v>
      </c>
      <c r="E274">
        <v>-4.4184718281029996E-3</v>
      </c>
      <c r="F274">
        <v>-1.2810612097381695E-3</v>
      </c>
      <c r="G274">
        <v>-1.5382795827463302E-3</v>
      </c>
      <c r="H274">
        <v>-3.0857324600220074E-4</v>
      </c>
      <c r="I274">
        <v>3.6221984773873988E-3</v>
      </c>
      <c r="J274">
        <v>1.7683287151157899E-3</v>
      </c>
      <c r="K274">
        <v>3.4586179535835929E-3</v>
      </c>
      <c r="L274">
        <v>5.6245329324156098E-3</v>
      </c>
      <c r="M274">
        <v>1.3024663203395829E-3</v>
      </c>
      <c r="N274">
        <v>2.3406469263136361E-3</v>
      </c>
      <c r="O274">
        <v>6.9283880293370161E-5</v>
      </c>
      <c r="P274">
        <v>4.7879870980977977E-3</v>
      </c>
      <c r="Q274">
        <v>5.8261035010219002E-3</v>
      </c>
      <c r="R274">
        <v>7.8578703105449989E-3</v>
      </c>
      <c r="S274">
        <v>1.4743860810995015E-4</v>
      </c>
      <c r="T274">
        <v>1.4274884015321107E-3</v>
      </c>
      <c r="U274">
        <v>-8.335717022418896E-3</v>
      </c>
      <c r="V274">
        <v>-7.0788199082017032E-4</v>
      </c>
      <c r="W274">
        <v>4.7882823273538988E-3</v>
      </c>
      <c r="X274">
        <v>4.5593827962799038E-5</v>
      </c>
      <c r="Y274">
        <v>-2.8927763924002994E-3</v>
      </c>
      <c r="Z274">
        <v>-1.2975297868251991E-3</v>
      </c>
      <c r="AA274">
        <v>-5.9627573937178005E-3</v>
      </c>
      <c r="AB274">
        <v>2.5362160522491E-4</v>
      </c>
    </row>
    <row r="275" spans="1:28" x14ac:dyDescent="0.2">
      <c r="A275" s="43"/>
      <c r="B275" s="28" t="s">
        <v>18</v>
      </c>
      <c r="C275" s="20"/>
      <c r="D275">
        <v>-1.4646900817751902E-3</v>
      </c>
      <c r="E275">
        <v>-1.22858909890056E-3</v>
      </c>
      <c r="F275">
        <v>-3.4242030233144977E-4</v>
      </c>
      <c r="G275">
        <v>-4.5881897676735401E-4</v>
      </c>
      <c r="H275">
        <v>-1.3318471610546025E-4</v>
      </c>
      <c r="I275">
        <v>3.0210358090698025E-4</v>
      </c>
      <c r="J275">
        <v>3.0759652145207015E-4</v>
      </c>
      <c r="K275">
        <v>8.437276119366299E-4</v>
      </c>
      <c r="L275">
        <v>1.2584856012836101E-3</v>
      </c>
      <c r="M275">
        <v>3.0198236345313495E-4</v>
      </c>
      <c r="N275">
        <v>7.0850702468305696E-4</v>
      </c>
      <c r="O275">
        <v>-1.0033021681010983E-4</v>
      </c>
      <c r="P275">
        <v>9.1167772188783039E-4</v>
      </c>
      <c r="Q275">
        <v>1.52701279148459E-3</v>
      </c>
      <c r="R275">
        <v>1.9819182343781003E-3</v>
      </c>
      <c r="S275">
        <v>4.4410466216503923E-5</v>
      </c>
      <c r="T275">
        <v>1.0110200382769099E-3</v>
      </c>
      <c r="U275">
        <v>-7.0788199082017032E-4</v>
      </c>
      <c r="V275">
        <v>-5.0453701987859985E-5</v>
      </c>
      <c r="W275">
        <v>1.3102695811539906E-3</v>
      </c>
      <c r="X275">
        <v>1.1209025979041984E-3</v>
      </c>
      <c r="Y275">
        <v>-1.3840245082974E-4</v>
      </c>
      <c r="Z275">
        <v>-2.375179901719102E-4</v>
      </c>
      <c r="AA275">
        <v>-9.7947521135210991E-4</v>
      </c>
      <c r="AB275">
        <v>8.1447185948490988E-5</v>
      </c>
    </row>
    <row r="276" spans="1:28" x14ac:dyDescent="0.2">
      <c r="A276" s="43"/>
      <c r="B276" s="28" t="s">
        <v>19</v>
      </c>
      <c r="C276" s="21"/>
      <c r="D276">
        <v>-9.7908079624180189E-4</v>
      </c>
      <c r="E276">
        <v>2.3721233010292053E-3</v>
      </c>
      <c r="F276">
        <v>1.614386215805997E-3</v>
      </c>
      <c r="G276">
        <v>-2.6120180264115299E-3</v>
      </c>
      <c r="H276">
        <v>5.6764818727970956E-3</v>
      </c>
      <c r="I276">
        <v>9.3871634453534993E-3</v>
      </c>
      <c r="J276">
        <v>-3.9587460923939987E-4</v>
      </c>
      <c r="K276">
        <v>-1.5739865601062802E-2</v>
      </c>
      <c r="L276">
        <v>-1.9172910600900601E-2</v>
      </c>
      <c r="M276">
        <v>-7.5590424239635988E-4</v>
      </c>
      <c r="N276">
        <v>-2.6237340644001701E-3</v>
      </c>
      <c r="O276">
        <v>-4.0056295692920997E-3</v>
      </c>
      <c r="P276">
        <v>-5.6589320302008993E-3</v>
      </c>
      <c r="Q276">
        <v>3.9852932095527198E-3</v>
      </c>
      <c r="R276">
        <v>-7.1497112512588015E-3</v>
      </c>
      <c r="S276">
        <v>1.732234377413999E-4</v>
      </c>
      <c r="T276">
        <v>2.3316666483879003E-3</v>
      </c>
      <c r="U276">
        <v>4.7882823273538988E-3</v>
      </c>
      <c r="V276">
        <v>1.3102695811539906E-3</v>
      </c>
      <c r="W276">
        <v>-2.5393072515726103E-2</v>
      </c>
      <c r="X276">
        <v>-9.5403417944908003E-3</v>
      </c>
      <c r="Y276">
        <v>3.0475109815599963E-4</v>
      </c>
      <c r="Z276">
        <v>-5.3492560982710061E-4</v>
      </c>
      <c r="AA276">
        <v>4.5326882973312985E-3</v>
      </c>
      <c r="AB276">
        <v>8.0175756011158011E-4</v>
      </c>
    </row>
    <row r="277" spans="1:28" x14ac:dyDescent="0.2">
      <c r="A277" s="43"/>
      <c r="B277" s="28" t="s">
        <v>20</v>
      </c>
      <c r="C277" s="22"/>
      <c r="D277">
        <v>-3.2265916466713007E-2</v>
      </c>
      <c r="E277">
        <v>-2.6385113596916004E-2</v>
      </c>
      <c r="F277">
        <v>-8.8509097695350925E-3</v>
      </c>
      <c r="G277">
        <v>-1.0469444096088401E-2</v>
      </c>
      <c r="H277">
        <v>-1.4638453721999983E-3</v>
      </c>
      <c r="I277">
        <v>-1.0598450899124097E-2</v>
      </c>
      <c r="J277">
        <v>-4.3716114014387027E-3</v>
      </c>
      <c r="K277">
        <v>-9.7267776727675975E-3</v>
      </c>
      <c r="L277">
        <v>-8.1457681953907013E-3</v>
      </c>
      <c r="M277">
        <v>-8.0850347876548941E-4</v>
      </c>
      <c r="N277">
        <v>-7.6560210436590025E-4</v>
      </c>
      <c r="O277">
        <v>-1.911837607622098E-3</v>
      </c>
      <c r="P277">
        <v>4.4796913862229018E-3</v>
      </c>
      <c r="Q277">
        <v>9.757807478308702E-3</v>
      </c>
      <c r="R277">
        <v>2.1288134157658012E-2</v>
      </c>
      <c r="S277">
        <v>1.3102120719850003E-3</v>
      </c>
      <c r="T277">
        <v>7.0362631231545986E-3</v>
      </c>
      <c r="U277">
        <v>4.5593827962799038E-5</v>
      </c>
      <c r="V277">
        <v>1.1209025979041984E-3</v>
      </c>
      <c r="W277">
        <v>-9.5403417944908003E-3</v>
      </c>
      <c r="X277">
        <v>5.2885115146637018E-2</v>
      </c>
      <c r="Y277">
        <v>1.6862809658050398E-2</v>
      </c>
      <c r="Z277">
        <v>2.3065999150275407E-2</v>
      </c>
      <c r="AA277">
        <v>2.5463409721851404E-2</v>
      </c>
      <c r="AB277">
        <v>-4.4565107673407017E-3</v>
      </c>
    </row>
    <row r="278" spans="1:28" x14ac:dyDescent="0.2">
      <c r="A278" s="43"/>
      <c r="B278" s="28" t="s">
        <v>21</v>
      </c>
      <c r="C278" s="23"/>
      <c r="D278">
        <v>-1.4156628400087301E-2</v>
      </c>
      <c r="E278">
        <v>-1.2668814510106999E-2</v>
      </c>
      <c r="F278">
        <v>-4.3323896825313984E-3</v>
      </c>
      <c r="G278">
        <v>-3.5958536900579999E-3</v>
      </c>
      <c r="H278">
        <v>-1.2999773025512001E-3</v>
      </c>
      <c r="I278">
        <v>4.2129894718528002E-3</v>
      </c>
      <c r="J278">
        <v>2.1022399887442597E-3</v>
      </c>
      <c r="K278">
        <v>3.3830637112259501E-3</v>
      </c>
      <c r="L278">
        <v>2.2317320108413002E-3</v>
      </c>
      <c r="M278">
        <v>7.0082361344248013E-4</v>
      </c>
      <c r="N278">
        <v>6.403063889592899E-4</v>
      </c>
      <c r="O278">
        <v>2.8070481494068301E-3</v>
      </c>
      <c r="P278">
        <v>1.657349057495601E-3</v>
      </c>
      <c r="Q278">
        <v>1.9452255219221098E-3</v>
      </c>
      <c r="R278">
        <v>1.0948672890663102E-2</v>
      </c>
      <c r="S278">
        <v>1.6802281606943001E-4</v>
      </c>
      <c r="T278">
        <v>1.5895385295152595E-3</v>
      </c>
      <c r="U278">
        <v>-2.8927763924002994E-3</v>
      </c>
      <c r="V278">
        <v>-1.3840245082974E-4</v>
      </c>
      <c r="W278">
        <v>3.0475109815599963E-4</v>
      </c>
      <c r="X278">
        <v>1.6862809658050398E-2</v>
      </c>
      <c r="Y278">
        <v>4.7089736908674032E-3</v>
      </c>
      <c r="Z278">
        <v>7.8547075390815041E-3</v>
      </c>
      <c r="AA278">
        <v>7.1845669299364021E-3</v>
      </c>
      <c r="AB278">
        <v>-4.8930570483207009E-4</v>
      </c>
    </row>
    <row r="279" spans="1:28" x14ac:dyDescent="0.2">
      <c r="A279" s="43"/>
      <c r="B279" s="28" t="s">
        <v>22</v>
      </c>
      <c r="C279" s="24"/>
      <c r="D279">
        <v>-1.5692193061113295E-2</v>
      </c>
      <c r="E279">
        <v>-1.4209266752004596E-2</v>
      </c>
      <c r="F279">
        <v>-5.2663683891296977E-3</v>
      </c>
      <c r="G279">
        <v>-3.8114141207188398E-3</v>
      </c>
      <c r="H279">
        <v>-2.1991878747939994E-3</v>
      </c>
      <c r="I279">
        <v>3.7040747702121804E-3</v>
      </c>
      <c r="J279">
        <v>1.3304585590958604E-3</v>
      </c>
      <c r="K279">
        <v>8.2776322960859995E-4</v>
      </c>
      <c r="L279">
        <v>4.6051014214749941E-4</v>
      </c>
      <c r="M279">
        <v>2.2552977316081003E-4</v>
      </c>
      <c r="N279">
        <v>9.2923338524997018E-4</v>
      </c>
      <c r="O279">
        <v>8.0793164670459917E-4</v>
      </c>
      <c r="P279">
        <v>5.6148320436479916E-4</v>
      </c>
      <c r="Q279">
        <v>1.29061052575707E-3</v>
      </c>
      <c r="R279">
        <v>1.2306220829486798E-2</v>
      </c>
      <c r="S279">
        <v>-1.0116212069987991E-4</v>
      </c>
      <c r="T279">
        <v>1.6101077198982299E-3</v>
      </c>
      <c r="U279">
        <v>-1.2975297868251991E-3</v>
      </c>
      <c r="V279">
        <v>-2.375179901719102E-4</v>
      </c>
      <c r="W279">
        <v>-5.3492560982710061E-4</v>
      </c>
      <c r="X279">
        <v>2.3065999150275407E-2</v>
      </c>
      <c r="Y279">
        <v>7.8547075390815041E-3</v>
      </c>
      <c r="Z279">
        <v>9.9971201270818988E-3</v>
      </c>
      <c r="AA279">
        <v>1.1387513950467099E-2</v>
      </c>
      <c r="AB279">
        <v>5.616201087833058E-5</v>
      </c>
    </row>
    <row r="280" spans="1:28" x14ac:dyDescent="0.2">
      <c r="A280" s="43"/>
      <c r="B280" s="28" t="s">
        <v>23</v>
      </c>
      <c r="C280" s="25"/>
      <c r="D280">
        <v>-2.11358442902565E-2</v>
      </c>
      <c r="E280">
        <v>-2.0068697631359191E-2</v>
      </c>
      <c r="F280">
        <v>-7.1930158883332998E-3</v>
      </c>
      <c r="G280">
        <v>-4.2533848900347896E-3</v>
      </c>
      <c r="H280">
        <v>-3.8465764373540982E-3</v>
      </c>
      <c r="I280">
        <v>1.3333297334611397E-2</v>
      </c>
      <c r="J280">
        <v>4.7866981476544892E-3</v>
      </c>
      <c r="K280">
        <v>6.3790366984903795E-3</v>
      </c>
      <c r="L280">
        <v>5.9826502110809096E-3</v>
      </c>
      <c r="M280">
        <v>1.4850300503894698E-3</v>
      </c>
      <c r="N280">
        <v>2.5820590090006603E-3</v>
      </c>
      <c r="O280">
        <v>3.2651927322148392E-3</v>
      </c>
      <c r="P280">
        <v>3.3609960228205005E-3</v>
      </c>
      <c r="Q280">
        <v>2.1392870694398099E-3</v>
      </c>
      <c r="R280">
        <v>1.9166352227330197E-2</v>
      </c>
      <c r="S280">
        <v>-8.9433742687099627E-6</v>
      </c>
      <c r="T280">
        <v>1.8210108391940602E-3</v>
      </c>
      <c r="U280">
        <v>-5.9627573937178005E-3</v>
      </c>
      <c r="V280">
        <v>-9.7947521135210991E-4</v>
      </c>
      <c r="W280">
        <v>4.5326882973312985E-3</v>
      </c>
      <c r="X280">
        <v>2.5463409721851404E-2</v>
      </c>
      <c r="Y280">
        <v>7.1845669299364021E-3</v>
      </c>
      <c r="Z280">
        <v>1.1387513950467099E-2</v>
      </c>
      <c r="AA280">
        <v>1.0637950152158696E-2</v>
      </c>
      <c r="AB280">
        <v>4.8687402158974994E-4</v>
      </c>
    </row>
    <row r="281" spans="1:28" x14ac:dyDescent="0.2">
      <c r="A281" s="43"/>
      <c r="B281" s="28" t="s">
        <v>24</v>
      </c>
      <c r="C281" s="26"/>
      <c r="D281">
        <v>5.3841341286899914E-4</v>
      </c>
      <c r="E281">
        <v>1.2658806517719997E-3</v>
      </c>
      <c r="F281">
        <v>6.0555199161172E-4</v>
      </c>
      <c r="G281">
        <v>-4.4175318907946999E-4</v>
      </c>
      <c r="H281">
        <v>1.7425031401217001E-3</v>
      </c>
      <c r="I281">
        <v>-4.9688243307173096E-3</v>
      </c>
      <c r="J281">
        <v>-4.2739108903332797E-4</v>
      </c>
      <c r="K281">
        <v>5.4035312496125004E-4</v>
      </c>
      <c r="L281">
        <v>7.8691469389013903E-4</v>
      </c>
      <c r="M281">
        <v>-2.3723160848021502E-4</v>
      </c>
      <c r="N281">
        <v>-8.6988706607371482E-4</v>
      </c>
      <c r="O281">
        <v>9.0434460435061801E-4</v>
      </c>
      <c r="P281">
        <v>3.7932069972157999E-4</v>
      </c>
      <c r="Q281">
        <v>1.8526683561504017E-4</v>
      </c>
      <c r="R281">
        <v>-2.0910082384944005E-3</v>
      </c>
      <c r="S281">
        <v>6.6476146457716985E-5</v>
      </c>
      <c r="T281">
        <v>9.5849224635457245E-5</v>
      </c>
      <c r="U281">
        <v>2.5362160522491E-4</v>
      </c>
      <c r="V281">
        <v>8.1447185948490988E-5</v>
      </c>
      <c r="W281">
        <v>8.0175756011158011E-4</v>
      </c>
      <c r="X281">
        <v>-4.4565107673407017E-3</v>
      </c>
      <c r="Y281">
        <v>-4.8930570483207009E-4</v>
      </c>
      <c r="Z281">
        <v>5.616201087833058E-5</v>
      </c>
      <c r="AA281">
        <v>4.8687402158974994E-4</v>
      </c>
      <c r="AB281">
        <v>-1.3279947452247204E-3</v>
      </c>
    </row>
    <row r="283" spans="1:28" x14ac:dyDescent="0.2">
      <c r="D283" s="2"/>
      <c r="E283" s="3"/>
      <c r="F283" s="4"/>
      <c r="G283" s="5"/>
      <c r="H283" s="6"/>
      <c r="I283" s="7"/>
      <c r="J283" s="8"/>
      <c r="K283" s="9"/>
      <c r="L283" s="10"/>
      <c r="M283" s="11"/>
      <c r="N283" s="12"/>
      <c r="O283" s="13"/>
      <c r="P283" s="14"/>
      <c r="Q283" s="15"/>
      <c r="R283" s="16"/>
      <c r="S283" s="17"/>
      <c r="T283" s="18"/>
      <c r="U283" s="19"/>
      <c r="V283" s="20"/>
      <c r="W283" s="21"/>
      <c r="X283" s="22"/>
      <c r="Y283" s="23"/>
      <c r="Z283" s="24"/>
      <c r="AA283" s="25"/>
      <c r="AB283" s="26"/>
    </row>
    <row r="284" spans="1:28" ht="16" customHeight="1" x14ac:dyDescent="0.2">
      <c r="A284" s="42" t="s">
        <v>38</v>
      </c>
      <c r="B284" s="28" t="s">
        <v>0</v>
      </c>
      <c r="C284" s="2"/>
      <c r="D284">
        <v>-3.9633363485335971E-2</v>
      </c>
      <c r="E284">
        <v>-3.3096522092818992E-2</v>
      </c>
      <c r="F284">
        <v>1.2126609683036797E-2</v>
      </c>
      <c r="G284">
        <v>2.1544145420193013E-3</v>
      </c>
      <c r="H284">
        <v>4.4681131839750809E-4</v>
      </c>
      <c r="I284">
        <v>1.6808062791829892E-3</v>
      </c>
      <c r="J284">
        <v>2.5609619915486007E-3</v>
      </c>
      <c r="K284">
        <v>-1.4616400003430036E-3</v>
      </c>
      <c r="L284">
        <v>-3.0240789055824002E-3</v>
      </c>
      <c r="M284">
        <v>3.4519061446189984E-3</v>
      </c>
      <c r="N284">
        <v>-1.7699040472507026E-3</v>
      </c>
      <c r="O284">
        <v>-2.0912587642669955E-3</v>
      </c>
      <c r="P284">
        <v>-1.2549407780170399E-2</v>
      </c>
      <c r="Q284">
        <v>-9.7191743552685061E-3</v>
      </c>
      <c r="R284">
        <v>-1.6154795885079953E-3</v>
      </c>
      <c r="S284">
        <v>-2.5603941176086599E-3</v>
      </c>
      <c r="T284">
        <v>-1.2919567525385978E-3</v>
      </c>
      <c r="U284">
        <v>2.3234114050865E-3</v>
      </c>
      <c r="V284">
        <v>-3.6816205829382029E-4</v>
      </c>
      <c r="W284">
        <v>1.3202223926782601E-2</v>
      </c>
      <c r="X284">
        <v>-1.5609860420229826E-3</v>
      </c>
      <c r="Y284">
        <v>1.6638562083245018E-3</v>
      </c>
      <c r="Z284">
        <v>-1.8528364598750999E-3</v>
      </c>
      <c r="AA284">
        <v>-1.2795675545930904E-2</v>
      </c>
      <c r="AB284">
        <v>-4.2093787342309587E-3</v>
      </c>
    </row>
    <row r="285" spans="1:28" x14ac:dyDescent="0.2">
      <c r="A285" s="43"/>
      <c r="B285" s="28" t="s">
        <v>1</v>
      </c>
      <c r="C285" s="3"/>
      <c r="D285">
        <v>-3.3096522092818992E-2</v>
      </c>
      <c r="E285">
        <v>-2.1398484706878995E-2</v>
      </c>
      <c r="F285">
        <v>1.4549683779478101E-2</v>
      </c>
      <c r="G285">
        <v>3.3412780612706999E-3</v>
      </c>
      <c r="H285">
        <v>4.5089125633240024E-3</v>
      </c>
      <c r="I285">
        <v>-2.2028386592859994E-3</v>
      </c>
      <c r="J285">
        <v>6.0261785984040694E-4</v>
      </c>
      <c r="K285">
        <v>-5.0360560417170019E-3</v>
      </c>
      <c r="L285">
        <v>-6.2986165285110057E-3</v>
      </c>
      <c r="M285">
        <v>3.020267933607098E-3</v>
      </c>
      <c r="N285">
        <v>-2.5436636060475991E-3</v>
      </c>
      <c r="O285">
        <v>-4.2348131537437023E-3</v>
      </c>
      <c r="P285">
        <v>-1.3680741190910298E-2</v>
      </c>
      <c r="Q285">
        <v>-1.12702399492264E-2</v>
      </c>
      <c r="R285">
        <v>-6.2210410833360152E-3</v>
      </c>
      <c r="S285">
        <v>-2.8709687758237097E-3</v>
      </c>
      <c r="T285">
        <v>-1.9930470734834012E-3</v>
      </c>
      <c r="U285">
        <v>1.9309315830468993E-3</v>
      </c>
      <c r="V285">
        <v>-6.1961216852068988E-4</v>
      </c>
      <c r="W285">
        <v>1.2294963002204902E-2</v>
      </c>
      <c r="X285">
        <v>-8.4370076656340165E-3</v>
      </c>
      <c r="Y285">
        <v>-5.452856421470989E-4</v>
      </c>
      <c r="Z285">
        <v>-4.5459978282451075E-3</v>
      </c>
      <c r="AA285">
        <v>-1.6851708292961204E-2</v>
      </c>
      <c r="AB285">
        <v>-5.1272790879010408E-3</v>
      </c>
    </row>
    <row r="286" spans="1:28" x14ac:dyDescent="0.2">
      <c r="A286" s="43"/>
      <c r="B286" s="28" t="s">
        <v>2</v>
      </c>
      <c r="C286" s="4"/>
      <c r="D286">
        <v>1.2126609683036797E-2</v>
      </c>
      <c r="E286">
        <v>1.4549683779478101E-2</v>
      </c>
      <c r="F286">
        <v>2.7855075895786008E-3</v>
      </c>
      <c r="G286">
        <v>3.8058278150856391E-3</v>
      </c>
      <c r="H286">
        <v>1.1534025892615301E-2</v>
      </c>
      <c r="I286">
        <v>5.1958933472633986E-3</v>
      </c>
      <c r="J286">
        <v>1.9443724304437984E-3</v>
      </c>
      <c r="K286">
        <v>-4.7775916755199016E-3</v>
      </c>
      <c r="L286">
        <v>-5.1279887557030002E-3</v>
      </c>
      <c r="M286">
        <v>3.0385144054890026E-4</v>
      </c>
      <c r="N286">
        <v>-1.3888012617826514E-3</v>
      </c>
      <c r="O286">
        <v>-3.4694448113441988E-3</v>
      </c>
      <c r="P286">
        <v>-4.5916885137557983E-3</v>
      </c>
      <c r="Q286">
        <v>-5.2033979445695981E-3</v>
      </c>
      <c r="R286">
        <v>-6.8498291075229992E-3</v>
      </c>
      <c r="S286">
        <v>-1.141803455539039E-3</v>
      </c>
      <c r="T286">
        <v>-1.4019999653101002E-3</v>
      </c>
      <c r="U286">
        <v>-3.102198243141209E-4</v>
      </c>
      <c r="V286">
        <v>-5.7231821119785005E-4</v>
      </c>
      <c r="W286">
        <v>1.9533149898052007E-3</v>
      </c>
      <c r="X286">
        <v>-1.1331975460052504E-2</v>
      </c>
      <c r="Y286">
        <v>-2.7582105249167009E-3</v>
      </c>
      <c r="Z286">
        <v>-4.0875989943741989E-3</v>
      </c>
      <c r="AA286">
        <v>-8.444918319582901E-3</v>
      </c>
      <c r="AB286">
        <v>-2.3496430367231399E-3</v>
      </c>
    </row>
    <row r="287" spans="1:28" x14ac:dyDescent="0.2">
      <c r="A287" s="43"/>
      <c r="B287" s="28" t="s">
        <v>3</v>
      </c>
      <c r="C287" s="5"/>
      <c r="D287">
        <v>2.1544145420193013E-3</v>
      </c>
      <c r="E287">
        <v>3.3412780612706999E-3</v>
      </c>
      <c r="F287">
        <v>3.8058278150856391E-3</v>
      </c>
      <c r="G287">
        <v>1.5827658353373402E-3</v>
      </c>
      <c r="H287">
        <v>3.7316167727111903E-3</v>
      </c>
      <c r="I287">
        <v>1.8921401351689945E-4</v>
      </c>
      <c r="J287">
        <v>5.504926230059941E-4</v>
      </c>
      <c r="K287">
        <v>-1.5793237835168908E-3</v>
      </c>
      <c r="L287">
        <v>-1.7887586727738398E-3</v>
      </c>
      <c r="M287">
        <v>-1.0420009493827972E-4</v>
      </c>
      <c r="N287">
        <v>-5.0490582361817013E-4</v>
      </c>
      <c r="O287">
        <v>-1.4841812662780302E-3</v>
      </c>
      <c r="P287">
        <v>-1.8949117511510901E-3</v>
      </c>
      <c r="Q287">
        <v>-1.7744363285601104E-3</v>
      </c>
      <c r="R287">
        <v>-3.1727589666842998E-3</v>
      </c>
      <c r="S287">
        <v>-3.59583893441596E-4</v>
      </c>
      <c r="T287">
        <v>-5.4299866314978015E-4</v>
      </c>
      <c r="U287">
        <v>-3.2817339524626992E-4</v>
      </c>
      <c r="V287">
        <v>-2.5037897285073996E-4</v>
      </c>
      <c r="W287">
        <v>3.9488077163696289E-6</v>
      </c>
      <c r="X287">
        <v>-5.4592192173003977E-3</v>
      </c>
      <c r="Y287">
        <v>-1.42345763742924E-3</v>
      </c>
      <c r="Z287">
        <v>-1.7073941417038501E-3</v>
      </c>
      <c r="AA287">
        <v>-2.8578727506101201E-3</v>
      </c>
      <c r="AB287">
        <v>-7.7877758303657087E-4</v>
      </c>
    </row>
    <row r="288" spans="1:28" x14ac:dyDescent="0.2">
      <c r="A288" s="43"/>
      <c r="B288" s="28" t="s">
        <v>4</v>
      </c>
      <c r="C288" s="6"/>
      <c r="D288">
        <v>4.4681131839750809E-4</v>
      </c>
      <c r="E288">
        <v>4.5089125633240024E-3</v>
      </c>
      <c r="F288">
        <v>1.1534025892615301E-2</v>
      </c>
      <c r="G288">
        <v>3.7316167727111903E-3</v>
      </c>
      <c r="H288">
        <v>6.0615614056587011E-3</v>
      </c>
      <c r="I288">
        <v>3.5844845697283797E-3</v>
      </c>
      <c r="J288">
        <v>-2.0695887506008009E-3</v>
      </c>
      <c r="K288">
        <v>-1.3168090023100399E-2</v>
      </c>
      <c r="L288">
        <v>-1.1150486767292002E-2</v>
      </c>
      <c r="M288">
        <v>1.2491969391702998E-4</v>
      </c>
      <c r="N288">
        <v>-1.5271501615643501E-3</v>
      </c>
      <c r="O288">
        <v>-3.8009006530045977E-3</v>
      </c>
      <c r="P288">
        <v>-6.7429561167954982E-3</v>
      </c>
      <c r="Q288">
        <v>-6.0609895735978976E-3</v>
      </c>
      <c r="R288">
        <v>-9.4099119305610032E-3</v>
      </c>
      <c r="S288">
        <v>-1.5764778945595002E-3</v>
      </c>
      <c r="T288">
        <v>-1.4687450602650486E-3</v>
      </c>
      <c r="U288">
        <v>1.4926120638840065E-4</v>
      </c>
      <c r="V288">
        <v>-7.9506123438476996E-4</v>
      </c>
      <c r="W288">
        <v>3.6349557340146013E-3</v>
      </c>
      <c r="X288">
        <v>-1.553559303283629E-2</v>
      </c>
      <c r="Y288">
        <v>-2.4493336677552033E-3</v>
      </c>
      <c r="Z288">
        <v>-2.9822085052729E-3</v>
      </c>
      <c r="AA288">
        <v>-6.7894272506236995E-3</v>
      </c>
      <c r="AB288">
        <v>-2.6552681811153897E-3</v>
      </c>
    </row>
    <row r="289" spans="1:28" x14ac:dyDescent="0.2">
      <c r="A289" s="43"/>
      <c r="B289" s="28" t="s">
        <v>5</v>
      </c>
      <c r="C289" s="7"/>
      <c r="D289">
        <v>1.6808062791829892E-3</v>
      </c>
      <c r="E289">
        <v>-2.2028386592859994E-3</v>
      </c>
      <c r="F289">
        <v>5.1958933472633986E-3</v>
      </c>
      <c r="G289">
        <v>1.8921401351689945E-4</v>
      </c>
      <c r="H289">
        <v>3.5844845697283797E-3</v>
      </c>
      <c r="I289">
        <v>1.2396663427352017E-2</v>
      </c>
      <c r="J289">
        <v>-4.0589272975902202E-4</v>
      </c>
      <c r="K289">
        <v>-1.6497358679771396E-2</v>
      </c>
      <c r="L289">
        <v>-1.2908741831779501E-2</v>
      </c>
      <c r="M289">
        <v>-5.4551530629395988E-3</v>
      </c>
      <c r="N289">
        <v>3.5866349935530992E-3</v>
      </c>
      <c r="O289">
        <v>6.5054446458817014E-3</v>
      </c>
      <c r="P289">
        <v>1.9082400947809205E-2</v>
      </c>
      <c r="Q289">
        <v>3.0152481049298997E-3</v>
      </c>
      <c r="R289">
        <v>-7.6070427894869841E-6</v>
      </c>
      <c r="S289">
        <v>8.3982001524418007E-4</v>
      </c>
      <c r="T289">
        <v>-1.1433899635449E-3</v>
      </c>
      <c r="U289">
        <v>1.8856469541787997E-3</v>
      </c>
      <c r="V289">
        <v>-1.4769337140023695E-3</v>
      </c>
      <c r="W289">
        <v>-1.29088971298187E-2</v>
      </c>
      <c r="X289">
        <v>-2.8473809361458033E-3</v>
      </c>
      <c r="Y289">
        <v>4.7749094665050108E-3</v>
      </c>
      <c r="Z289">
        <v>1.233612454961984E-2</v>
      </c>
      <c r="AA289">
        <v>2.87836892530321E-2</v>
      </c>
      <c r="AB289">
        <v>1.95055338554084E-3</v>
      </c>
    </row>
    <row r="290" spans="1:28" x14ac:dyDescent="0.2">
      <c r="A290" s="43"/>
      <c r="B290" s="28" t="s">
        <v>6</v>
      </c>
      <c r="C290" s="8"/>
      <c r="D290">
        <v>2.5609619915486007E-3</v>
      </c>
      <c r="E290">
        <v>6.0261785984040694E-4</v>
      </c>
      <c r="F290">
        <v>1.9443724304437984E-3</v>
      </c>
      <c r="G290">
        <v>5.504926230059941E-4</v>
      </c>
      <c r="H290">
        <v>-2.0695887506008009E-3</v>
      </c>
      <c r="I290">
        <v>-4.0589272975902202E-4</v>
      </c>
      <c r="J290">
        <v>-3.3732056617735984E-3</v>
      </c>
      <c r="K290">
        <v>-1.041762530803679E-2</v>
      </c>
      <c r="L290">
        <v>-7.2186663746834009E-3</v>
      </c>
      <c r="M290">
        <v>-1.1000409722328013E-3</v>
      </c>
      <c r="N290">
        <v>7.5537711381911971E-4</v>
      </c>
      <c r="O290">
        <v>3.5693626850843013E-3</v>
      </c>
      <c r="P290">
        <v>2.0529208704829979E-3</v>
      </c>
      <c r="Q290">
        <v>1.3273107470013188E-3</v>
      </c>
      <c r="R290">
        <v>-2.2202245891095006E-3</v>
      </c>
      <c r="S290">
        <v>-1.5140452887863029E-5</v>
      </c>
      <c r="T290">
        <v>9.4106030883266698E-4</v>
      </c>
      <c r="U290">
        <v>9.7688287496566946E-4</v>
      </c>
      <c r="V290">
        <v>-3.709911834448602E-4</v>
      </c>
      <c r="W290">
        <v>1.7385303508490237E-3</v>
      </c>
      <c r="X290">
        <v>-2.8046648949383995E-3</v>
      </c>
      <c r="Y290">
        <v>2.6472555473446907E-3</v>
      </c>
      <c r="Z290">
        <v>5.1876083016395595E-3</v>
      </c>
      <c r="AA290">
        <v>9.8221783991902425E-3</v>
      </c>
      <c r="AB290">
        <v>9.8955351859330914E-4</v>
      </c>
    </row>
    <row r="291" spans="1:28" x14ac:dyDescent="0.2">
      <c r="A291" s="43"/>
      <c r="B291" s="28" t="s">
        <v>7</v>
      </c>
      <c r="C291" s="9"/>
      <c r="D291">
        <v>-1.4616400003430036E-3</v>
      </c>
      <c r="E291">
        <v>-5.0360560417170019E-3</v>
      </c>
      <c r="F291">
        <v>-4.7775916755199016E-3</v>
      </c>
      <c r="G291">
        <v>-1.5793237835168908E-3</v>
      </c>
      <c r="H291">
        <v>-1.3168090023100399E-2</v>
      </c>
      <c r="I291">
        <v>-1.6497358679771396E-2</v>
      </c>
      <c r="J291">
        <v>-1.041762530803679E-2</v>
      </c>
      <c r="K291">
        <v>-4.9539506435390124E-3</v>
      </c>
      <c r="L291">
        <v>3.5558640956870058E-3</v>
      </c>
      <c r="M291">
        <v>-4.8461928963660153E-4</v>
      </c>
      <c r="N291">
        <v>3.1496565788983986E-3</v>
      </c>
      <c r="O291">
        <v>1.2241683900356293E-2</v>
      </c>
      <c r="P291">
        <v>9.8131895065306993E-3</v>
      </c>
      <c r="Q291">
        <v>1.1427100747823698E-2</v>
      </c>
      <c r="R291">
        <v>4.8623532056809027E-3</v>
      </c>
      <c r="S291">
        <v>2.20466841710731E-3</v>
      </c>
      <c r="T291">
        <v>7.3450230993330002E-3</v>
      </c>
      <c r="U291">
        <v>6.9140704290475679E-3</v>
      </c>
      <c r="V291">
        <v>2.5445348583161779E-3</v>
      </c>
      <c r="W291">
        <v>1.1614134535193499E-2</v>
      </c>
      <c r="X291">
        <v>1.3458952307701041E-3</v>
      </c>
      <c r="Y291">
        <v>3.8099996745585597E-3</v>
      </c>
      <c r="Z291">
        <v>6.1378004029392511E-3</v>
      </c>
      <c r="AA291">
        <v>1.1735050939023481E-2</v>
      </c>
      <c r="AB291">
        <v>2.7407889429014141E-3</v>
      </c>
    </row>
    <row r="292" spans="1:28" x14ac:dyDescent="0.2">
      <c r="A292" s="43"/>
      <c r="B292" s="28" t="s">
        <v>8</v>
      </c>
      <c r="C292" s="10"/>
      <c r="D292">
        <v>-3.0240789055824002E-3</v>
      </c>
      <c r="E292">
        <v>-6.2986165285110057E-3</v>
      </c>
      <c r="F292">
        <v>-5.1279887557030002E-3</v>
      </c>
      <c r="G292">
        <v>-1.7887586727738398E-3</v>
      </c>
      <c r="H292">
        <v>-1.1150486767292002E-2</v>
      </c>
      <c r="I292">
        <v>-1.2908741831779501E-2</v>
      </c>
      <c r="J292">
        <v>-7.2186663746834009E-3</v>
      </c>
      <c r="K292">
        <v>3.5558640956870058E-3</v>
      </c>
      <c r="L292">
        <v>1.0627478361130011E-2</v>
      </c>
      <c r="M292">
        <v>5.0674565136430219E-4</v>
      </c>
      <c r="N292">
        <v>3.401296213269199E-3</v>
      </c>
      <c r="O292">
        <v>1.3758722692728098E-2</v>
      </c>
      <c r="P292">
        <v>1.2186594307422603E-2</v>
      </c>
      <c r="Q292">
        <v>1.1748351156711599E-2</v>
      </c>
      <c r="R292">
        <v>5.4005831480026106E-3</v>
      </c>
      <c r="S292">
        <v>2.1820086403749818E-3</v>
      </c>
      <c r="T292">
        <v>6.3210478983818799E-3</v>
      </c>
      <c r="U292">
        <v>4.3084695935249407E-3</v>
      </c>
      <c r="V292">
        <v>1.9722280558198699E-3</v>
      </c>
      <c r="W292">
        <v>1.0858204215764999E-2</v>
      </c>
      <c r="X292">
        <v>-7.2204358875751981E-3</v>
      </c>
      <c r="Y292">
        <v>-2.0351819694039951E-4</v>
      </c>
      <c r="Z292">
        <v>-1.6001705080270073E-4</v>
      </c>
      <c r="AA292">
        <v>3.0931523069739298E-3</v>
      </c>
      <c r="AB292">
        <v>1.013273955322801E-3</v>
      </c>
    </row>
    <row r="293" spans="1:28" x14ac:dyDescent="0.2">
      <c r="A293" s="43"/>
      <c r="B293" s="28" t="s">
        <v>9</v>
      </c>
      <c r="C293" s="11"/>
      <c r="D293">
        <v>3.4519061446189984E-3</v>
      </c>
      <c r="E293">
        <v>3.020267933607098E-3</v>
      </c>
      <c r="F293">
        <v>3.0385144054890026E-4</v>
      </c>
      <c r="G293">
        <v>-1.0420009493827972E-4</v>
      </c>
      <c r="H293">
        <v>1.2491969391702998E-4</v>
      </c>
      <c r="I293">
        <v>-5.4551530629395988E-3</v>
      </c>
      <c r="J293">
        <v>-1.1000409722328013E-3</v>
      </c>
      <c r="K293">
        <v>-4.8461928963660153E-4</v>
      </c>
      <c r="L293">
        <v>5.0674565136430219E-4</v>
      </c>
      <c r="M293">
        <v>-7.5534917414188992E-4</v>
      </c>
      <c r="N293">
        <v>1.9992608577013016E-4</v>
      </c>
      <c r="O293">
        <v>1.1065676808358002E-3</v>
      </c>
      <c r="P293">
        <v>8.7522901594598926E-5</v>
      </c>
      <c r="Q293">
        <v>3.378614783287005E-4</v>
      </c>
      <c r="R293">
        <v>-1.9180011004210004E-3</v>
      </c>
      <c r="S293">
        <v>3.6014133365824797E-4</v>
      </c>
      <c r="T293">
        <v>7.4795447289943001E-4</v>
      </c>
      <c r="U293">
        <v>3.5847094841301008E-4</v>
      </c>
      <c r="V293">
        <v>1.4611822552979003E-4</v>
      </c>
      <c r="W293">
        <v>-1.3120844960213054E-4</v>
      </c>
      <c r="X293">
        <v>-2.2473353892564097E-3</v>
      </c>
      <c r="Y293">
        <v>7.7596399933090206E-5</v>
      </c>
      <c r="Z293">
        <v>3.8109999150037982E-4</v>
      </c>
      <c r="AA293">
        <v>1.8685897812247302E-3</v>
      </c>
      <c r="AB293">
        <v>6.2359278672374698E-4</v>
      </c>
    </row>
    <row r="294" spans="1:28" x14ac:dyDescent="0.2">
      <c r="A294" s="43"/>
      <c r="B294" s="28" t="s">
        <v>10</v>
      </c>
      <c r="C294" s="12"/>
      <c r="D294">
        <v>-1.7699040472507026E-3</v>
      </c>
      <c r="E294">
        <v>-2.5436636060475991E-3</v>
      </c>
      <c r="F294">
        <v>-1.3888012617826514E-3</v>
      </c>
      <c r="G294">
        <v>-5.0490582361817013E-4</v>
      </c>
      <c r="H294">
        <v>-1.5271501615643501E-3</v>
      </c>
      <c r="I294">
        <v>3.5866349935530992E-3</v>
      </c>
      <c r="J294">
        <v>7.5537711381911971E-4</v>
      </c>
      <c r="K294">
        <v>3.1496565788983986E-3</v>
      </c>
      <c r="L294">
        <v>3.401296213269199E-3</v>
      </c>
      <c r="M294">
        <v>1.9992608577013016E-4</v>
      </c>
      <c r="N294">
        <v>6.6149793565272938E-4</v>
      </c>
      <c r="O294">
        <v>4.4734384864569005E-3</v>
      </c>
      <c r="P294">
        <v>6.2194988131522612E-3</v>
      </c>
      <c r="Q294">
        <v>6.3670012168585994E-3</v>
      </c>
      <c r="R294">
        <v>1.8256325274705991E-3</v>
      </c>
      <c r="S294">
        <v>9.4669813552172388E-4</v>
      </c>
      <c r="T294">
        <v>1.39019335620106E-3</v>
      </c>
      <c r="U294">
        <v>2.41575337713584E-3</v>
      </c>
      <c r="V294">
        <v>8.3920263568870203E-4</v>
      </c>
      <c r="W294">
        <v>-1.1141868308186514E-3</v>
      </c>
      <c r="X294">
        <v>-3.3306432887912005E-3</v>
      </c>
      <c r="Y294">
        <v>-7.3803123086691076E-4</v>
      </c>
      <c r="Z294">
        <v>-1.1842837557197051E-4</v>
      </c>
      <c r="AA294">
        <v>2.8006173670291901E-3</v>
      </c>
      <c r="AB294">
        <v>1.3263084110803902E-4</v>
      </c>
    </row>
    <row r="295" spans="1:28" x14ac:dyDescent="0.2">
      <c r="A295" s="43"/>
      <c r="B295" s="28" t="s">
        <v>11</v>
      </c>
      <c r="C295" s="13"/>
      <c r="D295">
        <v>-2.0912587642669955E-3</v>
      </c>
      <c r="E295">
        <v>-4.2348131537437023E-3</v>
      </c>
      <c r="F295">
        <v>-3.4694448113441988E-3</v>
      </c>
      <c r="G295">
        <v>-1.4841812662780302E-3</v>
      </c>
      <c r="H295">
        <v>-3.8009006530045977E-3</v>
      </c>
      <c r="I295">
        <v>6.5054446458817014E-3</v>
      </c>
      <c r="J295">
        <v>3.5693626850843013E-3</v>
      </c>
      <c r="K295">
        <v>1.2241683900356293E-2</v>
      </c>
      <c r="L295">
        <v>1.3758722692728098E-2</v>
      </c>
      <c r="M295">
        <v>1.1065676808358002E-3</v>
      </c>
      <c r="N295">
        <v>4.4734384864569005E-3</v>
      </c>
      <c r="O295">
        <v>9.4091109931468964E-3</v>
      </c>
      <c r="P295">
        <v>1.2189742177724804E-2</v>
      </c>
      <c r="Q295">
        <v>4.739701747894301E-3</v>
      </c>
      <c r="R295">
        <v>5.7182051241397927E-3</v>
      </c>
      <c r="S295">
        <v>1.4251173706725199E-3</v>
      </c>
      <c r="T295">
        <v>3.2108528539538392E-3</v>
      </c>
      <c r="U295">
        <v>1.2077991850674196E-3</v>
      </c>
      <c r="V295">
        <v>8.663742337375901E-4</v>
      </c>
      <c r="W295">
        <v>2.8905197978019992E-3</v>
      </c>
      <c r="X295">
        <v>-1.40648856759071E-2</v>
      </c>
      <c r="Y295">
        <v>-4.0966430678963401E-3</v>
      </c>
      <c r="Z295">
        <v>-2.8489828109741003E-3</v>
      </c>
      <c r="AA295">
        <v>-4.8005022108499329E-5</v>
      </c>
      <c r="AB295">
        <v>6.5398763399570812E-4</v>
      </c>
    </row>
    <row r="296" spans="1:28" x14ac:dyDescent="0.2">
      <c r="A296" s="43"/>
      <c r="B296" s="28" t="s">
        <v>12</v>
      </c>
      <c r="C296" s="14"/>
      <c r="D296">
        <v>-1.2549407780170399E-2</v>
      </c>
      <c r="E296">
        <v>-1.3680741190910298E-2</v>
      </c>
      <c r="F296">
        <v>-4.5916885137557983E-3</v>
      </c>
      <c r="G296">
        <v>-1.8949117511510901E-3</v>
      </c>
      <c r="H296">
        <v>-6.7429561167954982E-3</v>
      </c>
      <c r="I296">
        <v>1.9082400947809205E-2</v>
      </c>
      <c r="J296">
        <v>2.0529208704829979E-3</v>
      </c>
      <c r="K296">
        <v>9.8131895065306993E-3</v>
      </c>
      <c r="L296">
        <v>1.2186594307422603E-2</v>
      </c>
      <c r="M296">
        <v>8.7522901594598926E-5</v>
      </c>
      <c r="N296">
        <v>6.2194988131522612E-3</v>
      </c>
      <c r="O296">
        <v>1.2189742177724804E-2</v>
      </c>
      <c r="P296">
        <v>3.19693423807621E-2</v>
      </c>
      <c r="Q296">
        <v>1.7067007720470401E-2</v>
      </c>
      <c r="R296">
        <v>1.764274388551719E-2</v>
      </c>
      <c r="S296">
        <v>2.5553088635206301E-3</v>
      </c>
      <c r="T296">
        <v>1.1333068832755089E-3</v>
      </c>
      <c r="U296">
        <v>1.9244076684117005E-3</v>
      </c>
      <c r="V296">
        <v>8.7465345859527935E-4</v>
      </c>
      <c r="W296">
        <v>-1.0900977998972002E-2</v>
      </c>
      <c r="X296">
        <v>-1.5663132071494987E-3</v>
      </c>
      <c r="Y296">
        <v>-5.6384997442364198E-3</v>
      </c>
      <c r="Z296">
        <v>-8.1640933640301019E-3</v>
      </c>
      <c r="AA296">
        <v>-6.4512612298130295E-3</v>
      </c>
      <c r="AB296">
        <v>-2.0200261496938691E-3</v>
      </c>
    </row>
    <row r="297" spans="1:28" x14ac:dyDescent="0.2">
      <c r="A297" s="43"/>
      <c r="B297" s="28" t="s">
        <v>13</v>
      </c>
      <c r="C297" s="15"/>
      <c r="D297">
        <v>-9.7191743552685061E-3</v>
      </c>
      <c r="E297">
        <v>-1.12702399492264E-2</v>
      </c>
      <c r="F297">
        <v>-5.2033979445695981E-3</v>
      </c>
      <c r="G297">
        <v>-1.7744363285601104E-3</v>
      </c>
      <c r="H297">
        <v>-6.0609895735978976E-3</v>
      </c>
      <c r="I297">
        <v>3.0152481049298997E-3</v>
      </c>
      <c r="J297">
        <v>1.3273107470013188E-3</v>
      </c>
      <c r="K297">
        <v>1.1427100747823698E-2</v>
      </c>
      <c r="L297">
        <v>1.1748351156711599E-2</v>
      </c>
      <c r="M297">
        <v>3.378614783287005E-4</v>
      </c>
      <c r="N297">
        <v>6.3670012168585994E-3</v>
      </c>
      <c r="O297">
        <v>4.739701747894301E-3</v>
      </c>
      <c r="P297">
        <v>1.7067007720470401E-2</v>
      </c>
      <c r="Q297">
        <v>-3.5816729068755965E-3</v>
      </c>
      <c r="R297">
        <v>1.6499277204275103E-2</v>
      </c>
      <c r="S297">
        <v>8.6438143625855012E-4</v>
      </c>
      <c r="T297">
        <v>1.3071484863758096E-3</v>
      </c>
      <c r="U297">
        <v>1.9756592810154013E-3</v>
      </c>
      <c r="V297">
        <v>8.6244381964207043E-4</v>
      </c>
      <c r="W297">
        <v>-4.4940277002751506E-3</v>
      </c>
      <c r="X297">
        <v>1.6347513534128701E-2</v>
      </c>
      <c r="Y297">
        <v>-6.6169747151433944E-4</v>
      </c>
      <c r="Z297">
        <v>-3.8166129961609801E-3</v>
      </c>
      <c r="AA297">
        <v>-6.3394373282789594E-3</v>
      </c>
      <c r="AB297">
        <v>-1.5866196481511001E-3</v>
      </c>
    </row>
    <row r="298" spans="1:28" x14ac:dyDescent="0.2">
      <c r="A298" s="43"/>
      <c r="B298" s="28" t="s">
        <v>14</v>
      </c>
      <c r="C298" s="16"/>
      <c r="D298">
        <v>-1.6154795885079953E-3</v>
      </c>
      <c r="E298">
        <v>-6.2210410833360152E-3</v>
      </c>
      <c r="F298">
        <v>-6.8498291075229992E-3</v>
      </c>
      <c r="G298">
        <v>-3.1727589666842998E-3</v>
      </c>
      <c r="H298">
        <v>-9.4099119305610032E-3</v>
      </c>
      <c r="I298">
        <v>-7.6070427894869841E-6</v>
      </c>
      <c r="J298">
        <v>-2.2202245891095006E-3</v>
      </c>
      <c r="K298">
        <v>4.8623532056809027E-3</v>
      </c>
      <c r="L298">
        <v>5.4005831480026106E-3</v>
      </c>
      <c r="M298">
        <v>-1.9180011004210004E-3</v>
      </c>
      <c r="N298">
        <v>1.8256325274705991E-3</v>
      </c>
      <c r="O298">
        <v>5.7182051241397927E-3</v>
      </c>
      <c r="P298">
        <v>1.764274388551719E-2</v>
      </c>
      <c r="Q298">
        <v>1.6499277204275103E-2</v>
      </c>
      <c r="R298">
        <v>6.9467946887020043E-3</v>
      </c>
      <c r="S298">
        <v>3.1636722851544601E-3</v>
      </c>
      <c r="T298">
        <v>7.3320884257560039E-4</v>
      </c>
      <c r="U298">
        <v>1.5804916620260068E-4</v>
      </c>
      <c r="V298">
        <v>7.2243157774209976E-4</v>
      </c>
      <c r="W298">
        <v>-1.6593366861343405E-2</v>
      </c>
      <c r="X298">
        <v>9.4064623117449953E-3</v>
      </c>
      <c r="Y298">
        <v>-8.8514387607580014E-4</v>
      </c>
      <c r="Z298">
        <v>1.3783760368824005E-3</v>
      </c>
      <c r="AA298">
        <v>1.21560506522655E-2</v>
      </c>
      <c r="AB298">
        <v>3.49461613222957E-3</v>
      </c>
    </row>
    <row r="299" spans="1:28" x14ac:dyDescent="0.2">
      <c r="A299" s="43"/>
      <c r="B299" s="28" t="s">
        <v>15</v>
      </c>
      <c r="C299" s="17"/>
      <c r="D299">
        <v>-2.5603941176086599E-3</v>
      </c>
      <c r="E299">
        <v>-2.8709687758237097E-3</v>
      </c>
      <c r="F299">
        <v>-1.141803455539039E-3</v>
      </c>
      <c r="G299">
        <v>-3.59583893441596E-4</v>
      </c>
      <c r="H299">
        <v>-1.5764778945595002E-3</v>
      </c>
      <c r="I299">
        <v>8.3982001524418007E-4</v>
      </c>
      <c r="J299">
        <v>-1.5140452887863029E-5</v>
      </c>
      <c r="K299">
        <v>2.20466841710731E-3</v>
      </c>
      <c r="L299">
        <v>2.1820086403749818E-3</v>
      </c>
      <c r="M299">
        <v>3.6014133365824797E-4</v>
      </c>
      <c r="N299">
        <v>9.4669813552172388E-4</v>
      </c>
      <c r="O299">
        <v>1.4251173706725199E-3</v>
      </c>
      <c r="P299">
        <v>2.5553088635206301E-3</v>
      </c>
      <c r="Q299">
        <v>8.6438143625855012E-4</v>
      </c>
      <c r="R299">
        <v>3.1636722851544601E-3</v>
      </c>
      <c r="S299">
        <v>-6.0282257618382107E-4</v>
      </c>
      <c r="T299">
        <v>2.5953975273295597E-4</v>
      </c>
      <c r="U299">
        <v>4.0492531843483014E-4</v>
      </c>
      <c r="V299">
        <v>1.1493259808048606E-4</v>
      </c>
      <c r="W299">
        <v>2.4443818256258997E-4</v>
      </c>
      <c r="X299">
        <v>2.8850724920630498E-3</v>
      </c>
      <c r="Y299">
        <v>1.7231691163033214E-4</v>
      </c>
      <c r="Z299">
        <v>-1.4142889995127895E-4</v>
      </c>
      <c r="AA299">
        <v>-7.6563004404307019E-4</v>
      </c>
      <c r="AB299">
        <v>-2.4767310969764399E-4</v>
      </c>
    </row>
    <row r="300" spans="1:28" x14ac:dyDescent="0.2">
      <c r="A300" s="43"/>
      <c r="B300" s="28" t="s">
        <v>16</v>
      </c>
      <c r="C300" s="18"/>
      <c r="D300">
        <v>-1.2919567525385978E-3</v>
      </c>
      <c r="E300">
        <v>-1.9930470734834012E-3</v>
      </c>
      <c r="F300">
        <v>-1.4019999653101002E-3</v>
      </c>
      <c r="G300">
        <v>-5.4299866314978015E-4</v>
      </c>
      <c r="H300">
        <v>-1.4687450602650486E-3</v>
      </c>
      <c r="I300">
        <v>-1.1433899635449E-3</v>
      </c>
      <c r="J300">
        <v>9.4106030883266698E-4</v>
      </c>
      <c r="K300">
        <v>7.3450230993330002E-3</v>
      </c>
      <c r="L300">
        <v>6.3210478983818799E-3</v>
      </c>
      <c r="M300">
        <v>7.4795447289943001E-4</v>
      </c>
      <c r="N300">
        <v>1.39019335620106E-3</v>
      </c>
      <c r="O300">
        <v>3.2108528539538392E-3</v>
      </c>
      <c r="P300">
        <v>1.1333068832755089E-3</v>
      </c>
      <c r="Q300">
        <v>1.3071484863758096E-3</v>
      </c>
      <c r="R300">
        <v>7.3320884257560039E-4</v>
      </c>
      <c r="S300">
        <v>2.5953975273295597E-4</v>
      </c>
      <c r="T300">
        <v>-2.5514746084808956E-4</v>
      </c>
      <c r="U300">
        <v>-4.8319762572645308E-3</v>
      </c>
      <c r="V300">
        <v>-4.0468689985572988E-4</v>
      </c>
      <c r="W300">
        <v>2.1859547123313002E-3</v>
      </c>
      <c r="X300">
        <v>-6.8461485207081015E-3</v>
      </c>
      <c r="Y300">
        <v>-2.8761983849108193E-3</v>
      </c>
      <c r="Z300">
        <v>-3.99363879114385E-3</v>
      </c>
      <c r="AA300">
        <v>-6.1203762888907493E-3</v>
      </c>
      <c r="AB300">
        <v>2.195203205701545E-4</v>
      </c>
    </row>
    <row r="301" spans="1:28" x14ac:dyDescent="0.2">
      <c r="A301" s="43"/>
      <c r="B301" s="28" t="s">
        <v>17</v>
      </c>
      <c r="C301" s="19"/>
      <c r="D301">
        <v>2.3234114050865E-3</v>
      </c>
      <c r="E301">
        <v>1.9309315830468993E-3</v>
      </c>
      <c r="F301">
        <v>-3.102198243141209E-4</v>
      </c>
      <c r="G301">
        <v>-3.2817339524626992E-4</v>
      </c>
      <c r="H301">
        <v>1.4926120638840065E-4</v>
      </c>
      <c r="I301">
        <v>1.8856469541787997E-3</v>
      </c>
      <c r="J301">
        <v>9.7688287496566946E-4</v>
      </c>
      <c r="K301">
        <v>6.9140704290475679E-3</v>
      </c>
      <c r="L301">
        <v>4.3084695935249407E-3</v>
      </c>
      <c r="M301">
        <v>3.5847094841301008E-4</v>
      </c>
      <c r="N301">
        <v>2.41575337713584E-3</v>
      </c>
      <c r="O301">
        <v>1.2077991850674196E-3</v>
      </c>
      <c r="P301">
        <v>1.9244076684117005E-3</v>
      </c>
      <c r="Q301">
        <v>1.9756592810154013E-3</v>
      </c>
      <c r="R301">
        <v>1.5804916620260068E-4</v>
      </c>
      <c r="S301">
        <v>4.0492531843483014E-4</v>
      </c>
      <c r="T301">
        <v>-4.8319762572645308E-3</v>
      </c>
      <c r="U301">
        <v>-1.5110500156879401E-2</v>
      </c>
      <c r="V301">
        <v>-1.7255810089409299E-3</v>
      </c>
      <c r="W301">
        <v>-8.3036608994006989E-3</v>
      </c>
      <c r="X301">
        <v>-1.4320649206638301E-2</v>
      </c>
      <c r="Y301">
        <v>-9.0526035055518012E-3</v>
      </c>
      <c r="Z301">
        <v>-1.200662460178129E-2</v>
      </c>
      <c r="AA301">
        <v>-1.9984317943453799E-2</v>
      </c>
      <c r="AB301">
        <v>-5.0124677363783013E-4</v>
      </c>
    </row>
    <row r="302" spans="1:28" x14ac:dyDescent="0.2">
      <c r="A302" s="43"/>
      <c r="B302" s="28" t="s">
        <v>18</v>
      </c>
      <c r="C302" s="20"/>
      <c r="D302">
        <v>-3.6816205829382029E-4</v>
      </c>
      <c r="E302">
        <v>-6.1961216852068988E-4</v>
      </c>
      <c r="F302">
        <v>-5.7231821119785005E-4</v>
      </c>
      <c r="G302">
        <v>-2.5037897285073996E-4</v>
      </c>
      <c r="H302">
        <v>-7.9506123438476996E-4</v>
      </c>
      <c r="I302">
        <v>-1.4769337140023695E-3</v>
      </c>
      <c r="J302">
        <v>-3.709911834448602E-4</v>
      </c>
      <c r="K302">
        <v>2.5445348583161779E-3</v>
      </c>
      <c r="L302">
        <v>1.9722280558198699E-3</v>
      </c>
      <c r="M302">
        <v>1.4611822552979003E-4</v>
      </c>
      <c r="N302">
        <v>8.3920263568870203E-4</v>
      </c>
      <c r="O302">
        <v>8.663742337375901E-4</v>
      </c>
      <c r="P302">
        <v>8.7465345859527935E-4</v>
      </c>
      <c r="Q302">
        <v>8.6244381964207043E-4</v>
      </c>
      <c r="R302">
        <v>7.2243157774209976E-4</v>
      </c>
      <c r="S302">
        <v>1.1493259808048606E-4</v>
      </c>
      <c r="T302">
        <v>-4.0468689985572988E-4</v>
      </c>
      <c r="U302">
        <v>-1.7255810089409299E-3</v>
      </c>
      <c r="V302">
        <v>-3.3609569072729894E-5</v>
      </c>
      <c r="W302">
        <v>-8.1708654761313958E-4</v>
      </c>
      <c r="X302">
        <v>-9.8922196775669963E-4</v>
      </c>
      <c r="Y302">
        <v>-1.2772975023835902E-3</v>
      </c>
      <c r="Z302">
        <v>-2.2662321571260699E-3</v>
      </c>
      <c r="AA302">
        <v>-4.0422398597002099E-3</v>
      </c>
      <c r="AB302">
        <v>-2.1851944620720999E-4</v>
      </c>
    </row>
    <row r="303" spans="1:28" x14ac:dyDescent="0.2">
      <c r="A303" s="43"/>
      <c r="B303" s="28" t="s">
        <v>19</v>
      </c>
      <c r="C303" s="21"/>
      <c r="D303">
        <v>1.3202223926782601E-2</v>
      </c>
      <c r="E303">
        <v>1.2294963002204902E-2</v>
      </c>
      <c r="F303">
        <v>1.9533149898052007E-3</v>
      </c>
      <c r="G303">
        <v>3.9488077163696289E-6</v>
      </c>
      <c r="H303">
        <v>3.6349557340146013E-3</v>
      </c>
      <c r="I303">
        <v>-1.29088971298187E-2</v>
      </c>
      <c r="J303">
        <v>1.7385303508490237E-3</v>
      </c>
      <c r="K303">
        <v>1.1614134535193499E-2</v>
      </c>
      <c r="L303">
        <v>1.0858204215764999E-2</v>
      </c>
      <c r="M303">
        <v>-1.3120844960213054E-4</v>
      </c>
      <c r="N303">
        <v>-1.1141868308186514E-3</v>
      </c>
      <c r="O303">
        <v>2.8905197978019992E-3</v>
      </c>
      <c r="P303">
        <v>-1.0900977998972002E-2</v>
      </c>
      <c r="Q303">
        <v>-4.4940277002751506E-3</v>
      </c>
      <c r="R303">
        <v>-1.6593366861343405E-2</v>
      </c>
      <c r="S303">
        <v>2.4443818256258997E-4</v>
      </c>
      <c r="T303">
        <v>2.1859547123313002E-3</v>
      </c>
      <c r="U303">
        <v>-8.3036608994006989E-3</v>
      </c>
      <c r="V303">
        <v>-8.1708654761313958E-4</v>
      </c>
      <c r="W303">
        <v>1.0517962276935598E-2</v>
      </c>
      <c r="X303">
        <v>-3.6795355379581396E-2</v>
      </c>
      <c r="Y303">
        <v>-7.7807269990443975E-3</v>
      </c>
      <c r="Z303">
        <v>-9.6261911094189002E-3</v>
      </c>
      <c r="AA303">
        <v>-1.08635518699884E-2</v>
      </c>
      <c r="AB303">
        <v>1.1394065804779501E-3</v>
      </c>
    </row>
    <row r="304" spans="1:28" x14ac:dyDescent="0.2">
      <c r="A304" s="43"/>
      <c r="B304" s="28" t="s">
        <v>20</v>
      </c>
      <c r="C304" s="22"/>
      <c r="D304">
        <v>-1.5609860420229826E-3</v>
      </c>
      <c r="E304">
        <v>-8.4370076656340165E-3</v>
      </c>
      <c r="F304">
        <v>-1.1331975460052504E-2</v>
      </c>
      <c r="G304">
        <v>-5.4592192173003977E-3</v>
      </c>
      <c r="H304">
        <v>-1.553559303283629E-2</v>
      </c>
      <c r="I304">
        <v>-2.8473809361458033E-3</v>
      </c>
      <c r="J304">
        <v>-2.8046648949383995E-3</v>
      </c>
      <c r="K304">
        <v>1.3458952307701041E-3</v>
      </c>
      <c r="L304">
        <v>-7.2204358875751981E-3</v>
      </c>
      <c r="M304">
        <v>-2.2473353892564097E-3</v>
      </c>
      <c r="N304">
        <v>-3.3306432887912005E-3</v>
      </c>
      <c r="O304">
        <v>-1.40648856759071E-2</v>
      </c>
      <c r="P304">
        <v>-1.5663132071494987E-3</v>
      </c>
      <c r="Q304">
        <v>1.6347513534128701E-2</v>
      </c>
      <c r="R304">
        <v>9.4064623117449953E-3</v>
      </c>
      <c r="S304">
        <v>2.8850724920630498E-3</v>
      </c>
      <c r="T304">
        <v>-6.8461485207081015E-3</v>
      </c>
      <c r="U304">
        <v>-1.4320649206638301E-2</v>
      </c>
      <c r="V304">
        <v>-9.8922196775669963E-4</v>
      </c>
      <c r="W304">
        <v>-3.6795355379581396E-2</v>
      </c>
      <c r="X304">
        <v>3.7183284759522039E-2</v>
      </c>
      <c r="Y304">
        <v>-1.6039684414860117E-3</v>
      </c>
      <c r="Z304">
        <v>9.0911984443700633E-4</v>
      </c>
      <c r="AA304">
        <v>1.3128340244293005E-2</v>
      </c>
      <c r="AB304">
        <v>7.9918578267097005E-3</v>
      </c>
    </row>
    <row r="305" spans="1:28" x14ac:dyDescent="0.2">
      <c r="A305" s="43"/>
      <c r="B305" s="28" t="s">
        <v>21</v>
      </c>
      <c r="C305" s="23"/>
      <c r="D305">
        <v>1.6638562083245018E-3</v>
      </c>
      <c r="E305">
        <v>-5.452856421470989E-4</v>
      </c>
      <c r="F305">
        <v>-2.7582105249167009E-3</v>
      </c>
      <c r="G305">
        <v>-1.42345763742924E-3</v>
      </c>
      <c r="H305">
        <v>-2.4493336677552033E-3</v>
      </c>
      <c r="I305">
        <v>4.7749094665050108E-3</v>
      </c>
      <c r="J305">
        <v>2.6472555473446907E-3</v>
      </c>
      <c r="K305">
        <v>3.8099996745585597E-3</v>
      </c>
      <c r="L305">
        <v>-2.0351819694039951E-4</v>
      </c>
      <c r="M305">
        <v>7.7596399933090206E-5</v>
      </c>
      <c r="N305">
        <v>-7.3803123086691076E-4</v>
      </c>
      <c r="O305">
        <v>-4.0966430678963401E-3</v>
      </c>
      <c r="P305">
        <v>-5.6384997442364198E-3</v>
      </c>
      <c r="Q305">
        <v>-6.6169747151433944E-4</v>
      </c>
      <c r="R305">
        <v>-8.8514387607580014E-4</v>
      </c>
      <c r="S305">
        <v>1.7231691163033214E-4</v>
      </c>
      <c r="T305">
        <v>-2.8761983849108193E-3</v>
      </c>
      <c r="U305">
        <v>-9.0526035055518012E-3</v>
      </c>
      <c r="V305">
        <v>-1.2772975023835902E-3</v>
      </c>
      <c r="W305">
        <v>-7.7807269990443975E-3</v>
      </c>
      <c r="X305">
        <v>-1.6039684414860117E-3</v>
      </c>
      <c r="Y305">
        <v>-3.6588460206986029E-3</v>
      </c>
      <c r="Z305">
        <v>-1.2792907655238966E-3</v>
      </c>
      <c r="AA305">
        <v>6.3462555408479865E-4</v>
      </c>
      <c r="AB305">
        <v>2.6157861575484293E-3</v>
      </c>
    </row>
    <row r="306" spans="1:28" x14ac:dyDescent="0.2">
      <c r="A306" s="43"/>
      <c r="B306" s="28" t="s">
        <v>22</v>
      </c>
      <c r="C306" s="24"/>
      <c r="D306">
        <v>-1.8528364598750999E-3</v>
      </c>
      <c r="E306">
        <v>-4.5459978282451075E-3</v>
      </c>
      <c r="F306">
        <v>-4.0875989943741989E-3</v>
      </c>
      <c r="G306">
        <v>-1.7073941417038501E-3</v>
      </c>
      <c r="H306">
        <v>-2.9822085052729E-3</v>
      </c>
      <c r="I306">
        <v>1.233612454961984E-2</v>
      </c>
      <c r="J306">
        <v>5.1876083016395595E-3</v>
      </c>
      <c r="K306">
        <v>6.1378004029392511E-3</v>
      </c>
      <c r="L306">
        <v>-1.6001705080270073E-4</v>
      </c>
      <c r="M306">
        <v>3.8109999150037982E-4</v>
      </c>
      <c r="N306">
        <v>-1.1842837557197051E-4</v>
      </c>
      <c r="O306">
        <v>-2.8489828109741003E-3</v>
      </c>
      <c r="P306">
        <v>-8.1640933640301019E-3</v>
      </c>
      <c r="Q306">
        <v>-3.8166129961609801E-3</v>
      </c>
      <c r="R306">
        <v>1.3783760368824005E-3</v>
      </c>
      <c r="S306">
        <v>-1.4142889995127895E-4</v>
      </c>
      <c r="T306">
        <v>-3.99363879114385E-3</v>
      </c>
      <c r="U306">
        <v>-1.200662460178129E-2</v>
      </c>
      <c r="V306">
        <v>-2.2662321571260699E-3</v>
      </c>
      <c r="W306">
        <v>-9.6261911094189002E-3</v>
      </c>
      <c r="X306">
        <v>9.0911984443700633E-4</v>
      </c>
      <c r="Y306">
        <v>-1.2792907655238966E-3</v>
      </c>
      <c r="Z306">
        <v>2.5590360164641987E-3</v>
      </c>
      <c r="AA306">
        <v>5.2553527057171007E-3</v>
      </c>
      <c r="AB306">
        <v>4.6511408872902411E-3</v>
      </c>
    </row>
    <row r="307" spans="1:28" x14ac:dyDescent="0.2">
      <c r="A307" s="43"/>
      <c r="B307" s="28" t="s">
        <v>23</v>
      </c>
      <c r="C307" s="25"/>
      <c r="D307">
        <v>-1.2795675545930904E-2</v>
      </c>
      <c r="E307">
        <v>-1.6851708292961204E-2</v>
      </c>
      <c r="F307">
        <v>-8.444918319582901E-3</v>
      </c>
      <c r="G307">
        <v>-2.8578727506101201E-3</v>
      </c>
      <c r="H307">
        <v>-6.7894272506236995E-3</v>
      </c>
      <c r="I307">
        <v>2.87836892530321E-2</v>
      </c>
      <c r="J307">
        <v>9.8221783991902425E-3</v>
      </c>
      <c r="K307">
        <v>1.1735050939023481E-2</v>
      </c>
      <c r="L307">
        <v>3.0931523069739298E-3</v>
      </c>
      <c r="M307">
        <v>1.8685897812247302E-3</v>
      </c>
      <c r="N307">
        <v>2.8006173670291901E-3</v>
      </c>
      <c r="O307">
        <v>-4.8005022108499329E-5</v>
      </c>
      <c r="P307">
        <v>-6.4512612298130295E-3</v>
      </c>
      <c r="Q307">
        <v>-6.3394373282789594E-3</v>
      </c>
      <c r="R307">
        <v>1.21560506522655E-2</v>
      </c>
      <c r="S307">
        <v>-7.6563004404307019E-4</v>
      </c>
      <c r="T307">
        <v>-6.1203762888907493E-3</v>
      </c>
      <c r="U307">
        <v>-1.9984317943453799E-2</v>
      </c>
      <c r="V307">
        <v>-4.0422398597002099E-3</v>
      </c>
      <c r="W307">
        <v>-1.08635518699884E-2</v>
      </c>
      <c r="X307">
        <v>1.3128340244293005E-2</v>
      </c>
      <c r="Y307">
        <v>6.3462555408479865E-4</v>
      </c>
      <c r="Z307">
        <v>5.2553527057171007E-3</v>
      </c>
      <c r="AA307">
        <v>4.9858354032039018E-3</v>
      </c>
      <c r="AB307">
        <v>5.9554944746195698E-3</v>
      </c>
    </row>
    <row r="308" spans="1:28" x14ac:dyDescent="0.2">
      <c r="A308" s="43"/>
      <c r="B308" s="28" t="s">
        <v>24</v>
      </c>
      <c r="C308" s="26"/>
      <c r="D308">
        <v>-4.2093787342309587E-3</v>
      </c>
      <c r="E308">
        <v>-5.1272790879010408E-3</v>
      </c>
      <c r="F308">
        <v>-2.3496430367231399E-3</v>
      </c>
      <c r="G308">
        <v>-7.7877758303657087E-4</v>
      </c>
      <c r="H308">
        <v>-2.6552681811153897E-3</v>
      </c>
      <c r="I308">
        <v>1.95055338554084E-3</v>
      </c>
      <c r="J308">
        <v>9.8955351859330914E-4</v>
      </c>
      <c r="K308">
        <v>2.7407889429014141E-3</v>
      </c>
      <c r="L308">
        <v>1.013273955322801E-3</v>
      </c>
      <c r="M308">
        <v>6.2359278672374698E-4</v>
      </c>
      <c r="N308">
        <v>1.3263084110803902E-4</v>
      </c>
      <c r="O308">
        <v>6.5398763399570812E-4</v>
      </c>
      <c r="P308">
        <v>-2.0200261496938691E-3</v>
      </c>
      <c r="Q308">
        <v>-1.5866196481511001E-3</v>
      </c>
      <c r="R308">
        <v>3.49461613222957E-3</v>
      </c>
      <c r="S308">
        <v>-2.4767310969764399E-4</v>
      </c>
      <c r="T308">
        <v>2.195203205701545E-4</v>
      </c>
      <c r="U308">
        <v>-5.0124677363783013E-4</v>
      </c>
      <c r="V308">
        <v>-2.1851944620720999E-4</v>
      </c>
      <c r="W308">
        <v>1.1394065804779501E-3</v>
      </c>
      <c r="X308">
        <v>7.9918578267097005E-3</v>
      </c>
      <c r="Y308">
        <v>2.6157861575484293E-3</v>
      </c>
      <c r="Z308">
        <v>4.6511408872902411E-3</v>
      </c>
      <c r="AA308">
        <v>5.9554944746195698E-3</v>
      </c>
      <c r="AB308">
        <v>2.24669498857111E-3</v>
      </c>
    </row>
    <row r="310" spans="1:28" x14ac:dyDescent="0.2">
      <c r="D310" s="2"/>
      <c r="E310" s="3"/>
      <c r="F310" s="4"/>
      <c r="G310" s="5"/>
      <c r="H310" s="6"/>
      <c r="I310" s="7"/>
      <c r="J310" s="8"/>
      <c r="K310" s="9"/>
      <c r="L310" s="10"/>
      <c r="M310" s="11"/>
      <c r="N310" s="12"/>
      <c r="O310" s="13"/>
      <c r="P310" s="14"/>
      <c r="Q310" s="15"/>
      <c r="R310" s="16"/>
      <c r="S310" s="17"/>
      <c r="T310" s="18"/>
      <c r="U310" s="19"/>
      <c r="V310" s="20"/>
      <c r="W310" s="21"/>
      <c r="X310" s="22"/>
      <c r="Y310" s="23"/>
      <c r="Z310" s="24"/>
      <c r="AA310" s="25"/>
      <c r="AB310" s="26"/>
    </row>
    <row r="311" spans="1:28" ht="16" customHeight="1" x14ac:dyDescent="0.2">
      <c r="A311" s="42" t="s">
        <v>39</v>
      </c>
      <c r="B311" s="28" t="s">
        <v>0</v>
      </c>
      <c r="C311" s="2"/>
      <c r="D311">
        <v>-2.9281020164490024E-2</v>
      </c>
      <c r="E311">
        <v>-2.6845157146453968E-2</v>
      </c>
      <c r="F311">
        <v>-3.2999627292156011E-3</v>
      </c>
      <c r="G311">
        <v>1.350622624158998E-4</v>
      </c>
      <c r="H311">
        <v>3.0441284179687916E-3</v>
      </c>
      <c r="I311">
        <v>5.3951591253280085E-3</v>
      </c>
      <c r="J311">
        <v>8.4530934691430526E-4</v>
      </c>
      <c r="K311">
        <v>2.0525008440019921E-3</v>
      </c>
      <c r="L311">
        <v>5.0494968891144076E-3</v>
      </c>
      <c r="M311">
        <v>2.614462748169899E-3</v>
      </c>
      <c r="N311">
        <v>-3.3130869269369992E-4</v>
      </c>
      <c r="O311">
        <v>-1.1940747499465942E-3</v>
      </c>
      <c r="P311">
        <v>-3.3121928572655002E-3</v>
      </c>
      <c r="Q311">
        <v>-1.5426091849803994E-3</v>
      </c>
      <c r="R311">
        <v>2.0111650228500089E-3</v>
      </c>
      <c r="S311">
        <v>-1.1513927020132503E-3</v>
      </c>
      <c r="T311">
        <v>1.113208010792701E-3</v>
      </c>
      <c r="U311">
        <v>2.8986930847168003E-3</v>
      </c>
      <c r="V311">
        <v>8.3974143490196055E-4</v>
      </c>
      <c r="W311">
        <v>5.422368645668009E-3</v>
      </c>
      <c r="X311">
        <v>3.7300586700440008E-3</v>
      </c>
      <c r="Y311">
        <v>-2.7357265353202057E-3</v>
      </c>
      <c r="Z311">
        <v>2.4420768022529599E-4</v>
      </c>
      <c r="AA311">
        <v>-4.9747973680496008E-3</v>
      </c>
      <c r="AB311">
        <v>-2.6750341057776607E-3</v>
      </c>
    </row>
    <row r="312" spans="1:28" x14ac:dyDescent="0.2">
      <c r="A312" s="43"/>
      <c r="B312" s="28" t="s">
        <v>1</v>
      </c>
      <c r="C312" s="3"/>
      <c r="D312">
        <v>-2.6845157146453968E-2</v>
      </c>
      <c r="E312">
        <v>-2.4060577154158991E-2</v>
      </c>
      <c r="F312">
        <v>-2.7900934219360074E-3</v>
      </c>
      <c r="G312">
        <v>5.5018067359930214E-4</v>
      </c>
      <c r="H312">
        <v>4.9536675214768011E-3</v>
      </c>
      <c r="I312">
        <v>5.876407027245012E-3</v>
      </c>
      <c r="J312">
        <v>6.0446560382840242E-4</v>
      </c>
      <c r="K312">
        <v>1.2119859457020016E-3</v>
      </c>
      <c r="L312">
        <v>4.758551716805004E-3</v>
      </c>
      <c r="M312">
        <v>2.7076452970503997E-3</v>
      </c>
      <c r="N312">
        <v>-4.2476691305640135E-4</v>
      </c>
      <c r="O312">
        <v>-1.680970191955608E-3</v>
      </c>
      <c r="P312">
        <v>-3.2498985528945923E-3</v>
      </c>
      <c r="Q312">
        <v>-1.7080903053284038E-3</v>
      </c>
      <c r="R312">
        <v>9.9524855613700169E-4</v>
      </c>
      <c r="S312">
        <v>-1.25505588948727E-3</v>
      </c>
      <c r="T312">
        <v>1.0405238717794002E-3</v>
      </c>
      <c r="U312">
        <v>2.9525049030779994E-3</v>
      </c>
      <c r="V312">
        <v>8.4365438669919968E-4</v>
      </c>
      <c r="W312">
        <v>5.3160637617111067E-3</v>
      </c>
      <c r="X312">
        <v>1.945555210112998E-3</v>
      </c>
      <c r="Y312">
        <v>-3.7828907370568016E-3</v>
      </c>
      <c r="Z312">
        <v>-6.0360133647920089E-4</v>
      </c>
      <c r="AA312">
        <v>-6.5934285521506986E-3</v>
      </c>
      <c r="AB312">
        <v>-3.1484970822929902E-3</v>
      </c>
    </row>
    <row r="313" spans="1:28" x14ac:dyDescent="0.2">
      <c r="A313" s="43"/>
      <c r="B313" s="28" t="s">
        <v>2</v>
      </c>
      <c r="C313" s="4"/>
      <c r="D313">
        <v>-3.2999627292156011E-3</v>
      </c>
      <c r="E313">
        <v>-2.7900934219360074E-3</v>
      </c>
      <c r="F313">
        <v>-6.108261644840296E-3</v>
      </c>
      <c r="G313">
        <v>1.0175164788961931E-4</v>
      </c>
      <c r="H313">
        <v>2.4466440081596999E-3</v>
      </c>
      <c r="I313">
        <v>1.1028375476598802E-2</v>
      </c>
      <c r="J313">
        <v>2.947678789496401E-3</v>
      </c>
      <c r="K313">
        <v>1.6298592090605996E-3</v>
      </c>
      <c r="L313">
        <v>2.3443996906281003E-3</v>
      </c>
      <c r="M313">
        <v>1.3991845771670307E-3</v>
      </c>
      <c r="N313">
        <v>1.5699863433838064E-4</v>
      </c>
      <c r="O313">
        <v>5.3670443594449821E-4</v>
      </c>
      <c r="P313">
        <v>5.5469386279579855E-4</v>
      </c>
      <c r="Q313">
        <v>-1.6788765788079696E-4</v>
      </c>
      <c r="R313">
        <v>1.115392893552801E-3</v>
      </c>
      <c r="S313">
        <v>-4.3463322799652988E-4</v>
      </c>
      <c r="T313">
        <v>4.7495216131210934E-4</v>
      </c>
      <c r="U313">
        <v>1.0721785947679693E-3</v>
      </c>
      <c r="V313">
        <v>3.0258414335549008E-4</v>
      </c>
      <c r="W313">
        <v>2.2252015769482006E-3</v>
      </c>
      <c r="X313">
        <v>1.0875612497329712E-4</v>
      </c>
      <c r="Y313">
        <v>-1.6195662319660013E-3</v>
      </c>
      <c r="Z313">
        <v>-3.9231777191160028E-4</v>
      </c>
      <c r="AA313">
        <v>-2.4923477321864007E-3</v>
      </c>
      <c r="AB313">
        <v>-1.2277362402528503E-3</v>
      </c>
    </row>
    <row r="314" spans="1:28" x14ac:dyDescent="0.2">
      <c r="A314" s="43"/>
      <c r="B314" s="28" t="s">
        <v>3</v>
      </c>
      <c r="C314" s="5"/>
      <c r="D314">
        <v>1.350622624158998E-4</v>
      </c>
      <c r="E314">
        <v>5.5018067359930214E-4</v>
      </c>
      <c r="F314">
        <v>1.0175164788961931E-4</v>
      </c>
      <c r="G314">
        <v>-2.7845613658429927E-5</v>
      </c>
      <c r="H314">
        <v>5.4614804685119978E-4</v>
      </c>
      <c r="I314">
        <v>8.7205739691854044E-4</v>
      </c>
      <c r="J314">
        <v>2.4626890080980984E-5</v>
      </c>
      <c r="K314">
        <v>1.1594034731389827E-5</v>
      </c>
      <c r="L314">
        <v>3.2154843211174011E-4</v>
      </c>
      <c r="M314">
        <v>3.0179833993316E-4</v>
      </c>
      <c r="N314">
        <v>6.1858445405999114E-6</v>
      </c>
      <c r="O314">
        <v>8.9756213128570211E-5</v>
      </c>
      <c r="P314">
        <v>-5.6812539696689951E-5</v>
      </c>
      <c r="Q314">
        <v>1.6521662473679456E-5</v>
      </c>
      <c r="R314">
        <v>-8.6013227701199277E-5</v>
      </c>
      <c r="S314">
        <v>-1.3632909394800706E-4</v>
      </c>
      <c r="T314">
        <v>1.4677783474326004E-4</v>
      </c>
      <c r="U314">
        <v>2.9393774457275998E-4</v>
      </c>
      <c r="V314">
        <v>7.7106873504817919E-5</v>
      </c>
      <c r="W314">
        <v>5.5749714374543017E-4</v>
      </c>
      <c r="X314">
        <v>-2.3989193141460072E-4</v>
      </c>
      <c r="Y314">
        <v>-5.5830786004663034E-4</v>
      </c>
      <c r="Z314">
        <v>-1.6836542636155995E-4</v>
      </c>
      <c r="AA314">
        <v>-7.1549694985151031E-4</v>
      </c>
      <c r="AB314">
        <v>-3.5179127007723006E-4</v>
      </c>
    </row>
    <row r="315" spans="1:28" x14ac:dyDescent="0.2">
      <c r="A315" s="43"/>
      <c r="B315" s="28" t="s">
        <v>4</v>
      </c>
      <c r="C315" s="6"/>
      <c r="D315">
        <v>3.0441284179687916E-3</v>
      </c>
      <c r="E315">
        <v>4.9536675214768011E-3</v>
      </c>
      <c r="F315">
        <v>2.4466440081596999E-3</v>
      </c>
      <c r="G315">
        <v>5.4614804685119978E-4</v>
      </c>
      <c r="H315">
        <v>4.0738619863987038E-3</v>
      </c>
      <c r="I315">
        <v>-3.7015555426477701E-3</v>
      </c>
      <c r="J315">
        <v>-6.4120627939699693E-4</v>
      </c>
      <c r="K315">
        <v>-2.7751512825489009E-3</v>
      </c>
      <c r="L315">
        <v>-1.0134465992450992E-3</v>
      </c>
      <c r="M315">
        <v>3.2449979335070003E-4</v>
      </c>
      <c r="N315">
        <v>-8.2835834473369944E-4</v>
      </c>
      <c r="O315">
        <v>-9.9050626158710131E-4</v>
      </c>
      <c r="P315">
        <v>-2.4336520582436995E-3</v>
      </c>
      <c r="Q315">
        <v>-6.8083964288239915E-4</v>
      </c>
      <c r="R315">
        <v>-4.8186890780925057E-3</v>
      </c>
      <c r="S315">
        <v>-6.9397885818033998E-4</v>
      </c>
      <c r="T315">
        <v>1.1637341231109967E-4</v>
      </c>
      <c r="U315">
        <v>8.5557810962199818E-4</v>
      </c>
      <c r="V315">
        <v>1.4236103743315003E-4</v>
      </c>
      <c r="W315">
        <v>6.6593289375300319E-4</v>
      </c>
      <c r="X315">
        <v>-6.1194971203809984E-3</v>
      </c>
      <c r="Y315">
        <v>-3.7451200187206025E-3</v>
      </c>
      <c r="Z315">
        <v>-1.1384598910809049E-3</v>
      </c>
      <c r="AA315">
        <v>-2.9490552842617035E-3</v>
      </c>
      <c r="AB315">
        <v>-1.4382242225110496E-3</v>
      </c>
    </row>
    <row r="316" spans="1:28" x14ac:dyDescent="0.2">
      <c r="A316" s="43"/>
      <c r="B316" s="28" t="s">
        <v>5</v>
      </c>
      <c r="C316" s="7"/>
      <c r="D316">
        <v>5.3951591253280085E-3</v>
      </c>
      <c r="E316">
        <v>5.876407027245012E-3</v>
      </c>
      <c r="F316">
        <v>1.1028375476598802E-2</v>
      </c>
      <c r="G316">
        <v>8.7205739691854044E-4</v>
      </c>
      <c r="H316">
        <v>-3.7015555426477701E-3</v>
      </c>
      <c r="I316">
        <v>-1.0488539934157992E-2</v>
      </c>
      <c r="J316">
        <v>2.2126734256799896E-4</v>
      </c>
      <c r="K316">
        <v>-1.3936556875705705E-2</v>
      </c>
      <c r="L316">
        <v>-1.6267601400613806E-2</v>
      </c>
      <c r="M316">
        <v>-4.3501053005456994E-3</v>
      </c>
      <c r="N316">
        <v>-1.4628842473030021E-3</v>
      </c>
      <c r="O316">
        <v>7.5285248458384982E-3</v>
      </c>
      <c r="P316">
        <v>9.7693726420402943E-3</v>
      </c>
      <c r="Q316">
        <v>5.8645261451601999E-3</v>
      </c>
      <c r="R316">
        <v>-6.8645924329757968E-3</v>
      </c>
      <c r="S316">
        <v>9.0532848844303792E-4</v>
      </c>
      <c r="T316">
        <v>-3.0224991205613965E-3</v>
      </c>
      <c r="U316">
        <v>-2.0168870687483804E-3</v>
      </c>
      <c r="V316">
        <v>-1.3002157211303702E-3</v>
      </c>
      <c r="W316">
        <v>-1.5446720120962654E-2</v>
      </c>
      <c r="X316">
        <v>-7.225874811410897E-3</v>
      </c>
      <c r="Y316">
        <v>-1.8757302314040096E-4</v>
      </c>
      <c r="Z316">
        <v>5.5160542542580463E-3</v>
      </c>
      <c r="AA316">
        <v>1.3513559009879821E-2</v>
      </c>
      <c r="AB316">
        <v>2.1911133080720901E-3</v>
      </c>
    </row>
    <row r="317" spans="1:28" x14ac:dyDescent="0.2">
      <c r="A317" s="43"/>
      <c r="B317" s="28" t="s">
        <v>6</v>
      </c>
      <c r="C317" s="8"/>
      <c r="D317">
        <v>8.4530934691430526E-4</v>
      </c>
      <c r="E317">
        <v>6.0446560382840242E-4</v>
      </c>
      <c r="F317">
        <v>2.947678789496401E-3</v>
      </c>
      <c r="G317">
        <v>2.4626890080980984E-5</v>
      </c>
      <c r="H317">
        <v>-6.4120627939699693E-4</v>
      </c>
      <c r="I317">
        <v>2.2126734256799896E-4</v>
      </c>
      <c r="J317">
        <v>6.0124322772025923E-3</v>
      </c>
      <c r="K317">
        <v>4.6272277832031111E-3</v>
      </c>
      <c r="L317">
        <v>3.0804611742496976E-3</v>
      </c>
      <c r="M317">
        <v>-2.4255737662309991E-4</v>
      </c>
      <c r="N317">
        <v>3.5732518881558938E-4</v>
      </c>
      <c r="O317">
        <v>6.4026489853858982E-3</v>
      </c>
      <c r="P317">
        <v>3.4622251987456998E-3</v>
      </c>
      <c r="Q317">
        <v>3.3445400185882898E-3</v>
      </c>
      <c r="R317">
        <v>-2.3678392171859984E-3</v>
      </c>
      <c r="S317">
        <v>1.1387350969016595E-4</v>
      </c>
      <c r="T317">
        <v>7.5678748544305997E-5</v>
      </c>
      <c r="U317">
        <v>-3.2193912193179998E-4</v>
      </c>
      <c r="V317">
        <v>-3.6483490839599999E-4</v>
      </c>
      <c r="W317">
        <v>-1.2090677919331882E-3</v>
      </c>
      <c r="X317">
        <v>-5.8467518538235994E-3</v>
      </c>
      <c r="Y317">
        <v>-8.5247959941624988E-4</v>
      </c>
      <c r="Z317">
        <v>1.7748139798641196E-3</v>
      </c>
      <c r="AA317">
        <v>3.8881753571331501E-3</v>
      </c>
      <c r="AB317">
        <v>8.6032878607511293E-4</v>
      </c>
    </row>
    <row r="318" spans="1:28" x14ac:dyDescent="0.2">
      <c r="A318" s="43"/>
      <c r="B318" s="28" t="s">
        <v>7</v>
      </c>
      <c r="C318" s="9"/>
      <c r="D318">
        <v>2.0525008440019921E-3</v>
      </c>
      <c r="E318">
        <v>1.2119859457020016E-3</v>
      </c>
      <c r="F318">
        <v>1.6298592090605996E-3</v>
      </c>
      <c r="G318">
        <v>1.1594034731389827E-5</v>
      </c>
      <c r="H318">
        <v>-2.7751512825489009E-3</v>
      </c>
      <c r="I318">
        <v>-1.3936556875705705E-2</v>
      </c>
      <c r="J318">
        <v>4.6272277832031111E-3</v>
      </c>
      <c r="K318">
        <v>1.4774039387702997E-2</v>
      </c>
      <c r="L318">
        <v>1.4164365828036984E-2</v>
      </c>
      <c r="M318">
        <v>-1.7022341489790135E-4</v>
      </c>
      <c r="N318">
        <v>2.5776196271181002E-3</v>
      </c>
      <c r="O318">
        <v>9.2151015996932983E-3</v>
      </c>
      <c r="P318">
        <v>4.6975314617156982E-3</v>
      </c>
      <c r="Q318">
        <v>6.6906027495860984E-3</v>
      </c>
      <c r="R318">
        <v>-5.7264417409889912E-4</v>
      </c>
      <c r="S318">
        <v>7.6749722938985001E-4</v>
      </c>
      <c r="T318">
        <v>2.4814428761601101E-3</v>
      </c>
      <c r="U318">
        <v>1.5090089291334196E-3</v>
      </c>
      <c r="V318">
        <v>1.8817791715264971E-4</v>
      </c>
      <c r="W318">
        <v>5.1330812275409005E-3</v>
      </c>
      <c r="X318">
        <v>-1.15299820899964E-2</v>
      </c>
      <c r="Y318">
        <v>-6.9268979132201466E-5</v>
      </c>
      <c r="Z318">
        <v>1.6633505001663988E-3</v>
      </c>
      <c r="AA318">
        <v>3.4820362925528908E-3</v>
      </c>
      <c r="AB318">
        <v>2.3460389929823543E-3</v>
      </c>
    </row>
    <row r="319" spans="1:28" x14ac:dyDescent="0.2">
      <c r="A319" s="43"/>
      <c r="B319" s="28" t="s">
        <v>8</v>
      </c>
      <c r="C319" s="10"/>
      <c r="D319">
        <v>5.0494968891144076E-3</v>
      </c>
      <c r="E319">
        <v>4.758551716805004E-3</v>
      </c>
      <c r="F319">
        <v>2.3443996906281003E-3</v>
      </c>
      <c r="G319">
        <v>3.2154843211174011E-4</v>
      </c>
      <c r="H319">
        <v>-1.0134465992450992E-3</v>
      </c>
      <c r="I319">
        <v>-1.6267601400613806E-2</v>
      </c>
      <c r="J319">
        <v>3.0804611742496976E-3</v>
      </c>
      <c r="K319">
        <v>1.4164365828036984E-2</v>
      </c>
      <c r="L319">
        <v>1.8573798239230901E-2</v>
      </c>
      <c r="M319">
        <v>7.0953741669699949E-5</v>
      </c>
      <c r="N319">
        <v>2.6817563921212977E-3</v>
      </c>
      <c r="O319">
        <v>7.5765550136565885E-3</v>
      </c>
      <c r="P319">
        <v>4.6612881124018998E-3</v>
      </c>
      <c r="Q319">
        <v>4.3664965778588971E-3</v>
      </c>
      <c r="R319">
        <v>-2.1129250526427945E-3</v>
      </c>
      <c r="S319">
        <v>7.2219816502182982E-4</v>
      </c>
      <c r="T319">
        <v>2.0513189956545309E-3</v>
      </c>
      <c r="U319">
        <v>-2.665352076292038E-5</v>
      </c>
      <c r="V319">
        <v>-2.9056053608655973E-4</v>
      </c>
      <c r="W319">
        <v>8.1207863986492018E-3</v>
      </c>
      <c r="X319">
        <v>-1.9005401059985199E-2</v>
      </c>
      <c r="Y319">
        <v>-2.6032309979201005E-3</v>
      </c>
      <c r="Z319">
        <v>-3.2095862552523197E-3</v>
      </c>
      <c r="AA319">
        <v>-3.7519475445151112E-3</v>
      </c>
      <c r="AB319">
        <v>5.5668519780738225E-4</v>
      </c>
    </row>
    <row r="320" spans="1:28" x14ac:dyDescent="0.2">
      <c r="A320" s="43"/>
      <c r="B320" s="28" t="s">
        <v>9</v>
      </c>
      <c r="C320" s="11"/>
      <c r="D320">
        <v>2.614462748169899E-3</v>
      </c>
      <c r="E320">
        <v>2.7076452970503997E-3</v>
      </c>
      <c r="F320">
        <v>1.3991845771670307E-3</v>
      </c>
      <c r="G320">
        <v>3.0179833993316E-4</v>
      </c>
      <c r="H320">
        <v>3.2449979335070003E-4</v>
      </c>
      <c r="I320">
        <v>-4.3501053005456994E-3</v>
      </c>
      <c r="J320">
        <v>-2.4255737662309991E-4</v>
      </c>
      <c r="K320">
        <v>-1.7022341489790135E-4</v>
      </c>
      <c r="L320">
        <v>7.0953741669699949E-5</v>
      </c>
      <c r="M320">
        <v>-6.3779763877391989E-4</v>
      </c>
      <c r="N320">
        <v>-8.7585765868419298E-5</v>
      </c>
      <c r="O320">
        <v>1.6449671238659945E-4</v>
      </c>
      <c r="P320">
        <v>-5.4550357162949994E-4</v>
      </c>
      <c r="Q320">
        <v>-1.1581182479858051E-4</v>
      </c>
      <c r="R320">
        <v>-2.1764934062958007E-3</v>
      </c>
      <c r="S320">
        <v>1.3301637955009899E-4</v>
      </c>
      <c r="T320">
        <v>-2.3733428679405992E-4</v>
      </c>
      <c r="U320">
        <v>-6.0587050393224001E-4</v>
      </c>
      <c r="V320">
        <v>-3.6717357579618096E-4</v>
      </c>
      <c r="W320">
        <v>-8.5995811969041998E-4</v>
      </c>
      <c r="X320">
        <v>-3.5599567927419289E-3</v>
      </c>
      <c r="Y320">
        <v>-2.7331034652887994E-4</v>
      </c>
      <c r="Z320">
        <v>-1.3629347085953019E-4</v>
      </c>
      <c r="AA320">
        <v>-8.899252861729965E-6</v>
      </c>
      <c r="AB320">
        <v>4.3854081741301321E-4</v>
      </c>
    </row>
    <row r="321" spans="1:28" x14ac:dyDescent="0.2">
      <c r="A321" s="43"/>
      <c r="B321" s="28" t="s">
        <v>10</v>
      </c>
      <c r="C321" s="12"/>
      <c r="D321">
        <v>-3.3130869269369992E-4</v>
      </c>
      <c r="E321">
        <v>-4.2476691305640135E-4</v>
      </c>
      <c r="F321">
        <v>1.5699863433838064E-4</v>
      </c>
      <c r="G321">
        <v>6.1858445405999114E-6</v>
      </c>
      <c r="H321">
        <v>-8.2835834473369944E-4</v>
      </c>
      <c r="I321">
        <v>-1.4628842473030021E-3</v>
      </c>
      <c r="J321">
        <v>3.5732518881558938E-4</v>
      </c>
      <c r="K321">
        <v>2.5776196271181002E-3</v>
      </c>
      <c r="L321">
        <v>2.6817563921212977E-3</v>
      </c>
      <c r="M321">
        <v>-8.7585765868419298E-5</v>
      </c>
      <c r="N321">
        <v>7.531894370913601E-4</v>
      </c>
      <c r="O321">
        <v>3.0163517221809006E-3</v>
      </c>
      <c r="P321">
        <v>2.8676269575953987E-3</v>
      </c>
      <c r="Q321">
        <v>2.1198829635977502E-3</v>
      </c>
      <c r="R321">
        <v>1.0771490633489783E-4</v>
      </c>
      <c r="S321">
        <v>4.9759572721086399E-4</v>
      </c>
      <c r="T321">
        <v>3.0307797715070032E-5</v>
      </c>
      <c r="U321">
        <v>1.3616611249745022E-4</v>
      </c>
      <c r="V321">
        <v>-1.3192498590796991E-4</v>
      </c>
      <c r="W321">
        <v>-3.8221012800931931E-4</v>
      </c>
      <c r="X321">
        <v>-3.8213478401302996E-3</v>
      </c>
      <c r="Y321">
        <v>-2.9470585286617973E-4</v>
      </c>
      <c r="Z321">
        <v>-5.3232721984386965E-4</v>
      </c>
      <c r="AA321">
        <v>-1.6855541616679973E-5</v>
      </c>
      <c r="AB321">
        <v>2.8115430905018002E-4</v>
      </c>
    </row>
    <row r="322" spans="1:28" x14ac:dyDescent="0.2">
      <c r="A322" s="43"/>
      <c r="B322" s="28" t="s">
        <v>11</v>
      </c>
      <c r="C322" s="13"/>
      <c r="D322">
        <v>-1.1940747499465942E-3</v>
      </c>
      <c r="E322">
        <v>-1.680970191955608E-3</v>
      </c>
      <c r="F322">
        <v>5.3670443594449821E-4</v>
      </c>
      <c r="G322">
        <v>8.9756213128570211E-5</v>
      </c>
      <c r="H322">
        <v>-9.9050626158710131E-4</v>
      </c>
      <c r="I322">
        <v>7.5285248458384982E-3</v>
      </c>
      <c r="J322">
        <v>6.4026489853858982E-3</v>
      </c>
      <c r="K322">
        <v>9.2151015996932983E-3</v>
      </c>
      <c r="L322">
        <v>7.5765550136565885E-3</v>
      </c>
      <c r="M322">
        <v>1.6449671238659945E-4</v>
      </c>
      <c r="N322">
        <v>3.0163517221809006E-3</v>
      </c>
      <c r="O322">
        <v>7.1664154529570145E-4</v>
      </c>
      <c r="P322">
        <v>3.2278001308441023E-3</v>
      </c>
      <c r="Q322">
        <v>-4.0507689118379764E-4</v>
      </c>
      <c r="R322">
        <v>3.792922943830504E-3</v>
      </c>
      <c r="S322">
        <v>3.3628358505666993E-4</v>
      </c>
      <c r="T322">
        <v>1.1357446201145692E-3</v>
      </c>
      <c r="U322">
        <v>6.6588632762439905E-5</v>
      </c>
      <c r="V322">
        <v>-1.5944475308060993E-4</v>
      </c>
      <c r="W322">
        <v>2.428928390145399E-3</v>
      </c>
      <c r="X322">
        <v>-7.4790865182877003E-3</v>
      </c>
      <c r="Y322">
        <v>-9.9841970950360036E-4</v>
      </c>
      <c r="Z322">
        <v>-6.9685187190770062E-4</v>
      </c>
      <c r="AA322">
        <v>-5.2005425095560075E-4</v>
      </c>
      <c r="AB322">
        <v>8.9209363795816985E-4</v>
      </c>
    </row>
    <row r="323" spans="1:28" x14ac:dyDescent="0.2">
      <c r="A323" s="43"/>
      <c r="B323" s="28" t="s">
        <v>12</v>
      </c>
      <c r="C323" s="14"/>
      <c r="D323">
        <v>-3.3121928572655002E-3</v>
      </c>
      <c r="E323">
        <v>-3.2498985528945923E-3</v>
      </c>
      <c r="F323">
        <v>5.5469386279579855E-4</v>
      </c>
      <c r="G323">
        <v>-5.6812539696689951E-5</v>
      </c>
      <c r="H323">
        <v>-2.4336520582436995E-3</v>
      </c>
      <c r="I323">
        <v>9.7693726420402943E-3</v>
      </c>
      <c r="J323">
        <v>3.4622251987456998E-3</v>
      </c>
      <c r="K323">
        <v>4.6975314617156982E-3</v>
      </c>
      <c r="L323">
        <v>4.6612881124018998E-3</v>
      </c>
      <c r="M323">
        <v>-5.4550357162949994E-4</v>
      </c>
      <c r="N323">
        <v>2.8676269575953987E-3</v>
      </c>
      <c r="O323">
        <v>3.2278001308441023E-3</v>
      </c>
      <c r="P323">
        <v>1.0873619467019993E-2</v>
      </c>
      <c r="Q323">
        <v>2.5930553674698015E-3</v>
      </c>
      <c r="R323">
        <v>7.1515664458273939E-3</v>
      </c>
      <c r="S323">
        <v>1.0638700332492599E-3</v>
      </c>
      <c r="T323">
        <v>-1.808902248740191E-3</v>
      </c>
      <c r="U323">
        <v>-2.8347466140985003E-3</v>
      </c>
      <c r="V323">
        <v>-1.0569868609309205E-3</v>
      </c>
      <c r="W323">
        <v>-6.8685375154017986E-3</v>
      </c>
      <c r="X323">
        <v>-5.4815784096717973E-3</v>
      </c>
      <c r="Y323">
        <v>-1.2777997180819598E-3</v>
      </c>
      <c r="Z323">
        <v>-3.6299321800470005E-3</v>
      </c>
      <c r="AA323">
        <v>-5.9811081737279198E-3</v>
      </c>
      <c r="AB323">
        <v>-5.9909536503254977E-4</v>
      </c>
    </row>
    <row r="324" spans="1:28" x14ac:dyDescent="0.2">
      <c r="A324" s="43"/>
      <c r="B324" s="28" t="s">
        <v>13</v>
      </c>
      <c r="C324" s="15"/>
      <c r="D324">
        <v>-1.5426091849803994E-3</v>
      </c>
      <c r="E324">
        <v>-1.7080903053284038E-3</v>
      </c>
      <c r="F324">
        <v>-1.6788765788079696E-4</v>
      </c>
      <c r="G324">
        <v>1.6521662473679456E-5</v>
      </c>
      <c r="H324">
        <v>-6.8083964288239915E-4</v>
      </c>
      <c r="I324">
        <v>5.8645261451601999E-3</v>
      </c>
      <c r="J324">
        <v>3.3445400185882898E-3</v>
      </c>
      <c r="K324">
        <v>6.6906027495860984E-3</v>
      </c>
      <c r="L324">
        <v>4.3664965778588971E-3</v>
      </c>
      <c r="M324">
        <v>-1.1581182479858051E-4</v>
      </c>
      <c r="N324">
        <v>2.1198829635977502E-3</v>
      </c>
      <c r="O324">
        <v>-4.0507689118379764E-4</v>
      </c>
      <c r="P324">
        <v>2.5930553674698015E-3</v>
      </c>
      <c r="Q324">
        <v>-6.8467110395430963E-3</v>
      </c>
      <c r="R324">
        <v>3.851104527711896E-3</v>
      </c>
      <c r="S324">
        <v>5.7494221255183003E-4</v>
      </c>
      <c r="T324">
        <v>-1.2743715196847898E-3</v>
      </c>
      <c r="U324">
        <v>-2.6571191847324996E-3</v>
      </c>
      <c r="V324">
        <v>-5.206000059843098E-4</v>
      </c>
      <c r="W324">
        <v>-2.7317367494105703E-3</v>
      </c>
      <c r="X324">
        <v>-5.1109306514270092E-4</v>
      </c>
      <c r="Y324">
        <v>-7.1937311440705993E-4</v>
      </c>
      <c r="Z324">
        <v>-2.6698317378759393E-3</v>
      </c>
      <c r="AA324">
        <v>-6.8250545300542909E-3</v>
      </c>
      <c r="AB324">
        <v>-7.9362420365214001E-4</v>
      </c>
    </row>
    <row r="325" spans="1:28" x14ac:dyDescent="0.2">
      <c r="A325" s="43"/>
      <c r="B325" s="28" t="s">
        <v>14</v>
      </c>
      <c r="C325" s="16"/>
      <c r="D325">
        <v>2.0111650228500089E-3</v>
      </c>
      <c r="E325">
        <v>9.9524855613700169E-4</v>
      </c>
      <c r="F325">
        <v>1.115392893552801E-3</v>
      </c>
      <c r="G325">
        <v>-8.6013227701199277E-5</v>
      </c>
      <c r="H325">
        <v>-4.8186890780925057E-3</v>
      </c>
      <c r="I325">
        <v>-6.8645924329757968E-3</v>
      </c>
      <c r="J325">
        <v>-2.3678392171859984E-3</v>
      </c>
      <c r="K325">
        <v>-5.7264417409889912E-4</v>
      </c>
      <c r="L325">
        <v>-2.1129250526427945E-3</v>
      </c>
      <c r="M325">
        <v>-2.1764934062958007E-3</v>
      </c>
      <c r="N325">
        <v>1.0771490633489783E-4</v>
      </c>
      <c r="O325">
        <v>3.792922943830504E-3</v>
      </c>
      <c r="P325">
        <v>7.1515664458273939E-3</v>
      </c>
      <c r="Q325">
        <v>3.851104527711896E-3</v>
      </c>
      <c r="R325">
        <v>-1.2131780386000213E-4</v>
      </c>
      <c r="S325">
        <v>1.6208563465624996E-3</v>
      </c>
      <c r="T325">
        <v>-2.4031829088926003E-3</v>
      </c>
      <c r="U325">
        <v>-2.9747355729340987E-3</v>
      </c>
      <c r="V325">
        <v>-1.1610472574830107E-3</v>
      </c>
      <c r="W325">
        <v>-9.1255865991115015E-3</v>
      </c>
      <c r="X325">
        <v>-2.8555095195769986E-3</v>
      </c>
      <c r="Y325">
        <v>1.9554048776626032E-3</v>
      </c>
      <c r="Z325">
        <v>-6.891638040541978E-4</v>
      </c>
      <c r="AA325">
        <v>3.4430846571921955E-3</v>
      </c>
      <c r="AB325">
        <v>2.4358015507459701E-3</v>
      </c>
    </row>
    <row r="326" spans="1:28" x14ac:dyDescent="0.2">
      <c r="A326" s="43"/>
      <c r="B326" s="28" t="s">
        <v>15</v>
      </c>
      <c r="C326" s="17"/>
      <c r="D326">
        <v>-1.1513927020132503E-3</v>
      </c>
      <c r="E326">
        <v>-1.25505588948727E-3</v>
      </c>
      <c r="F326">
        <v>-4.3463322799652988E-4</v>
      </c>
      <c r="G326">
        <v>-1.3632909394800706E-4</v>
      </c>
      <c r="H326">
        <v>-6.9397885818033998E-4</v>
      </c>
      <c r="I326">
        <v>9.0532848844303792E-4</v>
      </c>
      <c r="J326">
        <v>1.1387350969016595E-4</v>
      </c>
      <c r="K326">
        <v>7.6749722938985001E-4</v>
      </c>
      <c r="L326">
        <v>7.2219816502182982E-4</v>
      </c>
      <c r="M326">
        <v>1.3301637955009899E-4</v>
      </c>
      <c r="N326">
        <v>4.9759572721086399E-4</v>
      </c>
      <c r="O326">
        <v>3.3628358505666993E-4</v>
      </c>
      <c r="P326">
        <v>1.0638700332492599E-3</v>
      </c>
      <c r="Q326">
        <v>5.7494221255183003E-4</v>
      </c>
      <c r="R326">
        <v>1.6208563465624996E-3</v>
      </c>
      <c r="S326">
        <v>8.3530030678958026E-5</v>
      </c>
      <c r="T326">
        <v>9.035016410052798E-5</v>
      </c>
      <c r="U326">
        <v>2.2086640819907015E-4</v>
      </c>
      <c r="V326">
        <v>8.1419595517218005E-5</v>
      </c>
      <c r="W326">
        <v>8.8491942733599956E-6</v>
      </c>
      <c r="X326">
        <v>9.6974382176995017E-4</v>
      </c>
      <c r="Y326">
        <v>2.1063268650322806E-4</v>
      </c>
      <c r="Z326">
        <v>4.3452251702546965E-5</v>
      </c>
      <c r="AA326">
        <v>-2.9305065982044003E-4</v>
      </c>
      <c r="AB326">
        <v>-1.30981949041597E-4</v>
      </c>
    </row>
    <row r="327" spans="1:28" x14ac:dyDescent="0.2">
      <c r="A327" s="43"/>
      <c r="B327" s="28" t="s">
        <v>16</v>
      </c>
      <c r="C327" s="18"/>
      <c r="D327">
        <v>1.113208010792701E-3</v>
      </c>
      <c r="E327">
        <v>1.0405238717794002E-3</v>
      </c>
      <c r="F327">
        <v>4.7495216131210934E-4</v>
      </c>
      <c r="G327">
        <v>1.4677783474326004E-4</v>
      </c>
      <c r="H327">
        <v>1.1637341231109967E-4</v>
      </c>
      <c r="I327">
        <v>-3.0224991205613965E-3</v>
      </c>
      <c r="J327">
        <v>7.5678748544305997E-5</v>
      </c>
      <c r="K327">
        <v>2.4814428761601101E-3</v>
      </c>
      <c r="L327">
        <v>2.0513189956545309E-3</v>
      </c>
      <c r="M327">
        <v>-2.3733428679405992E-4</v>
      </c>
      <c r="N327">
        <v>3.0307797715070032E-5</v>
      </c>
      <c r="O327">
        <v>1.1357446201145692E-3</v>
      </c>
      <c r="P327">
        <v>-1.808902248740191E-3</v>
      </c>
      <c r="Q327">
        <v>-1.2743715196847898E-3</v>
      </c>
      <c r="R327">
        <v>-2.4031829088926003E-3</v>
      </c>
      <c r="S327">
        <v>9.035016410052798E-5</v>
      </c>
      <c r="T327">
        <v>-1.0615182109177095E-3</v>
      </c>
      <c r="U327">
        <v>-3.2355980947613109E-3</v>
      </c>
      <c r="V327">
        <v>-7.7104847878217003E-4</v>
      </c>
      <c r="W327">
        <v>1.0132752358912988E-3</v>
      </c>
      <c r="X327">
        <v>-5.9363972395658979E-3</v>
      </c>
      <c r="Y327">
        <v>-8.9639704674482085E-4</v>
      </c>
      <c r="Z327">
        <v>-2.1830080077052099E-3</v>
      </c>
      <c r="AA327">
        <v>-3.884930629283169E-3</v>
      </c>
      <c r="AB327">
        <v>2.5871405523503102E-4</v>
      </c>
    </row>
    <row r="328" spans="1:28" x14ac:dyDescent="0.2">
      <c r="A328" s="43"/>
      <c r="B328" s="28" t="s">
        <v>17</v>
      </c>
      <c r="C328" s="19"/>
      <c r="D328">
        <v>2.8986930847168003E-3</v>
      </c>
      <c r="E328">
        <v>2.9525049030779994E-3</v>
      </c>
      <c r="F328">
        <v>1.0721785947679693E-3</v>
      </c>
      <c r="G328">
        <v>2.9393774457275998E-4</v>
      </c>
      <c r="H328">
        <v>8.5557810962199818E-4</v>
      </c>
      <c r="I328">
        <v>-2.0168870687483804E-3</v>
      </c>
      <c r="J328">
        <v>-3.2193912193179998E-4</v>
      </c>
      <c r="K328">
        <v>1.5090089291334196E-3</v>
      </c>
      <c r="L328">
        <v>-2.665352076292038E-5</v>
      </c>
      <c r="M328">
        <v>-6.0587050393224001E-4</v>
      </c>
      <c r="N328">
        <v>1.3616611249745022E-4</v>
      </c>
      <c r="O328">
        <v>6.6588632762439905E-5</v>
      </c>
      <c r="P328">
        <v>-2.8347466140985003E-3</v>
      </c>
      <c r="Q328">
        <v>-2.6571191847324996E-3</v>
      </c>
      <c r="R328">
        <v>-2.9747355729340987E-3</v>
      </c>
      <c r="S328">
        <v>2.2086640819907015E-4</v>
      </c>
      <c r="T328">
        <v>-3.2355980947613109E-3</v>
      </c>
      <c r="U328">
        <v>-7.6489988714455968E-3</v>
      </c>
      <c r="V328">
        <v>-1.0988628491759309E-3</v>
      </c>
      <c r="W328">
        <v>-5.5136894807220008E-3</v>
      </c>
      <c r="X328">
        <v>-7.1550570428371013E-3</v>
      </c>
      <c r="Y328">
        <v>-2.6392629370092999E-3</v>
      </c>
      <c r="Z328">
        <v>-5.244808271527299E-3</v>
      </c>
      <c r="AA328">
        <v>-9.2910639941692023E-3</v>
      </c>
      <c r="AB328">
        <v>-2.5594851467759003E-4</v>
      </c>
    </row>
    <row r="329" spans="1:28" x14ac:dyDescent="0.2">
      <c r="A329" s="43"/>
      <c r="B329" s="28" t="s">
        <v>18</v>
      </c>
      <c r="C329" s="20"/>
      <c r="D329">
        <v>8.3974143490196055E-4</v>
      </c>
      <c r="E329">
        <v>8.4365438669919968E-4</v>
      </c>
      <c r="F329">
        <v>3.0258414335549008E-4</v>
      </c>
      <c r="G329">
        <v>7.7106873504817919E-5</v>
      </c>
      <c r="H329">
        <v>1.4236103743315003E-4</v>
      </c>
      <c r="I329">
        <v>-1.3002157211303702E-3</v>
      </c>
      <c r="J329">
        <v>-3.6483490839599999E-4</v>
      </c>
      <c r="K329">
        <v>1.8817791715264971E-4</v>
      </c>
      <c r="L329">
        <v>-2.9056053608655973E-4</v>
      </c>
      <c r="M329">
        <v>-3.6717357579618096E-4</v>
      </c>
      <c r="N329">
        <v>-1.3192498590796991E-4</v>
      </c>
      <c r="O329">
        <v>-1.5944475308060993E-4</v>
      </c>
      <c r="P329">
        <v>-1.0569868609309205E-3</v>
      </c>
      <c r="Q329">
        <v>-5.206000059843098E-4</v>
      </c>
      <c r="R329">
        <v>-1.1610472574830107E-3</v>
      </c>
      <c r="S329">
        <v>8.1419595517218005E-5</v>
      </c>
      <c r="T329">
        <v>-7.7104847878217003E-4</v>
      </c>
      <c r="U329">
        <v>-1.0988628491759309E-3</v>
      </c>
      <c r="V329">
        <v>-1.4508725143969016E-4</v>
      </c>
      <c r="W329">
        <v>-1.3575344346463706E-3</v>
      </c>
      <c r="X329">
        <v>-1.3670818880200004E-3</v>
      </c>
      <c r="Y329">
        <v>-1.990217715501794E-4</v>
      </c>
      <c r="Z329">
        <v>-1.08070787973702E-3</v>
      </c>
      <c r="AA329">
        <v>-2.1330027375370203E-3</v>
      </c>
      <c r="AB329">
        <v>-8.5010775364935994E-5</v>
      </c>
    </row>
    <row r="330" spans="1:28" x14ac:dyDescent="0.2">
      <c r="A330" s="43"/>
      <c r="B330" s="28" t="s">
        <v>19</v>
      </c>
      <c r="C330" s="21"/>
      <c r="D330">
        <v>5.422368645668009E-3</v>
      </c>
      <c r="E330">
        <v>5.3160637617111067E-3</v>
      </c>
      <c r="F330">
        <v>2.2252015769482006E-3</v>
      </c>
      <c r="G330">
        <v>5.5749714374543017E-4</v>
      </c>
      <c r="H330">
        <v>6.6593289375300319E-4</v>
      </c>
      <c r="I330">
        <v>-1.5446720120962654E-2</v>
      </c>
      <c r="J330">
        <v>-1.2090677919331882E-3</v>
      </c>
      <c r="K330">
        <v>5.1330812275409005E-3</v>
      </c>
      <c r="L330">
        <v>8.1207863986492018E-3</v>
      </c>
      <c r="M330">
        <v>-8.5995811969041998E-4</v>
      </c>
      <c r="N330">
        <v>-3.8221012800931931E-4</v>
      </c>
      <c r="O330">
        <v>2.428928390145399E-3</v>
      </c>
      <c r="P330">
        <v>-6.8685375154017986E-3</v>
      </c>
      <c r="Q330">
        <v>-2.7317367494105703E-3</v>
      </c>
      <c r="R330">
        <v>-9.1255865991115015E-3</v>
      </c>
      <c r="S330">
        <v>8.8491942733599956E-6</v>
      </c>
      <c r="T330">
        <v>1.0132752358912988E-3</v>
      </c>
      <c r="U330">
        <v>-5.5136894807220008E-3</v>
      </c>
      <c r="V330">
        <v>-1.3575344346463706E-3</v>
      </c>
      <c r="W330">
        <v>1.8313404172658906E-2</v>
      </c>
      <c r="X330">
        <v>-2.2144347429275499E-2</v>
      </c>
      <c r="Y330">
        <v>-1.6340296715498005E-3</v>
      </c>
      <c r="Z330">
        <v>-4.8710163682698995E-3</v>
      </c>
      <c r="AA330">
        <v>-7.6206605881452005E-3</v>
      </c>
      <c r="AB330">
        <v>1.2375541846267831E-3</v>
      </c>
    </row>
    <row r="331" spans="1:28" x14ac:dyDescent="0.2">
      <c r="A331" s="43"/>
      <c r="B331" s="28" t="s">
        <v>20</v>
      </c>
      <c r="C331" s="22"/>
      <c r="D331">
        <v>3.7300586700440008E-3</v>
      </c>
      <c r="E331">
        <v>1.945555210112998E-3</v>
      </c>
      <c r="F331">
        <v>1.0875612497329712E-4</v>
      </c>
      <c r="G331">
        <v>-2.3989193141460072E-4</v>
      </c>
      <c r="H331">
        <v>-6.1194971203809984E-3</v>
      </c>
      <c r="I331">
        <v>-7.225874811410897E-3</v>
      </c>
      <c r="J331">
        <v>-5.8467518538235994E-3</v>
      </c>
      <c r="K331">
        <v>-1.15299820899964E-2</v>
      </c>
      <c r="L331">
        <v>-1.9005401059985199E-2</v>
      </c>
      <c r="M331">
        <v>-3.5599567927419289E-3</v>
      </c>
      <c r="N331">
        <v>-3.8213478401302996E-3</v>
      </c>
      <c r="O331">
        <v>-7.4790865182877003E-3</v>
      </c>
      <c r="P331">
        <v>-5.4815784096717973E-3</v>
      </c>
      <c r="Q331">
        <v>-5.1109306514270092E-4</v>
      </c>
      <c r="R331">
        <v>-2.8555095195769986E-3</v>
      </c>
      <c r="S331">
        <v>9.6974382176995017E-4</v>
      </c>
      <c r="T331">
        <v>-5.9363972395658979E-3</v>
      </c>
      <c r="U331">
        <v>-7.1550570428371013E-3</v>
      </c>
      <c r="V331">
        <v>-1.3670818880200004E-3</v>
      </c>
      <c r="W331">
        <v>-2.2144347429275499E-2</v>
      </c>
      <c r="X331">
        <v>1.7993658781052024E-2</v>
      </c>
      <c r="Y331">
        <v>9.2234984040260037E-3</v>
      </c>
      <c r="Z331">
        <v>-6.3269585370999415E-4</v>
      </c>
      <c r="AA331">
        <v>9.7939372062690044E-3</v>
      </c>
      <c r="AB331">
        <v>4.6560904011130021E-3</v>
      </c>
    </row>
    <row r="332" spans="1:28" x14ac:dyDescent="0.2">
      <c r="A332" s="43"/>
      <c r="B332" s="28" t="s">
        <v>21</v>
      </c>
      <c r="C332" s="23"/>
      <c r="D332">
        <v>-2.7357265353202057E-3</v>
      </c>
      <c r="E332">
        <v>-3.7828907370568016E-3</v>
      </c>
      <c r="F332">
        <v>-1.6195662319660013E-3</v>
      </c>
      <c r="G332">
        <v>-5.5830786004663034E-4</v>
      </c>
      <c r="H332">
        <v>-3.7451200187206025E-3</v>
      </c>
      <c r="I332">
        <v>-1.8757302314040096E-4</v>
      </c>
      <c r="J332">
        <v>-8.5247959941624988E-4</v>
      </c>
      <c r="K332">
        <v>-6.9268979132201466E-5</v>
      </c>
      <c r="L332">
        <v>-2.6032309979201005E-3</v>
      </c>
      <c r="M332">
        <v>-2.7331034652887994E-4</v>
      </c>
      <c r="N332">
        <v>-2.9470585286617973E-4</v>
      </c>
      <c r="O332">
        <v>-9.9841970950360036E-4</v>
      </c>
      <c r="P332">
        <v>-1.2777997180819598E-3</v>
      </c>
      <c r="Q332">
        <v>-7.1937311440705993E-4</v>
      </c>
      <c r="R332">
        <v>1.9554048776626032E-3</v>
      </c>
      <c r="S332">
        <v>2.1063268650322806E-4</v>
      </c>
      <c r="T332">
        <v>-8.9639704674482085E-4</v>
      </c>
      <c r="U332">
        <v>-2.6392629370092999E-3</v>
      </c>
      <c r="V332">
        <v>-1.990217715501794E-4</v>
      </c>
      <c r="W332">
        <v>-1.6340296715498005E-3</v>
      </c>
      <c r="X332">
        <v>9.2234984040260037E-3</v>
      </c>
      <c r="Y332">
        <v>3.0656829476356021E-3</v>
      </c>
      <c r="Z332">
        <v>3.766044974327018E-4</v>
      </c>
      <c r="AA332">
        <v>2.7174763381482003E-3</v>
      </c>
      <c r="AB332">
        <v>9.9308136850595041E-4</v>
      </c>
    </row>
    <row r="333" spans="1:28" x14ac:dyDescent="0.2">
      <c r="A333" s="43"/>
      <c r="B333" s="28" t="s">
        <v>22</v>
      </c>
      <c r="C333" s="24"/>
      <c r="D333">
        <v>2.4420768022529599E-4</v>
      </c>
      <c r="E333">
        <v>-6.0360133647920089E-4</v>
      </c>
      <c r="F333">
        <v>-3.9231777191160028E-4</v>
      </c>
      <c r="G333">
        <v>-1.6836542636155995E-4</v>
      </c>
      <c r="H333">
        <v>-1.1384598910809049E-3</v>
      </c>
      <c r="I333">
        <v>5.5160542542580463E-3</v>
      </c>
      <c r="J333">
        <v>1.7748139798641196E-3</v>
      </c>
      <c r="K333">
        <v>1.6633505001663988E-3</v>
      </c>
      <c r="L333">
        <v>-3.2095862552523197E-3</v>
      </c>
      <c r="M333">
        <v>-1.3629347085953019E-4</v>
      </c>
      <c r="N333">
        <v>-5.3232721984386965E-4</v>
      </c>
      <c r="O333">
        <v>-6.9685187190770062E-4</v>
      </c>
      <c r="P333">
        <v>-3.6299321800470005E-3</v>
      </c>
      <c r="Q333">
        <v>-2.6698317378759393E-3</v>
      </c>
      <c r="R333">
        <v>-6.891638040541978E-4</v>
      </c>
      <c r="S333">
        <v>4.3452251702546965E-5</v>
      </c>
      <c r="T333">
        <v>-2.1830080077052099E-3</v>
      </c>
      <c r="U333">
        <v>-5.244808271527299E-3</v>
      </c>
      <c r="V333">
        <v>-1.08070787973702E-3</v>
      </c>
      <c r="W333">
        <v>-4.8710163682698995E-3</v>
      </c>
      <c r="X333">
        <v>-6.3269585370999415E-4</v>
      </c>
      <c r="Y333">
        <v>3.766044974327018E-4</v>
      </c>
      <c r="Z333">
        <v>-9.9452584981919723E-4</v>
      </c>
      <c r="AA333">
        <v>1.9383504986763E-3</v>
      </c>
      <c r="AB333">
        <v>1.7115264199674103E-3</v>
      </c>
    </row>
    <row r="334" spans="1:28" x14ac:dyDescent="0.2">
      <c r="A334" s="43"/>
      <c r="B334" s="28" t="s">
        <v>23</v>
      </c>
      <c r="C334" s="25"/>
      <c r="D334">
        <v>-4.9747973680496008E-3</v>
      </c>
      <c r="E334">
        <v>-6.5934285521506986E-3</v>
      </c>
      <c r="F334">
        <v>-2.4923477321864007E-3</v>
      </c>
      <c r="G334">
        <v>-7.1549694985151031E-4</v>
      </c>
      <c r="H334">
        <v>-2.9490552842617035E-3</v>
      </c>
      <c r="I334">
        <v>1.3513559009879821E-2</v>
      </c>
      <c r="J334">
        <v>3.8881753571331501E-3</v>
      </c>
      <c r="K334">
        <v>3.4820362925528908E-3</v>
      </c>
      <c r="L334">
        <v>-3.7519475445151112E-3</v>
      </c>
      <c r="M334">
        <v>-8.899252861729965E-6</v>
      </c>
      <c r="N334">
        <v>-1.6855541616679973E-5</v>
      </c>
      <c r="O334">
        <v>-5.2005425095560075E-4</v>
      </c>
      <c r="P334">
        <v>-5.9811081737279198E-3</v>
      </c>
      <c r="Q334">
        <v>-6.8250545300542909E-3</v>
      </c>
      <c r="R334">
        <v>3.4430846571921955E-3</v>
      </c>
      <c r="S334">
        <v>-2.9305065982044003E-4</v>
      </c>
      <c r="T334">
        <v>-3.884930629283169E-3</v>
      </c>
      <c r="U334">
        <v>-9.2910639941692023E-3</v>
      </c>
      <c r="V334">
        <v>-2.1330027375370203E-3</v>
      </c>
      <c r="W334">
        <v>-7.6206605881452005E-3</v>
      </c>
      <c r="X334">
        <v>9.7939372062690044E-3</v>
      </c>
      <c r="Y334">
        <v>2.7174763381482003E-3</v>
      </c>
      <c r="Z334">
        <v>1.9383504986763E-3</v>
      </c>
      <c r="AA334">
        <v>4.8729777336119981E-3</v>
      </c>
      <c r="AB334">
        <v>2.6651788502931604E-3</v>
      </c>
    </row>
    <row r="335" spans="1:28" x14ac:dyDescent="0.2">
      <c r="A335" s="43"/>
      <c r="B335" s="28" t="s">
        <v>24</v>
      </c>
      <c r="C335" s="26"/>
      <c r="D335">
        <v>-2.6750341057776607E-3</v>
      </c>
      <c r="E335">
        <v>-3.1484970822929902E-3</v>
      </c>
      <c r="F335">
        <v>-1.2277362402528503E-3</v>
      </c>
      <c r="G335">
        <v>-3.5179127007723006E-4</v>
      </c>
      <c r="H335">
        <v>-1.4382242225110496E-3</v>
      </c>
      <c r="I335">
        <v>2.1911133080720901E-3</v>
      </c>
      <c r="J335">
        <v>8.6032878607511293E-4</v>
      </c>
      <c r="K335">
        <v>2.3460389929823543E-3</v>
      </c>
      <c r="L335">
        <v>5.5668519780738225E-4</v>
      </c>
      <c r="M335">
        <v>4.3854081741301321E-4</v>
      </c>
      <c r="N335">
        <v>2.8115430905018002E-4</v>
      </c>
      <c r="O335">
        <v>8.9209363795816985E-4</v>
      </c>
      <c r="P335">
        <v>-5.9909536503254977E-4</v>
      </c>
      <c r="Q335">
        <v>-7.9362420365214001E-4</v>
      </c>
      <c r="R335">
        <v>2.4358015507459701E-3</v>
      </c>
      <c r="S335">
        <v>-1.30981949041597E-4</v>
      </c>
      <c r="T335">
        <v>2.5871405523503102E-4</v>
      </c>
      <c r="U335">
        <v>-2.5594851467759003E-4</v>
      </c>
      <c r="V335">
        <v>-8.5010775364935994E-5</v>
      </c>
      <c r="W335">
        <v>1.2375541846267831E-3</v>
      </c>
      <c r="X335">
        <v>4.6560904011130021E-3</v>
      </c>
      <c r="Y335">
        <v>9.9308136850595041E-4</v>
      </c>
      <c r="Z335">
        <v>1.7115264199674103E-3</v>
      </c>
      <c r="AA335">
        <v>2.6651788502931604E-3</v>
      </c>
      <c r="AB335">
        <v>8.198092691600301E-4</v>
      </c>
    </row>
    <row r="337" spans="1:28" x14ac:dyDescent="0.2">
      <c r="D337" s="2"/>
      <c r="E337" s="3"/>
      <c r="F337" s="4"/>
      <c r="G337" s="5"/>
      <c r="H337" s="6"/>
      <c r="I337" s="7"/>
      <c r="J337" s="8"/>
      <c r="K337" s="9"/>
      <c r="L337" s="10"/>
      <c r="M337" s="11"/>
      <c r="N337" s="12"/>
      <c r="O337" s="13"/>
      <c r="P337" s="14"/>
      <c r="Q337" s="15"/>
      <c r="R337" s="16"/>
      <c r="S337" s="17"/>
      <c r="T337" s="18"/>
      <c r="U337" s="19"/>
      <c r="V337" s="20"/>
      <c r="W337" s="21"/>
      <c r="X337" s="22"/>
      <c r="Y337" s="23"/>
      <c r="Z337" s="24"/>
      <c r="AA337" s="25"/>
      <c r="AB337" s="26"/>
    </row>
    <row r="338" spans="1:28" ht="16" customHeight="1" x14ac:dyDescent="0.2">
      <c r="A338" s="42" t="s">
        <v>40</v>
      </c>
      <c r="B338" s="28" t="s">
        <v>0</v>
      </c>
      <c r="C338" s="2"/>
      <c r="D338">
        <v>8.1549555063247986E-2</v>
      </c>
      <c r="E338">
        <v>7.4654757976531982E-2</v>
      </c>
      <c r="F338">
        <v>1.679628714919091E-2</v>
      </c>
      <c r="G338">
        <v>4.7709560021757993E-3</v>
      </c>
      <c r="H338">
        <v>1.3426266610622392E-2</v>
      </c>
      <c r="I338">
        <v>-2.7179948985577018E-2</v>
      </c>
      <c r="J338">
        <v>-1.2024212628602898E-2</v>
      </c>
      <c r="K338">
        <v>-1.7065607011318096E-2</v>
      </c>
      <c r="L338">
        <v>-1.3588398694992093E-2</v>
      </c>
      <c r="M338">
        <v>-1.7302054911851016E-3</v>
      </c>
      <c r="N338">
        <v>-3.4581162035466004E-3</v>
      </c>
      <c r="O338">
        <v>-9.0368762612342973E-3</v>
      </c>
      <c r="P338">
        <v>-1.3075858354568502E-2</v>
      </c>
      <c r="Q338">
        <v>-7.1162842214107028E-3</v>
      </c>
      <c r="R338">
        <v>-1.9724376499653015E-2</v>
      </c>
      <c r="S338">
        <v>-3.7538143806160017E-4</v>
      </c>
      <c r="T338">
        <v>-3.678468987345699E-3</v>
      </c>
      <c r="U338">
        <v>-2.1188464015723003E-3</v>
      </c>
      <c r="V338">
        <v>-1.2109018862247502E-3</v>
      </c>
      <c r="W338">
        <v>-7.0657543838024001E-3</v>
      </c>
      <c r="X338">
        <v>-2.0531371235847001E-2</v>
      </c>
      <c r="Y338">
        <v>-1.0403987020254198E-2</v>
      </c>
      <c r="Z338">
        <v>-5.0395540893077989E-3</v>
      </c>
      <c r="AA338">
        <v>-1.3200230896472896E-2</v>
      </c>
      <c r="AB338">
        <v>-2.7719065546988608E-3</v>
      </c>
    </row>
    <row r="339" spans="1:28" x14ac:dyDescent="0.2">
      <c r="A339" s="43"/>
      <c r="B339" s="28" t="s">
        <v>1</v>
      </c>
      <c r="C339" s="3"/>
      <c r="D339">
        <v>7.4654757976531982E-2</v>
      </c>
      <c r="E339">
        <v>7.099008560180603E-2</v>
      </c>
      <c r="F339">
        <v>2.0804163068532909E-2</v>
      </c>
      <c r="G339">
        <v>5.4927272722124984E-3</v>
      </c>
      <c r="H339">
        <v>1.2550890445708993E-2</v>
      </c>
      <c r="I339">
        <v>-2.5698110461234991E-2</v>
      </c>
      <c r="J339">
        <v>-1.2137755751609795E-2</v>
      </c>
      <c r="K339">
        <v>-1.6352578997612E-2</v>
      </c>
      <c r="L339">
        <v>-1.2843862175941412E-2</v>
      </c>
      <c r="M339">
        <v>-1.2514255940914015E-3</v>
      </c>
      <c r="N339">
        <v>-3.2154247164726014E-3</v>
      </c>
      <c r="O339">
        <v>-7.9018771648406982E-3</v>
      </c>
      <c r="P339">
        <v>-1.2011744081974002E-2</v>
      </c>
      <c r="Q339">
        <v>-6.6302940249442985E-3</v>
      </c>
      <c r="R339">
        <v>-1.8719673156738975E-2</v>
      </c>
      <c r="S339">
        <v>-3.0155689455569007E-4</v>
      </c>
      <c r="T339">
        <v>-3.629222512245199E-3</v>
      </c>
      <c r="U339">
        <v>-1.8368121236563006E-3</v>
      </c>
      <c r="V339">
        <v>-1.1670319363474794E-3</v>
      </c>
      <c r="W339">
        <v>-6.8045109510421961E-3</v>
      </c>
      <c r="X339">
        <v>-1.9003778696059986E-2</v>
      </c>
      <c r="Y339">
        <v>-1.0321144014596904E-2</v>
      </c>
      <c r="Z339">
        <v>-4.3573454022406977E-3</v>
      </c>
      <c r="AA339">
        <v>-1.3499625027179704E-2</v>
      </c>
      <c r="AB339">
        <v>-2.877727150916989E-3</v>
      </c>
    </row>
    <row r="340" spans="1:28" x14ac:dyDescent="0.2">
      <c r="A340" s="43"/>
      <c r="B340" s="28" t="s">
        <v>2</v>
      </c>
      <c r="C340" s="4"/>
      <c r="D340">
        <v>1.679628714919091E-2</v>
      </c>
      <c r="E340">
        <v>2.0804163068532909E-2</v>
      </c>
      <c r="F340">
        <v>1.9932409748435003E-2</v>
      </c>
      <c r="G340">
        <v>3.1031225807964802E-3</v>
      </c>
      <c r="H340">
        <v>4.8178229480980994E-3</v>
      </c>
      <c r="I340">
        <v>-1.5821354463696497E-2</v>
      </c>
      <c r="J340">
        <v>-8.7104141712188981E-3</v>
      </c>
      <c r="K340">
        <v>-1.26459375023842E-2</v>
      </c>
      <c r="L340">
        <v>-1.0836802423000298E-2</v>
      </c>
      <c r="M340">
        <v>-1.6677025705576004E-3</v>
      </c>
      <c r="N340">
        <v>-2.1618530154227794E-3</v>
      </c>
      <c r="O340">
        <v>-7.5090155005454982E-3</v>
      </c>
      <c r="P340">
        <v>-6.5380483865738019E-3</v>
      </c>
      <c r="Q340">
        <v>-4.322815686464301E-3</v>
      </c>
      <c r="R340">
        <v>-1.2740194797515904E-2</v>
      </c>
      <c r="S340">
        <v>-2.8242194093764002E-4</v>
      </c>
      <c r="T340">
        <v>-1.9302605651319001E-3</v>
      </c>
      <c r="U340">
        <v>-1.259546726942019E-3</v>
      </c>
      <c r="V340">
        <v>-6.0097291134298021E-4</v>
      </c>
      <c r="W340">
        <v>-5.1950663328170985E-3</v>
      </c>
      <c r="X340">
        <v>-1.2347422540187898E-2</v>
      </c>
      <c r="Y340">
        <v>-5.4302234202622986E-3</v>
      </c>
      <c r="Z340">
        <v>-3.5491343587636982E-3</v>
      </c>
      <c r="AA340">
        <v>-6.6261775791645015E-3</v>
      </c>
      <c r="AB340">
        <v>-1.4159216079860904E-3</v>
      </c>
    </row>
    <row r="341" spans="1:28" x14ac:dyDescent="0.2">
      <c r="A341" s="43"/>
      <c r="B341" s="28" t="s">
        <v>3</v>
      </c>
      <c r="C341" s="5"/>
      <c r="D341">
        <v>4.7709560021757993E-3</v>
      </c>
      <c r="E341">
        <v>5.4927272722124984E-3</v>
      </c>
      <c r="F341">
        <v>3.1031225807964802E-3</v>
      </c>
      <c r="G341">
        <v>9.5008243806660999E-4</v>
      </c>
      <c r="H341">
        <v>1.4303307980298996E-3</v>
      </c>
      <c r="I341">
        <v>-1.2803259305655904E-3</v>
      </c>
      <c r="J341">
        <v>-1.1845338158309451E-3</v>
      </c>
      <c r="K341">
        <v>-2.4063778109848508E-3</v>
      </c>
      <c r="L341">
        <v>-2.1576662547886389E-3</v>
      </c>
      <c r="M341">
        <v>-2.685725921764998E-4</v>
      </c>
      <c r="N341">
        <v>-4.2456761002540025E-4</v>
      </c>
      <c r="O341">
        <v>-1.4284495264291798E-3</v>
      </c>
      <c r="P341">
        <v>-1.2498064897954395E-3</v>
      </c>
      <c r="Q341">
        <v>-9.9023617804050012E-4</v>
      </c>
      <c r="R341">
        <v>-2.9726875945926007E-3</v>
      </c>
      <c r="S341">
        <v>-5.3773052059113004E-5</v>
      </c>
      <c r="T341">
        <v>-5.3352594841270988E-4</v>
      </c>
      <c r="U341">
        <v>-4.295967519283299E-4</v>
      </c>
      <c r="V341">
        <v>-2.1087710047140804E-4</v>
      </c>
      <c r="W341">
        <v>-1.31317414343357E-3</v>
      </c>
      <c r="X341">
        <v>-4.0923207998276E-3</v>
      </c>
      <c r="Y341">
        <v>-1.71264540404081E-3</v>
      </c>
      <c r="Z341">
        <v>-1.0895840823650299E-3</v>
      </c>
      <c r="AA341">
        <v>-1.9527100957930097E-3</v>
      </c>
      <c r="AB341">
        <v>-4.3827504850923993E-4</v>
      </c>
    </row>
    <row r="342" spans="1:28" x14ac:dyDescent="0.2">
      <c r="A342" s="43"/>
      <c r="B342" s="28" t="s">
        <v>4</v>
      </c>
      <c r="C342" s="6"/>
      <c r="D342">
        <v>1.3426266610622392E-2</v>
      </c>
      <c r="E342">
        <v>1.2550890445708993E-2</v>
      </c>
      <c r="F342">
        <v>4.8178229480980994E-3</v>
      </c>
      <c r="G342">
        <v>1.4303307980298996E-3</v>
      </c>
      <c r="H342">
        <v>4.114247858524045E-4</v>
      </c>
      <c r="I342">
        <v>-4.0934747084974809E-3</v>
      </c>
      <c r="J342">
        <v>-2.7132574468850985E-3</v>
      </c>
      <c r="K342">
        <v>1.3874657452110292E-4</v>
      </c>
      <c r="L342">
        <v>-7.9038366675380015E-4</v>
      </c>
      <c r="M342">
        <v>5.3634122014046062E-4</v>
      </c>
      <c r="N342">
        <v>5.8476161211730091E-4</v>
      </c>
      <c r="O342">
        <v>1.0457299649715007E-3</v>
      </c>
      <c r="P342">
        <v>-8.0793723464020473E-4</v>
      </c>
      <c r="Q342">
        <v>-1.0102521628141022E-3</v>
      </c>
      <c r="R342">
        <v>-1.2785270810126981E-3</v>
      </c>
      <c r="S342">
        <v>-5.021365359424981E-5</v>
      </c>
      <c r="T342">
        <v>-5.600862205028985E-4</v>
      </c>
      <c r="U342">
        <v>1.8399953842170025E-4</v>
      </c>
      <c r="V342">
        <v>-3.8002245128155015E-4</v>
      </c>
      <c r="W342">
        <v>-2.2646039724301403E-5</v>
      </c>
      <c r="X342">
        <v>-1.8685236573219993E-3</v>
      </c>
      <c r="Y342">
        <v>-2.4226680397987019E-3</v>
      </c>
      <c r="Z342">
        <v>1.1270269751548975E-3</v>
      </c>
      <c r="AA342">
        <v>-2.7770958840847015E-3</v>
      </c>
      <c r="AB342">
        <v>-1.05143198743463E-3</v>
      </c>
    </row>
    <row r="343" spans="1:28" x14ac:dyDescent="0.2">
      <c r="A343" s="43"/>
      <c r="B343" s="28" t="s">
        <v>5</v>
      </c>
      <c r="C343" s="7"/>
      <c r="D343">
        <v>-2.7179948985577018E-2</v>
      </c>
      <c r="E343">
        <v>-2.5698110461234991E-2</v>
      </c>
      <c r="F343">
        <v>-1.5821354463696497E-2</v>
      </c>
      <c r="G343">
        <v>-1.2803259305655904E-3</v>
      </c>
      <c r="H343">
        <v>-4.0934747084974809E-3</v>
      </c>
      <c r="I343">
        <v>1.6808390617370994E-2</v>
      </c>
      <c r="J343">
        <v>7.0491135120389903E-3</v>
      </c>
      <c r="K343">
        <v>1.2324973940849304E-2</v>
      </c>
      <c r="L343">
        <v>6.6494084894656996E-3</v>
      </c>
      <c r="M343">
        <v>-1.0287016630180015E-4</v>
      </c>
      <c r="N343">
        <v>3.7039741873741011E-3</v>
      </c>
      <c r="O343">
        <v>6.3180960714816978E-3</v>
      </c>
      <c r="P343">
        <v>9.3297995626927047E-3</v>
      </c>
      <c r="Q343">
        <v>3.7089670076965991E-3</v>
      </c>
      <c r="R343">
        <v>1.9025593996047897E-2</v>
      </c>
      <c r="S343">
        <v>8.3306571468711008E-5</v>
      </c>
      <c r="T343">
        <v>3.1072034034878102E-3</v>
      </c>
      <c r="U343">
        <v>1.2593111023306985E-3</v>
      </c>
      <c r="V343">
        <v>5.4913060739635988E-4</v>
      </c>
      <c r="W343">
        <v>2.4217013269663013E-3</v>
      </c>
      <c r="X343">
        <v>1.1473771184682902E-2</v>
      </c>
      <c r="Y343">
        <v>5.4844990372656978E-3</v>
      </c>
      <c r="Z343">
        <v>6.9685871712863211E-3</v>
      </c>
      <c r="AA343">
        <v>1.6310709877870908E-2</v>
      </c>
      <c r="AB343">
        <v>1.0027845855802302E-3</v>
      </c>
    </row>
    <row r="344" spans="1:28" x14ac:dyDescent="0.2">
      <c r="A344" s="43"/>
      <c r="B344" s="28" t="s">
        <v>6</v>
      </c>
      <c r="C344" s="8"/>
      <c r="D344">
        <v>-1.2024212628602898E-2</v>
      </c>
      <c r="E344">
        <v>-1.2137755751609795E-2</v>
      </c>
      <c r="F344">
        <v>-8.7104141712188981E-3</v>
      </c>
      <c r="G344">
        <v>-1.1845338158309451E-3</v>
      </c>
      <c r="H344">
        <v>-2.7132574468850985E-3</v>
      </c>
      <c r="I344">
        <v>7.0491135120389903E-3</v>
      </c>
      <c r="J344">
        <v>4.3751746416092058E-3</v>
      </c>
      <c r="K344">
        <v>1.0574802756309495E-2</v>
      </c>
      <c r="L344">
        <v>7.2438307106495042E-3</v>
      </c>
      <c r="M344">
        <v>3.0639767646789898E-4</v>
      </c>
      <c r="N344">
        <v>2.9154671356081902E-3</v>
      </c>
      <c r="O344">
        <v>4.3308418244122973E-3</v>
      </c>
      <c r="P344">
        <v>4.9017760902643013E-3</v>
      </c>
      <c r="Q344">
        <v>1.8249541462864651E-3</v>
      </c>
      <c r="R344">
        <v>1.0030690580606398E-2</v>
      </c>
      <c r="S344">
        <v>1.5570374671369032E-5</v>
      </c>
      <c r="T344">
        <v>1.5130381798371699E-3</v>
      </c>
      <c r="U344">
        <v>6.6869985312223001E-4</v>
      </c>
      <c r="V344">
        <v>7.3635950684540052E-5</v>
      </c>
      <c r="W344">
        <v>4.4366174843162298E-3</v>
      </c>
      <c r="X344">
        <v>6.3277296721934995E-3</v>
      </c>
      <c r="Y344">
        <v>2.8156028129159493E-3</v>
      </c>
      <c r="Z344">
        <v>3.6287554539740103E-3</v>
      </c>
      <c r="AA344">
        <v>5.071551539003849E-3</v>
      </c>
      <c r="AB344">
        <v>2.5353976525366003E-4</v>
      </c>
    </row>
    <row r="345" spans="1:28" x14ac:dyDescent="0.2">
      <c r="A345" s="43"/>
      <c r="B345" s="28" t="s">
        <v>7</v>
      </c>
      <c r="C345" s="9"/>
      <c r="D345">
        <v>-1.7065607011318096E-2</v>
      </c>
      <c r="E345">
        <v>-1.6352578997612E-2</v>
      </c>
      <c r="F345">
        <v>-1.26459375023842E-2</v>
      </c>
      <c r="G345">
        <v>-2.4063778109848508E-3</v>
      </c>
      <c r="H345">
        <v>1.3874657452110292E-4</v>
      </c>
      <c r="I345">
        <v>1.2324973940849304E-2</v>
      </c>
      <c r="J345">
        <v>1.0574802756309495E-2</v>
      </c>
      <c r="K345">
        <v>2.1604597568512018E-2</v>
      </c>
      <c r="L345">
        <v>1.6295507550239008E-2</v>
      </c>
      <c r="M345">
        <v>1.125855371356E-3</v>
      </c>
      <c r="N345">
        <v>4.6909721568225999E-3</v>
      </c>
      <c r="O345">
        <v>6.1178654432296059E-3</v>
      </c>
      <c r="P345">
        <v>9.2244446277617992E-3</v>
      </c>
      <c r="Q345">
        <v>4.8940610140562023E-3</v>
      </c>
      <c r="R345">
        <v>1.2304715812206296E-2</v>
      </c>
      <c r="S345">
        <v>2.771986182779E-4</v>
      </c>
      <c r="T345">
        <v>2.5427476502955012E-3</v>
      </c>
      <c r="U345">
        <v>1.8096221610903805E-3</v>
      </c>
      <c r="V345">
        <v>7.2894140612334013E-4</v>
      </c>
      <c r="W345">
        <v>8.5190534591675013E-3</v>
      </c>
      <c r="X345">
        <v>1.7880760133267004E-3</v>
      </c>
      <c r="Y345">
        <v>3.5184109583496293E-3</v>
      </c>
      <c r="Z345">
        <v>1.4353273436427012E-3</v>
      </c>
      <c r="AA345">
        <v>3.8229045458137295E-3</v>
      </c>
      <c r="AB345">
        <v>9.0481014922259937E-5</v>
      </c>
    </row>
    <row r="346" spans="1:28" x14ac:dyDescent="0.2">
      <c r="A346" s="43"/>
      <c r="B346" s="28" t="s">
        <v>8</v>
      </c>
      <c r="C346" s="10"/>
      <c r="D346">
        <v>-1.3588398694992093E-2</v>
      </c>
      <c r="E346">
        <v>-1.2843862175941412E-2</v>
      </c>
      <c r="F346">
        <v>-1.0836802423000298E-2</v>
      </c>
      <c r="G346">
        <v>-2.1576662547886389E-3</v>
      </c>
      <c r="H346">
        <v>-7.9038366675380015E-4</v>
      </c>
      <c r="I346">
        <v>6.6494084894656996E-3</v>
      </c>
      <c r="J346">
        <v>7.2438307106495042E-3</v>
      </c>
      <c r="K346">
        <v>1.6295507550239008E-2</v>
      </c>
      <c r="L346">
        <v>1.2589365243910799E-2</v>
      </c>
      <c r="M346">
        <v>7.5037032365799991E-4</v>
      </c>
      <c r="N346">
        <v>3.5104257985948996E-3</v>
      </c>
      <c r="O346">
        <v>4.434183239936898E-3</v>
      </c>
      <c r="P346">
        <v>7.3859728872776031E-3</v>
      </c>
      <c r="Q346">
        <v>3.9876028895378009E-3</v>
      </c>
      <c r="R346">
        <v>9.5044374465941966E-3</v>
      </c>
      <c r="S346">
        <v>1.8050835933535988E-4</v>
      </c>
      <c r="T346">
        <v>2.3159189149737011E-3</v>
      </c>
      <c r="U346">
        <v>1.74682401120662E-3</v>
      </c>
      <c r="V346">
        <v>7.908632978796998E-4</v>
      </c>
      <c r="W346">
        <v>6.731078028678901E-3</v>
      </c>
      <c r="X346">
        <v>2.2750496864318986E-3</v>
      </c>
      <c r="Y346">
        <v>2.8659896925091206E-3</v>
      </c>
      <c r="Z346">
        <v>8.6213089525699962E-4</v>
      </c>
      <c r="AA346">
        <v>2.8136111795902191E-3</v>
      </c>
      <c r="AB346">
        <v>1.7283204942941704E-4</v>
      </c>
    </row>
    <row r="347" spans="1:28" x14ac:dyDescent="0.2">
      <c r="A347" s="43"/>
      <c r="B347" s="28" t="s">
        <v>9</v>
      </c>
      <c r="C347" s="11"/>
      <c r="D347">
        <v>-1.7302054911851016E-3</v>
      </c>
      <c r="E347">
        <v>-1.2514255940914015E-3</v>
      </c>
      <c r="F347">
        <v>-1.6677025705576004E-3</v>
      </c>
      <c r="G347">
        <v>-2.685725921764998E-4</v>
      </c>
      <c r="H347">
        <v>5.3634122014046062E-4</v>
      </c>
      <c r="I347">
        <v>-1.0287016630180015E-4</v>
      </c>
      <c r="J347">
        <v>3.0639767646789898E-4</v>
      </c>
      <c r="K347">
        <v>1.125855371356E-3</v>
      </c>
      <c r="L347">
        <v>7.5037032365799991E-4</v>
      </c>
      <c r="M347">
        <v>-5.8817258104682055E-4</v>
      </c>
      <c r="N347">
        <v>6.7660631611943028E-4</v>
      </c>
      <c r="O347">
        <v>-1.1361017823219993E-4</v>
      </c>
      <c r="P347">
        <v>4.7577172517779959E-4</v>
      </c>
      <c r="Q347">
        <v>1.8162094056606033E-4</v>
      </c>
      <c r="R347">
        <v>1.2012701481581012E-3</v>
      </c>
      <c r="S347">
        <v>1.1960044503211975E-5</v>
      </c>
      <c r="T347">
        <v>3.1441287137567997E-4</v>
      </c>
      <c r="U347">
        <v>3.0776357743888985E-4</v>
      </c>
      <c r="V347">
        <v>3.2433908199891497E-4</v>
      </c>
      <c r="W347">
        <v>7.3172198608517994E-4</v>
      </c>
      <c r="X347">
        <v>1.1348952539265095E-3</v>
      </c>
      <c r="Y347">
        <v>1.0032185818999997E-3</v>
      </c>
      <c r="Z347">
        <v>2.1740817464888009E-4</v>
      </c>
      <c r="AA347">
        <v>1.3865006621927001E-3</v>
      </c>
      <c r="AB347">
        <v>-2.03280578716658E-4</v>
      </c>
    </row>
    <row r="348" spans="1:28" x14ac:dyDescent="0.2">
      <c r="A348" s="43"/>
      <c r="B348" s="28" t="s">
        <v>10</v>
      </c>
      <c r="C348" s="12"/>
      <c r="D348">
        <v>-3.4581162035466004E-3</v>
      </c>
      <c r="E348">
        <v>-3.2154247164726014E-3</v>
      </c>
      <c r="F348">
        <v>-2.1618530154227794E-3</v>
      </c>
      <c r="G348">
        <v>-4.2456761002540025E-4</v>
      </c>
      <c r="H348">
        <v>5.8476161211730091E-4</v>
      </c>
      <c r="I348">
        <v>3.7039741873741011E-3</v>
      </c>
      <c r="J348">
        <v>2.9154671356081902E-3</v>
      </c>
      <c r="K348">
        <v>4.6909721568225999E-3</v>
      </c>
      <c r="L348">
        <v>3.5104257985948996E-3</v>
      </c>
      <c r="M348">
        <v>6.7660631611943028E-4</v>
      </c>
      <c r="N348">
        <v>3.5463506355880997E-4</v>
      </c>
      <c r="O348">
        <v>1.1709546670317997E-3</v>
      </c>
      <c r="P348">
        <v>-5.5099371820689982E-4</v>
      </c>
      <c r="Q348">
        <v>-3.0470732599499964E-4</v>
      </c>
      <c r="R348">
        <v>1.3546254485846017E-3</v>
      </c>
      <c r="S348">
        <v>2.12151848245412E-4</v>
      </c>
      <c r="T348">
        <v>6.6149514168500033E-5</v>
      </c>
      <c r="U348">
        <v>-7.1563688106834975E-4</v>
      </c>
      <c r="V348">
        <v>-1.702108420430096E-6</v>
      </c>
      <c r="W348">
        <v>5.3947977721690958E-4</v>
      </c>
      <c r="X348">
        <v>-1.0984698310494995E-3</v>
      </c>
      <c r="Y348">
        <v>6.7975837737322027E-4</v>
      </c>
      <c r="Z348">
        <v>-5.2398582920432004E-4</v>
      </c>
      <c r="AA348">
        <v>1.1727844830602494E-3</v>
      </c>
      <c r="AB348">
        <v>3.4697848604991978E-5</v>
      </c>
    </row>
    <row r="349" spans="1:28" x14ac:dyDescent="0.2">
      <c r="A349" s="43"/>
      <c r="B349" s="28" t="s">
        <v>11</v>
      </c>
      <c r="C349" s="13"/>
      <c r="D349">
        <v>-9.0368762612342973E-3</v>
      </c>
      <c r="E349">
        <v>-7.9018771648406982E-3</v>
      </c>
      <c r="F349">
        <v>-7.5090155005454982E-3</v>
      </c>
      <c r="G349">
        <v>-1.4284495264291798E-3</v>
      </c>
      <c r="H349">
        <v>1.0457299649715007E-3</v>
      </c>
      <c r="I349">
        <v>6.3180960714816978E-3</v>
      </c>
      <c r="J349">
        <v>4.3308418244122973E-3</v>
      </c>
      <c r="K349">
        <v>6.1178654432296059E-3</v>
      </c>
      <c r="L349">
        <v>4.434183239936898E-3</v>
      </c>
      <c r="M349">
        <v>-1.1361017823219993E-4</v>
      </c>
      <c r="N349">
        <v>1.1709546670317997E-3</v>
      </c>
      <c r="O349">
        <v>3.2261759042739868E-4</v>
      </c>
      <c r="P349">
        <v>1.7144232988356989E-3</v>
      </c>
      <c r="Q349">
        <v>9.308233857154985E-4</v>
      </c>
      <c r="R349">
        <v>3.533415496349307E-3</v>
      </c>
      <c r="S349">
        <v>1.8011755309999032E-4</v>
      </c>
      <c r="T349">
        <v>1.2027197517454694E-3</v>
      </c>
      <c r="U349">
        <v>1.0085566900670502E-3</v>
      </c>
      <c r="V349">
        <v>6.8043661303817966E-4</v>
      </c>
      <c r="W349">
        <v>2.0911656320094993E-3</v>
      </c>
      <c r="X349">
        <v>1.2688338756498829E-5</v>
      </c>
      <c r="Y349">
        <v>2.6548793539404002E-3</v>
      </c>
      <c r="Z349">
        <v>4.6143122017380106E-4</v>
      </c>
      <c r="AA349">
        <v>3.5863975062966295E-3</v>
      </c>
      <c r="AB349">
        <v>4.7567684669047009E-4</v>
      </c>
    </row>
    <row r="350" spans="1:28" x14ac:dyDescent="0.2">
      <c r="A350" s="43"/>
      <c r="B350" s="28" t="s">
        <v>12</v>
      </c>
      <c r="C350" s="14"/>
      <c r="D350">
        <v>-1.3075858354568502E-2</v>
      </c>
      <c r="E350">
        <v>-1.2011744081974002E-2</v>
      </c>
      <c r="F350">
        <v>-6.5380483865738019E-3</v>
      </c>
      <c r="G350">
        <v>-1.2498064897954395E-3</v>
      </c>
      <c r="H350">
        <v>-8.0793723464020473E-4</v>
      </c>
      <c r="I350">
        <v>9.3297995626927047E-3</v>
      </c>
      <c r="J350">
        <v>4.9017760902643013E-3</v>
      </c>
      <c r="K350">
        <v>9.2244446277617992E-3</v>
      </c>
      <c r="L350">
        <v>7.3859728872776031E-3</v>
      </c>
      <c r="M350">
        <v>4.7577172517779959E-4</v>
      </c>
      <c r="N350">
        <v>-5.5099371820689982E-4</v>
      </c>
      <c r="O350">
        <v>1.7144232988356989E-3</v>
      </c>
      <c r="P350">
        <v>4.053331911563901E-3</v>
      </c>
      <c r="Q350">
        <v>2.2035911679266981E-3</v>
      </c>
      <c r="R350">
        <v>7.7189430594443997E-3</v>
      </c>
      <c r="S350">
        <v>1.5811016783117988E-4</v>
      </c>
      <c r="T350">
        <v>1.2484025210141598E-3</v>
      </c>
      <c r="U350">
        <v>6.9866143167019931E-4</v>
      </c>
      <c r="V350">
        <v>1.1716787703335303E-3</v>
      </c>
      <c r="W350">
        <v>-1.2157261371611994E-3</v>
      </c>
      <c r="X350">
        <v>-1.3995654881000033E-3</v>
      </c>
      <c r="Y350">
        <v>1.8481528386473699E-3</v>
      </c>
      <c r="Z350">
        <v>-2.2243717685342008E-3</v>
      </c>
      <c r="AA350">
        <v>1.8773917108774012E-3</v>
      </c>
      <c r="AB350">
        <v>-2.540388377383399E-4</v>
      </c>
    </row>
    <row r="351" spans="1:28" x14ac:dyDescent="0.2">
      <c r="A351" s="43"/>
      <c r="B351" s="28" t="s">
        <v>13</v>
      </c>
      <c r="C351" s="15"/>
      <c r="D351">
        <v>-7.1162842214107028E-3</v>
      </c>
      <c r="E351">
        <v>-6.6302940249442985E-3</v>
      </c>
      <c r="F351">
        <v>-4.322815686464301E-3</v>
      </c>
      <c r="G351">
        <v>-9.9023617804050012E-4</v>
      </c>
      <c r="H351">
        <v>-1.0102521628141022E-3</v>
      </c>
      <c r="I351">
        <v>3.7089670076965991E-3</v>
      </c>
      <c r="J351">
        <v>1.8249541462864651E-3</v>
      </c>
      <c r="K351">
        <v>4.8940610140562023E-3</v>
      </c>
      <c r="L351">
        <v>3.9876028895378009E-3</v>
      </c>
      <c r="M351">
        <v>1.8162094056606033E-4</v>
      </c>
      <c r="N351">
        <v>-3.0470732599499964E-4</v>
      </c>
      <c r="O351">
        <v>9.308233857154985E-4</v>
      </c>
      <c r="P351">
        <v>2.2035911679266981E-3</v>
      </c>
      <c r="Q351">
        <v>4.217933863401406E-3</v>
      </c>
      <c r="R351">
        <v>4.8774294555187017E-3</v>
      </c>
      <c r="S351">
        <v>1.5798606909810976E-4</v>
      </c>
      <c r="T351">
        <v>9.5334555953741074E-4</v>
      </c>
      <c r="U351">
        <v>7.6308287680150119E-4</v>
      </c>
      <c r="V351">
        <v>1.2467177584767298E-3</v>
      </c>
      <c r="W351">
        <v>-2.2279331460595009E-3</v>
      </c>
      <c r="X351">
        <v>-2.6575550436973017E-3</v>
      </c>
      <c r="Y351">
        <v>9.2643639072776014E-4</v>
      </c>
      <c r="Z351">
        <v>-2.5524697266519096E-3</v>
      </c>
      <c r="AA351">
        <v>3.4827645868062973E-4</v>
      </c>
      <c r="AB351">
        <v>-5.4682674817741004E-4</v>
      </c>
    </row>
    <row r="352" spans="1:28" x14ac:dyDescent="0.2">
      <c r="A352" s="43"/>
      <c r="B352" s="28" t="s">
        <v>14</v>
      </c>
      <c r="C352" s="16"/>
      <c r="D352">
        <v>-1.9724376499653015E-2</v>
      </c>
      <c r="E352">
        <v>-1.8719673156738975E-2</v>
      </c>
      <c r="F352">
        <v>-1.2740194797515904E-2</v>
      </c>
      <c r="G352">
        <v>-2.9726875945926007E-3</v>
      </c>
      <c r="H352">
        <v>-1.2785270810126981E-3</v>
      </c>
      <c r="I352">
        <v>1.9025593996047897E-2</v>
      </c>
      <c r="J352">
        <v>1.0030690580606398E-2</v>
      </c>
      <c r="K352">
        <v>1.2304715812206296E-2</v>
      </c>
      <c r="L352">
        <v>9.5044374465941966E-3</v>
      </c>
      <c r="M352">
        <v>1.2012701481581012E-3</v>
      </c>
      <c r="N352">
        <v>1.3546254485846017E-3</v>
      </c>
      <c r="O352">
        <v>3.533415496349307E-3</v>
      </c>
      <c r="P352">
        <v>7.7189430594443997E-3</v>
      </c>
      <c r="Q352">
        <v>4.8774294555187017E-3</v>
      </c>
      <c r="R352">
        <v>1.1832445859909002E-2</v>
      </c>
      <c r="S352">
        <v>1.6272207722068006E-4</v>
      </c>
      <c r="T352">
        <v>1.8514031544328013E-3</v>
      </c>
      <c r="U352">
        <v>8.5398741066460004E-4</v>
      </c>
      <c r="V352">
        <v>1.1779568158090201E-3</v>
      </c>
      <c r="W352">
        <v>6.7725777626002903E-5</v>
      </c>
      <c r="X352">
        <v>4.667431116104015E-3</v>
      </c>
      <c r="Y352">
        <v>5.494873970747001E-3</v>
      </c>
      <c r="Z352">
        <v>-1.1976510286330969E-3</v>
      </c>
      <c r="AA352">
        <v>8.2316063344479024E-3</v>
      </c>
      <c r="AB352">
        <v>1.3075047172606E-3</v>
      </c>
    </row>
    <row r="353" spans="1:28" x14ac:dyDescent="0.2">
      <c r="A353" s="43"/>
      <c r="B353" s="28" t="s">
        <v>15</v>
      </c>
      <c r="C353" s="17"/>
      <c r="D353">
        <v>-3.7538143806160017E-4</v>
      </c>
      <c r="E353">
        <v>-3.0155689455569007E-4</v>
      </c>
      <c r="F353">
        <v>-2.8242194093764002E-4</v>
      </c>
      <c r="G353">
        <v>-5.3773052059113004E-5</v>
      </c>
      <c r="H353">
        <v>-5.021365359424981E-5</v>
      </c>
      <c r="I353">
        <v>8.3306571468711008E-5</v>
      </c>
      <c r="J353">
        <v>1.5570374671369032E-5</v>
      </c>
      <c r="K353">
        <v>2.771986182779E-4</v>
      </c>
      <c r="L353">
        <v>1.8050835933535988E-4</v>
      </c>
      <c r="M353">
        <v>1.1960044503211975E-5</v>
      </c>
      <c r="N353">
        <v>2.12151848245412E-4</v>
      </c>
      <c r="O353">
        <v>1.8011755309999032E-4</v>
      </c>
      <c r="P353">
        <v>1.5811016783117988E-4</v>
      </c>
      <c r="Q353">
        <v>1.5798606909810976E-4</v>
      </c>
      <c r="R353">
        <v>1.6272207722068006E-4</v>
      </c>
      <c r="S353">
        <v>-7.5689807999879068E-5</v>
      </c>
      <c r="T353">
        <v>1.2618931941687801E-4</v>
      </c>
      <c r="U353">
        <v>1.8879515118897005E-4</v>
      </c>
      <c r="V353">
        <v>1.0385934729129098E-4</v>
      </c>
      <c r="W353">
        <v>-2.5022658519439911E-5</v>
      </c>
      <c r="X353">
        <v>-5.3922180086373936E-4</v>
      </c>
      <c r="Y353">
        <v>2.341193612665003E-5</v>
      </c>
      <c r="Z353">
        <v>-3.7480483297258984E-4</v>
      </c>
      <c r="AA353">
        <v>-4.3029547668990004E-5</v>
      </c>
      <c r="AB353">
        <v>-1.1114218796137699E-4</v>
      </c>
    </row>
    <row r="354" spans="1:28" x14ac:dyDescent="0.2">
      <c r="A354" s="43"/>
      <c r="B354" s="28" t="s">
        <v>16</v>
      </c>
      <c r="C354" s="18"/>
      <c r="D354">
        <v>-3.678468987345699E-3</v>
      </c>
      <c r="E354">
        <v>-3.629222512245199E-3</v>
      </c>
      <c r="F354">
        <v>-1.9302605651319001E-3</v>
      </c>
      <c r="G354">
        <v>-5.3352594841270988E-4</v>
      </c>
      <c r="H354">
        <v>-5.600862205028985E-4</v>
      </c>
      <c r="I354">
        <v>3.1072034034878102E-3</v>
      </c>
      <c r="J354">
        <v>1.5130381798371699E-3</v>
      </c>
      <c r="K354">
        <v>2.5427476502955012E-3</v>
      </c>
      <c r="L354">
        <v>2.3159189149737011E-3</v>
      </c>
      <c r="M354">
        <v>3.1441287137567997E-4</v>
      </c>
      <c r="N354">
        <v>6.6149514168500033E-5</v>
      </c>
      <c r="O354">
        <v>1.2027197517454694E-3</v>
      </c>
      <c r="P354">
        <v>1.2484025210141598E-3</v>
      </c>
      <c r="Q354">
        <v>9.5334555953741074E-4</v>
      </c>
      <c r="R354">
        <v>1.8514031544328013E-3</v>
      </c>
      <c r="S354">
        <v>1.2618931941687801E-4</v>
      </c>
      <c r="T354">
        <v>7.3301093652843995E-4</v>
      </c>
      <c r="U354">
        <v>-1.7114449292420994E-4</v>
      </c>
      <c r="V354">
        <v>-8.2603655755498183E-6</v>
      </c>
      <c r="W354">
        <v>4.6490877866739964E-4</v>
      </c>
      <c r="X354">
        <v>-8.5808895528319967E-4</v>
      </c>
      <c r="Y354">
        <v>-5.762651562690041E-5</v>
      </c>
      <c r="Z354">
        <v>-1.2752190232276899E-3</v>
      </c>
      <c r="AA354">
        <v>-8.660042658448202E-4</v>
      </c>
      <c r="AB354">
        <v>-1.8814676877809709E-5</v>
      </c>
    </row>
    <row r="355" spans="1:28" x14ac:dyDescent="0.2">
      <c r="A355" s="43"/>
      <c r="B355" s="28" t="s">
        <v>17</v>
      </c>
      <c r="C355" s="19"/>
      <c r="D355">
        <v>-2.1188464015723003E-3</v>
      </c>
      <c r="E355">
        <v>-1.8368121236563006E-3</v>
      </c>
      <c r="F355">
        <v>-1.259546726942019E-3</v>
      </c>
      <c r="G355">
        <v>-4.295967519283299E-4</v>
      </c>
      <c r="H355">
        <v>1.8399953842170025E-4</v>
      </c>
      <c r="I355">
        <v>1.2593111023306985E-3</v>
      </c>
      <c r="J355">
        <v>6.6869985312223001E-4</v>
      </c>
      <c r="K355">
        <v>1.8096221610903805E-3</v>
      </c>
      <c r="L355">
        <v>1.74682401120662E-3</v>
      </c>
      <c r="M355">
        <v>3.0776357743888985E-4</v>
      </c>
      <c r="N355">
        <v>-7.1563688106834975E-4</v>
      </c>
      <c r="O355">
        <v>1.0085566900670502E-3</v>
      </c>
      <c r="P355">
        <v>6.9866143167019931E-4</v>
      </c>
      <c r="Q355">
        <v>7.6308287680150119E-4</v>
      </c>
      <c r="R355">
        <v>8.5398741066460004E-4</v>
      </c>
      <c r="S355">
        <v>1.8879515118897005E-4</v>
      </c>
      <c r="T355">
        <v>-1.7114449292420994E-4</v>
      </c>
      <c r="U355">
        <v>-3.2725557684899001E-3</v>
      </c>
      <c r="V355">
        <v>-1.4781951904297048E-4</v>
      </c>
      <c r="W355">
        <v>-4.4048614799977008E-3</v>
      </c>
      <c r="X355">
        <v>-6.404470652341801E-3</v>
      </c>
      <c r="Y355">
        <v>-2.6037273928522977E-3</v>
      </c>
      <c r="Z355">
        <v>-6.7340079694985996E-3</v>
      </c>
      <c r="AA355">
        <v>-4.2760195210576005E-3</v>
      </c>
      <c r="AB355">
        <v>-2.2464827634395015E-4</v>
      </c>
    </row>
    <row r="356" spans="1:28" x14ac:dyDescent="0.2">
      <c r="A356" s="43"/>
      <c r="B356" s="28" t="s">
        <v>18</v>
      </c>
      <c r="C356" s="20"/>
      <c r="D356">
        <v>-1.2109018862247502E-3</v>
      </c>
      <c r="E356">
        <v>-1.1670319363474794E-3</v>
      </c>
      <c r="F356">
        <v>-6.0097291134298021E-4</v>
      </c>
      <c r="G356">
        <v>-2.1087710047140804E-4</v>
      </c>
      <c r="H356">
        <v>-3.8002245128155015E-4</v>
      </c>
      <c r="I356">
        <v>5.4913060739635988E-4</v>
      </c>
      <c r="J356">
        <v>7.3635950684540052E-5</v>
      </c>
      <c r="K356">
        <v>7.2894140612334013E-4</v>
      </c>
      <c r="L356">
        <v>7.908632978796998E-4</v>
      </c>
      <c r="M356">
        <v>3.2433908199891497E-4</v>
      </c>
      <c r="N356">
        <v>-1.702108420430096E-6</v>
      </c>
      <c r="O356">
        <v>6.8043661303817966E-4</v>
      </c>
      <c r="P356">
        <v>1.1716787703335303E-3</v>
      </c>
      <c r="Q356">
        <v>1.2467177584767298E-3</v>
      </c>
      <c r="R356">
        <v>1.1779568158090201E-3</v>
      </c>
      <c r="S356">
        <v>1.0385934729129098E-4</v>
      </c>
      <c r="T356">
        <v>-8.2603655755498183E-6</v>
      </c>
      <c r="U356">
        <v>-1.4781951904297048E-4</v>
      </c>
      <c r="V356">
        <v>9.6496427431700012E-5</v>
      </c>
      <c r="W356">
        <v>-8.1797176972032027E-4</v>
      </c>
      <c r="X356">
        <v>-1.2881588190794026E-3</v>
      </c>
      <c r="Y356">
        <v>-5.2483589388430032E-4</v>
      </c>
      <c r="Z356">
        <v>-1.2220023199915899E-3</v>
      </c>
      <c r="AA356">
        <v>-1.0008360259234905E-3</v>
      </c>
      <c r="AB356">
        <v>-1.2097955914214297E-4</v>
      </c>
    </row>
    <row r="357" spans="1:28" x14ac:dyDescent="0.2">
      <c r="A357" s="43"/>
      <c r="B357" s="28" t="s">
        <v>19</v>
      </c>
      <c r="C357" s="21"/>
      <c r="D357">
        <v>-7.0657543838024001E-3</v>
      </c>
      <c r="E357">
        <v>-6.8045109510421961E-3</v>
      </c>
      <c r="F357">
        <v>-5.1950663328170985E-3</v>
      </c>
      <c r="G357">
        <v>-1.31317414343357E-3</v>
      </c>
      <c r="H357">
        <v>-2.2646039724301403E-5</v>
      </c>
      <c r="I357">
        <v>2.4217013269663013E-3</v>
      </c>
      <c r="J357">
        <v>4.4366174843162298E-3</v>
      </c>
      <c r="K357">
        <v>8.5190534591675013E-3</v>
      </c>
      <c r="L357">
        <v>6.731078028678901E-3</v>
      </c>
      <c r="M357">
        <v>7.3172198608517994E-4</v>
      </c>
      <c r="N357">
        <v>5.3947977721690958E-4</v>
      </c>
      <c r="O357">
        <v>2.0911656320094993E-3</v>
      </c>
      <c r="P357">
        <v>-1.2157261371611994E-3</v>
      </c>
      <c r="Q357">
        <v>-2.2279331460595009E-3</v>
      </c>
      <c r="R357">
        <v>6.7725777626002903E-5</v>
      </c>
      <c r="S357">
        <v>-2.5022658519439911E-5</v>
      </c>
      <c r="T357">
        <v>4.6490877866739964E-4</v>
      </c>
      <c r="U357">
        <v>-4.4048614799977008E-3</v>
      </c>
      <c r="V357">
        <v>-8.1797176972032027E-4</v>
      </c>
      <c r="W357">
        <v>6.6668204963206967E-3</v>
      </c>
      <c r="X357">
        <v>-3.9278790354729115E-3</v>
      </c>
      <c r="Y357">
        <v>-3.9695762097840051E-4</v>
      </c>
      <c r="Z357">
        <v>-2.9220208525656995E-3</v>
      </c>
      <c r="AA357">
        <v>-1.9510565325616992E-3</v>
      </c>
      <c r="AB357">
        <v>8.6143461521714991E-4</v>
      </c>
    </row>
    <row r="358" spans="1:28" x14ac:dyDescent="0.2">
      <c r="A358" s="43"/>
      <c r="B358" s="28" t="s">
        <v>20</v>
      </c>
      <c r="C358" s="22"/>
      <c r="D358">
        <v>-2.0531371235847001E-2</v>
      </c>
      <c r="E358">
        <v>-1.9003778696059986E-2</v>
      </c>
      <c r="F358">
        <v>-1.2347422540187898E-2</v>
      </c>
      <c r="G358">
        <v>-4.0923207998276E-3</v>
      </c>
      <c r="H358">
        <v>-1.8685236573219993E-3</v>
      </c>
      <c r="I358">
        <v>1.1473771184682902E-2</v>
      </c>
      <c r="J358">
        <v>6.3277296721934995E-3</v>
      </c>
      <c r="K358">
        <v>1.7880760133267004E-3</v>
      </c>
      <c r="L358">
        <v>2.2750496864318986E-3</v>
      </c>
      <c r="M358">
        <v>1.1348952539265095E-3</v>
      </c>
      <c r="N358">
        <v>-1.0984698310494995E-3</v>
      </c>
      <c r="O358">
        <v>1.2688338756498829E-5</v>
      </c>
      <c r="P358">
        <v>-1.3995654881000033E-3</v>
      </c>
      <c r="Q358">
        <v>-2.6575550436973017E-3</v>
      </c>
      <c r="R358">
        <v>4.667431116104015E-3</v>
      </c>
      <c r="S358">
        <v>-5.3922180086373936E-4</v>
      </c>
      <c r="T358">
        <v>-8.5808895528319967E-4</v>
      </c>
      <c r="U358">
        <v>-6.404470652341801E-3</v>
      </c>
      <c r="V358">
        <v>-1.2881588190794026E-3</v>
      </c>
      <c r="W358">
        <v>-3.9278790354729115E-3</v>
      </c>
      <c r="X358">
        <v>8.6398124694830325E-3</v>
      </c>
      <c r="Y358">
        <v>5.770087242125993E-3</v>
      </c>
      <c r="Z358">
        <v>-6.7720189690589905E-3</v>
      </c>
      <c r="AA358">
        <v>3.7603899836540083E-3</v>
      </c>
      <c r="AB358">
        <v>3.498516976833399E-3</v>
      </c>
    </row>
    <row r="359" spans="1:28" x14ac:dyDescent="0.2">
      <c r="A359" s="43"/>
      <c r="B359" s="28" t="s">
        <v>21</v>
      </c>
      <c r="C359" s="23"/>
      <c r="D359">
        <v>-1.0403987020254198E-2</v>
      </c>
      <c r="E359">
        <v>-1.0321144014596904E-2</v>
      </c>
      <c r="F359">
        <v>-5.4302234202622986E-3</v>
      </c>
      <c r="G359">
        <v>-1.71264540404081E-3</v>
      </c>
      <c r="H359">
        <v>-2.4226680397987019E-3</v>
      </c>
      <c r="I359">
        <v>5.4844990372656978E-3</v>
      </c>
      <c r="J359">
        <v>2.8156028129159493E-3</v>
      </c>
      <c r="K359">
        <v>3.5184109583496293E-3</v>
      </c>
      <c r="L359">
        <v>2.8659896925091206E-3</v>
      </c>
      <c r="M359">
        <v>1.0032185818999997E-3</v>
      </c>
      <c r="N359">
        <v>6.7975837737322027E-4</v>
      </c>
      <c r="O359">
        <v>2.6548793539404002E-3</v>
      </c>
      <c r="P359">
        <v>1.8481528386473699E-3</v>
      </c>
      <c r="Q359">
        <v>9.2643639072776014E-4</v>
      </c>
      <c r="R359">
        <v>5.494873970747001E-3</v>
      </c>
      <c r="S359">
        <v>2.341193612665003E-5</v>
      </c>
      <c r="T359">
        <v>-5.762651562690041E-5</v>
      </c>
      <c r="U359">
        <v>-2.6037273928522977E-3</v>
      </c>
      <c r="V359">
        <v>-5.2483589388430032E-4</v>
      </c>
      <c r="W359">
        <v>-3.9695762097840051E-4</v>
      </c>
      <c r="X359">
        <v>5.770087242125993E-3</v>
      </c>
      <c r="Y359">
        <v>2.3747608065604955E-3</v>
      </c>
      <c r="Z359">
        <v>-4.60691750049598E-4</v>
      </c>
      <c r="AA359">
        <v>2.7019418776034962E-3</v>
      </c>
      <c r="AB359">
        <v>2.3398343473672893E-3</v>
      </c>
    </row>
    <row r="360" spans="1:28" x14ac:dyDescent="0.2">
      <c r="A360" s="43"/>
      <c r="B360" s="28" t="s">
        <v>22</v>
      </c>
      <c r="C360" s="24"/>
      <c r="D360">
        <v>-5.0395540893077989E-3</v>
      </c>
      <c r="E360">
        <v>-4.3573454022406977E-3</v>
      </c>
      <c r="F360">
        <v>-3.5491343587636982E-3</v>
      </c>
      <c r="G360">
        <v>-1.0895840823650299E-3</v>
      </c>
      <c r="H360">
        <v>1.1270269751548975E-3</v>
      </c>
      <c r="I360">
        <v>6.9685871712863211E-3</v>
      </c>
      <c r="J360">
        <v>3.6287554539740103E-3</v>
      </c>
      <c r="K360">
        <v>1.4353273436427012E-3</v>
      </c>
      <c r="L360">
        <v>8.6213089525699962E-4</v>
      </c>
      <c r="M360">
        <v>2.1740817464888009E-4</v>
      </c>
      <c r="N360">
        <v>-5.2398582920432004E-4</v>
      </c>
      <c r="O360">
        <v>4.6143122017380106E-4</v>
      </c>
      <c r="P360">
        <v>-2.2243717685342008E-3</v>
      </c>
      <c r="Q360">
        <v>-2.5524697266519096E-3</v>
      </c>
      <c r="R360">
        <v>-1.1976510286330969E-3</v>
      </c>
      <c r="S360">
        <v>-3.7480483297258984E-4</v>
      </c>
      <c r="T360">
        <v>-1.2752190232276899E-3</v>
      </c>
      <c r="U360">
        <v>-6.7340079694985996E-3</v>
      </c>
      <c r="V360">
        <v>-1.2220023199915899E-3</v>
      </c>
      <c r="W360">
        <v>-2.9220208525656995E-3</v>
      </c>
      <c r="X360">
        <v>-6.7720189690589905E-3</v>
      </c>
      <c r="Y360">
        <v>-4.60691750049598E-4</v>
      </c>
      <c r="Z360">
        <v>-3.3263787627220986E-3</v>
      </c>
      <c r="AA360">
        <v>1.5921890735598465E-5</v>
      </c>
      <c r="AB360">
        <v>1.8560066819190996E-3</v>
      </c>
    </row>
    <row r="361" spans="1:28" x14ac:dyDescent="0.2">
      <c r="A361" s="43"/>
      <c r="B361" s="28" t="s">
        <v>23</v>
      </c>
      <c r="C361" s="25"/>
      <c r="D361">
        <v>-1.3200230896472896E-2</v>
      </c>
      <c r="E361">
        <v>-1.3499625027179704E-2</v>
      </c>
      <c r="F361">
        <v>-6.6261775791645015E-3</v>
      </c>
      <c r="G361">
        <v>-1.9527100957930097E-3</v>
      </c>
      <c r="H361">
        <v>-2.7770958840847015E-3</v>
      </c>
      <c r="I361">
        <v>1.6310709877870908E-2</v>
      </c>
      <c r="J361">
        <v>5.071551539003849E-3</v>
      </c>
      <c r="K361">
        <v>3.8229045458137295E-3</v>
      </c>
      <c r="L361">
        <v>2.8136111795902191E-3</v>
      </c>
      <c r="M361">
        <v>1.3865006621927001E-3</v>
      </c>
      <c r="N361">
        <v>1.1727844830602494E-3</v>
      </c>
      <c r="O361">
        <v>3.5863975062966295E-3</v>
      </c>
      <c r="P361">
        <v>1.8773917108774012E-3</v>
      </c>
      <c r="Q361">
        <v>3.4827645868062973E-4</v>
      </c>
      <c r="R361">
        <v>8.2316063344479024E-3</v>
      </c>
      <c r="S361">
        <v>-4.3029547668990004E-5</v>
      </c>
      <c r="T361">
        <v>-8.660042658448202E-4</v>
      </c>
      <c r="U361">
        <v>-4.2760195210576005E-3</v>
      </c>
      <c r="V361">
        <v>-1.0008360259234905E-3</v>
      </c>
      <c r="W361">
        <v>-1.9510565325616992E-3</v>
      </c>
      <c r="X361">
        <v>3.7603899836540083E-3</v>
      </c>
      <c r="Y361">
        <v>2.7019418776034962E-3</v>
      </c>
      <c r="Z361">
        <v>1.5921890735598465E-5</v>
      </c>
      <c r="AA361">
        <v>4.6033523976802965E-3</v>
      </c>
      <c r="AB361">
        <v>2.3215841501951209E-3</v>
      </c>
    </row>
    <row r="362" spans="1:28" x14ac:dyDescent="0.2">
      <c r="A362" s="43"/>
      <c r="B362" s="28" t="s">
        <v>24</v>
      </c>
      <c r="C362" s="26"/>
      <c r="D362">
        <v>-2.7719065546988608E-3</v>
      </c>
      <c r="E362">
        <v>-2.877727150916989E-3</v>
      </c>
      <c r="F362">
        <v>-1.4159216079860904E-3</v>
      </c>
      <c r="G362">
        <v>-4.3827504850923993E-4</v>
      </c>
      <c r="H362">
        <v>-1.05143198743463E-3</v>
      </c>
      <c r="I362">
        <v>1.0027845855802302E-3</v>
      </c>
      <c r="J362">
        <v>2.5353976525366003E-4</v>
      </c>
      <c r="K362">
        <v>9.0481014922259937E-5</v>
      </c>
      <c r="L362">
        <v>1.7283204942941704E-4</v>
      </c>
      <c r="M362">
        <v>-2.03280578716658E-4</v>
      </c>
      <c r="N362">
        <v>3.4697848604991978E-5</v>
      </c>
      <c r="O362">
        <v>4.7567684669047009E-4</v>
      </c>
      <c r="P362">
        <v>-2.540388377383399E-4</v>
      </c>
      <c r="Q362">
        <v>-5.4682674817741004E-4</v>
      </c>
      <c r="R362">
        <v>1.3075047172606E-3</v>
      </c>
      <c r="S362">
        <v>-1.1114218796137699E-4</v>
      </c>
      <c r="T362">
        <v>-1.8814676877809709E-5</v>
      </c>
      <c r="U362">
        <v>-2.2464827634395015E-4</v>
      </c>
      <c r="V362">
        <v>-1.2097955914214297E-4</v>
      </c>
      <c r="W362">
        <v>8.6143461521714991E-4</v>
      </c>
      <c r="X362">
        <v>3.498516976833399E-3</v>
      </c>
      <c r="Y362">
        <v>2.3398343473672893E-3</v>
      </c>
      <c r="Z362">
        <v>1.8560066819190996E-3</v>
      </c>
      <c r="AA362">
        <v>2.3215841501951209E-3</v>
      </c>
      <c r="AB362">
        <v>6.9311889819800984E-4</v>
      </c>
    </row>
    <row r="364" spans="1:28" x14ac:dyDescent="0.2">
      <c r="D364" s="2"/>
      <c r="E364" s="3"/>
      <c r="F364" s="4"/>
      <c r="G364" s="5"/>
      <c r="H364" s="6"/>
      <c r="I364" s="7"/>
      <c r="J364" s="8"/>
      <c r="K364" s="9"/>
      <c r="L364" s="10"/>
      <c r="M364" s="11"/>
      <c r="N364" s="12"/>
      <c r="O364" s="13"/>
      <c r="P364" s="14"/>
      <c r="Q364" s="15"/>
      <c r="R364" s="16"/>
      <c r="S364" s="17"/>
      <c r="T364" s="18"/>
      <c r="U364" s="19"/>
      <c r="V364" s="20"/>
      <c r="W364" s="21"/>
      <c r="X364" s="22"/>
      <c r="Y364" s="23"/>
      <c r="Z364" s="24"/>
      <c r="AA364" s="25"/>
      <c r="AB364" s="26"/>
    </row>
    <row r="365" spans="1:28" ht="16" customHeight="1" x14ac:dyDescent="0.2">
      <c r="A365" s="42" t="s">
        <v>41</v>
      </c>
      <c r="B365" s="28" t="s">
        <v>0</v>
      </c>
      <c r="C365" s="2"/>
      <c r="D365">
        <v>-4.4542372226715032E-2</v>
      </c>
      <c r="E365">
        <v>-3.9244174957275002E-2</v>
      </c>
      <c r="F365">
        <v>1.6483124345541E-2</v>
      </c>
      <c r="G365">
        <v>3.1758099794390246E-4</v>
      </c>
      <c r="H365">
        <v>-1.2492686510085921E-3</v>
      </c>
      <c r="I365">
        <v>1.2919917702675005E-2</v>
      </c>
      <c r="J365">
        <v>1.0558553040027702E-2</v>
      </c>
      <c r="K365">
        <v>1.2773066759109997E-2</v>
      </c>
      <c r="L365">
        <v>9.0344399213789922E-3</v>
      </c>
      <c r="M365">
        <v>6.2172859907149922E-4</v>
      </c>
      <c r="N365">
        <v>5.7649239897729701E-4</v>
      </c>
      <c r="O365">
        <v>1.698948442935902E-3</v>
      </c>
      <c r="P365">
        <v>2.4050623178481917E-3</v>
      </c>
      <c r="Q365">
        <v>1.373466104269104E-3</v>
      </c>
      <c r="R365">
        <v>6.9447010755539773E-3</v>
      </c>
      <c r="S365">
        <v>4.1338778100908019E-4</v>
      </c>
      <c r="T365">
        <v>9.0261176228530193E-4</v>
      </c>
      <c r="U365">
        <v>1.2240502983330986E-3</v>
      </c>
      <c r="V365">
        <v>-3.6855693906540435E-5</v>
      </c>
      <c r="W365">
        <v>6.9344267249108055E-3</v>
      </c>
      <c r="X365">
        <v>5.2056759595870139E-3</v>
      </c>
      <c r="Y365">
        <v>-2.3015215992929633E-4</v>
      </c>
      <c r="Z365">
        <v>1.192077994346695E-3</v>
      </c>
      <c r="AA365">
        <v>-4.9173086881639655E-4</v>
      </c>
      <c r="AB365">
        <v>-4.6986155211919955E-4</v>
      </c>
    </row>
    <row r="366" spans="1:28" x14ac:dyDescent="0.2">
      <c r="A366" s="43"/>
      <c r="B366" s="28" t="s">
        <v>1</v>
      </c>
      <c r="C366" s="3"/>
      <c r="D366">
        <v>-3.9244174957275002E-2</v>
      </c>
      <c r="E366">
        <v>-3.3944189548492043E-2</v>
      </c>
      <c r="F366">
        <v>1.51775330305099E-2</v>
      </c>
      <c r="G366">
        <v>4.9492716789249769E-4</v>
      </c>
      <c r="H366">
        <v>9.5120072364809904E-4</v>
      </c>
      <c r="I366">
        <v>1.2223273515700989E-2</v>
      </c>
      <c r="J366">
        <v>1.0650683194398901E-2</v>
      </c>
      <c r="K366">
        <v>1.2312084436415988E-2</v>
      </c>
      <c r="L366">
        <v>8.5427984595300016E-3</v>
      </c>
      <c r="M366">
        <v>4.2792409658429925E-4</v>
      </c>
      <c r="N366">
        <v>3.1345896422860231E-4</v>
      </c>
      <c r="O366">
        <v>8.0251693725590101E-4</v>
      </c>
      <c r="P366">
        <v>1.893140375614194E-3</v>
      </c>
      <c r="Q366">
        <v>9.1741979122159784E-4</v>
      </c>
      <c r="R366">
        <v>5.5488198995589932E-3</v>
      </c>
      <c r="S366">
        <v>3.7813000380992022E-4</v>
      </c>
      <c r="T366">
        <v>7.1674399077890222E-4</v>
      </c>
      <c r="U366">
        <v>9.623300284146985E-4</v>
      </c>
      <c r="V366">
        <v>-1.4402437955140894E-4</v>
      </c>
      <c r="W366">
        <v>6.7665055394172946E-3</v>
      </c>
      <c r="X366">
        <v>3.2403469085690029E-3</v>
      </c>
      <c r="Y366">
        <v>-1.0853074491024017E-3</v>
      </c>
      <c r="Z366">
        <v>4.3799728155130557E-4</v>
      </c>
      <c r="AA366">
        <v>-1.5477240085601945E-3</v>
      </c>
      <c r="AB366">
        <v>-6.5637100487940005E-4</v>
      </c>
    </row>
    <row r="367" spans="1:28" x14ac:dyDescent="0.2">
      <c r="A367" s="43"/>
      <c r="B367" s="28" t="s">
        <v>2</v>
      </c>
      <c r="C367" s="4"/>
      <c r="D367">
        <v>1.6483124345541E-2</v>
      </c>
      <c r="E367">
        <v>1.51775330305099E-2</v>
      </c>
      <c r="F367">
        <v>-6.3878558576106956E-3</v>
      </c>
      <c r="G367">
        <v>7.1948114782571966E-4</v>
      </c>
      <c r="H367">
        <v>6.794879212975502E-3</v>
      </c>
      <c r="I367">
        <v>3.134425729513203E-3</v>
      </c>
      <c r="J367">
        <v>2.3856610059737986E-3</v>
      </c>
      <c r="K367">
        <v>2.4694576859470019E-4</v>
      </c>
      <c r="L367">
        <v>-5.1761418581010299E-4</v>
      </c>
      <c r="M367">
        <v>-5.4830592125654047E-4</v>
      </c>
      <c r="N367">
        <v>-6.5900292247533972E-4</v>
      </c>
      <c r="O367">
        <v>-2.2905375808476985E-3</v>
      </c>
      <c r="P367">
        <v>-1.211471855640401E-3</v>
      </c>
      <c r="Q367">
        <v>-9.8018348217010151E-4</v>
      </c>
      <c r="R367">
        <v>-2.9644854366780021E-3</v>
      </c>
      <c r="S367">
        <v>-4.1684717871250023E-5</v>
      </c>
      <c r="T367">
        <v>-5.4327212274074988E-4</v>
      </c>
      <c r="U367">
        <v>-7.0578232407565028E-4</v>
      </c>
      <c r="V367">
        <v>-3.6257179453969002E-4</v>
      </c>
      <c r="W367">
        <v>1.0207295417993811E-6</v>
      </c>
      <c r="X367">
        <v>-6.1939805746079046E-3</v>
      </c>
      <c r="Y367">
        <v>-2.7724746614694006E-3</v>
      </c>
      <c r="Z367">
        <v>-2.288552001118601E-3</v>
      </c>
      <c r="AA367">
        <v>-3.0639301985502E-3</v>
      </c>
      <c r="AB367">
        <v>-7.0292036980390982E-4</v>
      </c>
    </row>
    <row r="368" spans="1:28" x14ac:dyDescent="0.2">
      <c r="A368" s="43"/>
      <c r="B368" s="28" t="s">
        <v>3</v>
      </c>
      <c r="C368" s="5"/>
      <c r="D368">
        <v>3.1758099794390246E-4</v>
      </c>
      <c r="E368">
        <v>4.9492716789249769E-4</v>
      </c>
      <c r="F368">
        <v>7.1948114782571966E-4</v>
      </c>
      <c r="G368">
        <v>3.429781645536401E-4</v>
      </c>
      <c r="H368">
        <v>5.9440359473230016E-4</v>
      </c>
      <c r="I368">
        <v>-1.5612225979570044E-5</v>
      </c>
      <c r="J368">
        <v>-5.0846720114349994E-5</v>
      </c>
      <c r="K368">
        <v>-3.7016812711954117E-4</v>
      </c>
      <c r="L368">
        <v>-2.1961331367493023E-4</v>
      </c>
      <c r="M368">
        <v>-1.2685405090451024E-4</v>
      </c>
      <c r="N368">
        <v>-1.4227116480470007E-4</v>
      </c>
      <c r="O368">
        <v>-3.2109674066304987E-4</v>
      </c>
      <c r="P368">
        <v>-9.2975329607719939E-5</v>
      </c>
      <c r="Q368">
        <v>-1.0300427675299234E-6</v>
      </c>
      <c r="R368">
        <v>-1.0734144598239896E-4</v>
      </c>
      <c r="S368">
        <v>2.5575398467482004E-5</v>
      </c>
      <c r="T368">
        <v>-4.1654799133540067E-5</v>
      </c>
      <c r="U368">
        <v>3.5756966099139992E-5</v>
      </c>
      <c r="V368">
        <v>-3.0247494578361945E-5</v>
      </c>
      <c r="W368">
        <v>3.8534542545677012E-4</v>
      </c>
      <c r="X368">
        <v>-9.0561807155598723E-5</v>
      </c>
      <c r="Y368">
        <v>-2.2738613188267014E-4</v>
      </c>
      <c r="Z368">
        <v>-1.0249717161059033E-4</v>
      </c>
      <c r="AA368">
        <v>-2.3021968081594034E-4</v>
      </c>
      <c r="AB368">
        <v>-8.2427286542949892E-5</v>
      </c>
    </row>
    <row r="369" spans="1:28" x14ac:dyDescent="0.2">
      <c r="A369" s="43"/>
      <c r="B369" s="28" t="s">
        <v>4</v>
      </c>
      <c r="C369" s="6"/>
      <c r="D369">
        <v>-1.2492686510085921E-3</v>
      </c>
      <c r="E369">
        <v>9.5120072364809904E-4</v>
      </c>
      <c r="F369">
        <v>6.794879212975502E-3</v>
      </c>
      <c r="G369">
        <v>5.9440359473230016E-4</v>
      </c>
      <c r="H369">
        <v>4.249542951583897E-3</v>
      </c>
      <c r="I369">
        <v>5.2376533858477905E-3</v>
      </c>
      <c r="J369">
        <v>3.2950006425380013E-4</v>
      </c>
      <c r="K369">
        <v>-5.4834149777890015E-3</v>
      </c>
      <c r="L369">
        <v>-4.0758419781923017E-3</v>
      </c>
      <c r="M369">
        <v>-9.1553945094347E-4</v>
      </c>
      <c r="N369">
        <v>-1.1267634108662206E-3</v>
      </c>
      <c r="O369">
        <v>-2.9243528842926025E-3</v>
      </c>
      <c r="P369">
        <v>-6.0544349253180071E-4</v>
      </c>
      <c r="Q369">
        <v>-1.3441033661359958E-4</v>
      </c>
      <c r="R369">
        <v>-3.6809816956520011E-3</v>
      </c>
      <c r="S369">
        <v>7.2567723691460001E-5</v>
      </c>
      <c r="T369">
        <v>-1.0078642517328002E-3</v>
      </c>
      <c r="U369">
        <v>-2.5914423167710046E-4</v>
      </c>
      <c r="V369">
        <v>-3.5619502887130044E-4</v>
      </c>
      <c r="W369">
        <v>-1.1788904666900982E-3</v>
      </c>
      <c r="X369">
        <v>-7.2971135377880025E-3</v>
      </c>
      <c r="Y369">
        <v>-3.1195245683192999E-3</v>
      </c>
      <c r="Z369">
        <v>-2.4798624217510015E-3</v>
      </c>
      <c r="AA369">
        <v>-2.113129943609203E-3</v>
      </c>
      <c r="AB369">
        <v>-9.1775367036462004E-4</v>
      </c>
    </row>
    <row r="370" spans="1:28" x14ac:dyDescent="0.2">
      <c r="A370" s="43"/>
      <c r="B370" s="28" t="s">
        <v>5</v>
      </c>
      <c r="C370" s="7"/>
      <c r="D370">
        <v>1.2919917702675005E-2</v>
      </c>
      <c r="E370">
        <v>1.2223273515700989E-2</v>
      </c>
      <c r="F370">
        <v>3.134425729513203E-3</v>
      </c>
      <c r="G370">
        <v>-1.5612225979570044E-5</v>
      </c>
      <c r="H370">
        <v>5.2376533858477905E-3</v>
      </c>
      <c r="I370">
        <v>1.2798249721526989E-2</v>
      </c>
      <c r="J370">
        <v>-3.4180581569669966E-3</v>
      </c>
      <c r="K370">
        <v>-1.8063440918922202E-2</v>
      </c>
      <c r="L370">
        <v>-1.2012846767902298E-2</v>
      </c>
      <c r="M370">
        <v>-1.9152704626322001E-3</v>
      </c>
      <c r="N370">
        <v>-1.0368004441261014E-3</v>
      </c>
      <c r="O370">
        <v>-6.2670260667800973E-3</v>
      </c>
      <c r="P370">
        <v>2.0928382873535017E-3</v>
      </c>
      <c r="Q370">
        <v>-2.5161132216452997E-3</v>
      </c>
      <c r="R370">
        <v>-1.0226979851722801E-2</v>
      </c>
      <c r="S370">
        <v>-6.13691547187045E-4</v>
      </c>
      <c r="T370">
        <v>-3.1461714538636395E-3</v>
      </c>
      <c r="U370">
        <v>-4.2020613327621806E-3</v>
      </c>
      <c r="V370">
        <v>-1.1794460006058203E-3</v>
      </c>
      <c r="W370">
        <v>-4.0565319359302E-3</v>
      </c>
      <c r="X370">
        <v>-1.5513915568590102E-2</v>
      </c>
      <c r="Y370">
        <v>-4.4216336682439007E-3</v>
      </c>
      <c r="Z370">
        <v>-5.5899836006574324E-3</v>
      </c>
      <c r="AA370">
        <v>7.9275833559221587E-4</v>
      </c>
      <c r="AB370">
        <v>-1.7887849826365698E-3</v>
      </c>
    </row>
    <row r="371" spans="1:28" x14ac:dyDescent="0.2">
      <c r="A371" s="43"/>
      <c r="B371" s="28" t="s">
        <v>6</v>
      </c>
      <c r="C371" s="8"/>
      <c r="D371">
        <v>1.0558553040027702E-2</v>
      </c>
      <c r="E371">
        <v>1.0650683194398901E-2</v>
      </c>
      <c r="F371">
        <v>2.3856610059737986E-3</v>
      </c>
      <c r="G371">
        <v>-5.0846720114349994E-5</v>
      </c>
      <c r="H371">
        <v>3.2950006425380013E-4</v>
      </c>
      <c r="I371">
        <v>-3.4180581569669966E-3</v>
      </c>
      <c r="J371">
        <v>-7.1354359388342004E-3</v>
      </c>
      <c r="K371">
        <v>-1.4883488416671808E-2</v>
      </c>
      <c r="L371">
        <v>-9.5714107155800005E-3</v>
      </c>
      <c r="M371">
        <v>-9.5523614436390097E-4</v>
      </c>
      <c r="N371">
        <v>-1.5950137749314395E-3</v>
      </c>
      <c r="O371">
        <v>-1.7611794173716978E-3</v>
      </c>
      <c r="P371">
        <v>-7.7780522406100186E-4</v>
      </c>
      <c r="Q371">
        <v>3.6277039907872005E-4</v>
      </c>
      <c r="R371">
        <v>-6.3521675765514998E-3</v>
      </c>
      <c r="S371">
        <v>2.5326735340059888E-6</v>
      </c>
      <c r="T371">
        <v>-1.76643795566633E-3</v>
      </c>
      <c r="U371">
        <v>-2.8125615790486076E-4</v>
      </c>
      <c r="V371">
        <v>-2.1681375801563003E-4</v>
      </c>
      <c r="W371">
        <v>-6.3160313293337701E-3</v>
      </c>
      <c r="X371">
        <v>-8.4716044366360023E-3</v>
      </c>
      <c r="Y371">
        <v>-2.1265260875225093E-3</v>
      </c>
      <c r="Z371">
        <v>-2.2147314157336903E-3</v>
      </c>
      <c r="AA371">
        <v>4.2748497799038974E-4</v>
      </c>
      <c r="AB371">
        <v>-5.9905071975662502E-4</v>
      </c>
    </row>
    <row r="372" spans="1:28" x14ac:dyDescent="0.2">
      <c r="A372" s="43"/>
      <c r="B372" s="28" t="s">
        <v>7</v>
      </c>
      <c r="C372" s="9"/>
      <c r="D372">
        <v>1.2773066759109997E-2</v>
      </c>
      <c r="E372">
        <v>1.2312084436415988E-2</v>
      </c>
      <c r="F372">
        <v>2.4694576859470019E-4</v>
      </c>
      <c r="G372">
        <v>-3.7016812711954117E-4</v>
      </c>
      <c r="H372">
        <v>-5.4834149777890015E-3</v>
      </c>
      <c r="I372">
        <v>-1.8063440918922202E-2</v>
      </c>
      <c r="J372">
        <v>-1.4883488416671808E-2</v>
      </c>
      <c r="K372">
        <v>-1.6383916139601995E-2</v>
      </c>
      <c r="L372">
        <v>-1.0392285883426E-2</v>
      </c>
      <c r="M372">
        <v>1.7942115664480035E-4</v>
      </c>
      <c r="N372">
        <v>-8.5441209375860042E-4</v>
      </c>
      <c r="O372">
        <v>2.9721707105636874E-3</v>
      </c>
      <c r="P372">
        <v>-3.3871643245219976E-3</v>
      </c>
      <c r="Q372">
        <v>2.8965622186660073E-4</v>
      </c>
      <c r="R372">
        <v>-5.6262537837029059E-3</v>
      </c>
      <c r="S372">
        <v>5.5609270930290005E-5</v>
      </c>
      <c r="T372">
        <v>-9.8819751292458097E-4</v>
      </c>
      <c r="U372">
        <v>7.1898335590957988E-4</v>
      </c>
      <c r="V372">
        <v>1.5397730749100013E-4</v>
      </c>
      <c r="W372">
        <v>-7.9024471342563976E-3</v>
      </c>
      <c r="X372">
        <v>-7.8153461217879971E-3</v>
      </c>
      <c r="Y372">
        <v>-1.062003895640401E-3</v>
      </c>
      <c r="Z372">
        <v>5.383947864174999E-4</v>
      </c>
      <c r="AA372">
        <v>1.2050252407788606E-3</v>
      </c>
      <c r="AB372">
        <v>8.0768112093209982E-4</v>
      </c>
    </row>
    <row r="373" spans="1:28" x14ac:dyDescent="0.2">
      <c r="A373" s="43"/>
      <c r="B373" s="28" t="s">
        <v>8</v>
      </c>
      <c r="C373" s="10"/>
      <c r="D373">
        <v>9.0344399213789922E-3</v>
      </c>
      <c r="E373">
        <v>8.5427984595300016E-3</v>
      </c>
      <c r="F373">
        <v>-5.1761418581010299E-4</v>
      </c>
      <c r="G373">
        <v>-2.1961331367493023E-4</v>
      </c>
      <c r="H373">
        <v>-4.0758419781923017E-3</v>
      </c>
      <c r="I373">
        <v>-1.2012846767902298E-2</v>
      </c>
      <c r="J373">
        <v>-9.5714107155800005E-3</v>
      </c>
      <c r="K373">
        <v>-1.0392285883426E-2</v>
      </c>
      <c r="L373">
        <v>-6.2195211648940069E-3</v>
      </c>
      <c r="M373">
        <v>7.6823681592939896E-4</v>
      </c>
      <c r="N373">
        <v>-2.578273415570001E-5</v>
      </c>
      <c r="O373">
        <v>4.2483657598494928E-3</v>
      </c>
      <c r="P373">
        <v>-6.805770099162986E-4</v>
      </c>
      <c r="Q373">
        <v>1.3505164533853982E-3</v>
      </c>
      <c r="R373">
        <v>-3.5123974084854959E-3</v>
      </c>
      <c r="S373">
        <v>1.5992368571460984E-4</v>
      </c>
      <c r="T373">
        <v>-4.852823913097E-4</v>
      </c>
      <c r="U373">
        <v>1.63164874538779E-3</v>
      </c>
      <c r="V373">
        <v>3.8995291106403004E-4</v>
      </c>
      <c r="W373">
        <v>-7.9423747956753055E-3</v>
      </c>
      <c r="X373">
        <v>-7.9447999596595972E-3</v>
      </c>
      <c r="Y373">
        <v>-1.1486923322082E-3</v>
      </c>
      <c r="Z373">
        <v>1.6259402036669993E-4</v>
      </c>
      <c r="AA373">
        <v>2.5125313550234014E-4</v>
      </c>
      <c r="AB373">
        <v>2.79712658084463E-4</v>
      </c>
    </row>
    <row r="374" spans="1:28" x14ac:dyDescent="0.2">
      <c r="A374" s="43"/>
      <c r="B374" s="28" t="s">
        <v>9</v>
      </c>
      <c r="C374" s="11"/>
      <c r="D374">
        <v>6.2172859907149922E-4</v>
      </c>
      <c r="E374">
        <v>4.2792409658429925E-4</v>
      </c>
      <c r="F374">
        <v>-5.4830592125654047E-4</v>
      </c>
      <c r="G374">
        <v>-1.2685405090451024E-4</v>
      </c>
      <c r="H374">
        <v>-9.1553945094347E-4</v>
      </c>
      <c r="I374">
        <v>-1.9152704626322001E-3</v>
      </c>
      <c r="J374">
        <v>-9.5523614436390097E-4</v>
      </c>
      <c r="K374">
        <v>1.7942115664480035E-4</v>
      </c>
      <c r="L374">
        <v>7.6823681592939896E-4</v>
      </c>
      <c r="M374">
        <v>4.9678608775138942E-4</v>
      </c>
      <c r="N374">
        <v>2.0693009719251979E-4</v>
      </c>
      <c r="O374">
        <v>1.2936396524309991E-3</v>
      </c>
      <c r="P374">
        <v>6.1228312551970046E-4</v>
      </c>
      <c r="Q374">
        <v>4.8269843682647012E-4</v>
      </c>
      <c r="R374">
        <v>3.0640512704016576E-6</v>
      </c>
      <c r="S374">
        <v>4.1458843043074012E-5</v>
      </c>
      <c r="T374">
        <v>1.0639941319824002E-4</v>
      </c>
      <c r="U374">
        <v>4.2017654050140987E-4</v>
      </c>
      <c r="V374">
        <v>1.4709669630974499E-4</v>
      </c>
      <c r="W374">
        <v>-1.4654546976089044E-4</v>
      </c>
      <c r="X374">
        <v>-8.2627963274716984E-4</v>
      </c>
      <c r="Y374">
        <v>-3.6397483199830053E-5</v>
      </c>
      <c r="Z374">
        <v>3.3366959542029985E-5</v>
      </c>
      <c r="AA374">
        <v>5.8747828006739614E-5</v>
      </c>
      <c r="AB374">
        <v>-2.0561419660225023E-5</v>
      </c>
    </row>
    <row r="375" spans="1:28" x14ac:dyDescent="0.2">
      <c r="A375" s="43"/>
      <c r="B375" s="28" t="s">
        <v>10</v>
      </c>
      <c r="C375" s="12"/>
      <c r="D375">
        <v>5.7649239897729701E-4</v>
      </c>
      <c r="E375">
        <v>3.1345896422860231E-4</v>
      </c>
      <c r="F375">
        <v>-6.5900292247533972E-4</v>
      </c>
      <c r="G375">
        <v>-1.4227116480470007E-4</v>
      </c>
      <c r="H375">
        <v>-1.1267634108662206E-3</v>
      </c>
      <c r="I375">
        <v>-1.0368004441261014E-3</v>
      </c>
      <c r="J375">
        <v>-1.5950137749314395E-3</v>
      </c>
      <c r="K375">
        <v>-8.5441209375860042E-4</v>
      </c>
      <c r="L375">
        <v>-2.578273415570001E-5</v>
      </c>
      <c r="M375">
        <v>2.0693009719251979E-4</v>
      </c>
      <c r="N375">
        <v>6.2598614022135995E-4</v>
      </c>
      <c r="O375">
        <v>1.435411162674401E-3</v>
      </c>
      <c r="P375">
        <v>1.6903206706047006E-3</v>
      </c>
      <c r="Q375">
        <v>2.1189423277973209E-3</v>
      </c>
      <c r="R375">
        <v>6.8477913737290119E-4</v>
      </c>
      <c r="S375">
        <v>1.4434778131544601E-4</v>
      </c>
      <c r="T375">
        <v>1.6776216216384974E-4</v>
      </c>
      <c r="U375">
        <v>4.4105364941060977E-4</v>
      </c>
      <c r="V375">
        <v>1.5914428513496203E-4</v>
      </c>
      <c r="W375">
        <v>-3.9640534669159976E-4</v>
      </c>
      <c r="X375">
        <v>-1.9991649314762012E-3</v>
      </c>
      <c r="Y375">
        <v>-3.5473378375172008E-4</v>
      </c>
      <c r="Z375">
        <v>-3.4693721681834048E-4</v>
      </c>
      <c r="AA375">
        <v>-2.612965181470004E-5</v>
      </c>
      <c r="AB375">
        <v>-1.9499851623550101E-4</v>
      </c>
    </row>
    <row r="376" spans="1:28" x14ac:dyDescent="0.2">
      <c r="A376" s="43"/>
      <c r="B376" s="28" t="s">
        <v>11</v>
      </c>
      <c r="C376" s="13"/>
      <c r="D376">
        <v>1.698948442935902E-3</v>
      </c>
      <c r="E376">
        <v>8.0251693725590101E-4</v>
      </c>
      <c r="F376">
        <v>-2.2905375808476985E-3</v>
      </c>
      <c r="G376">
        <v>-3.2109674066304987E-4</v>
      </c>
      <c r="H376">
        <v>-2.9243528842926025E-3</v>
      </c>
      <c r="I376">
        <v>-6.2670260667800973E-3</v>
      </c>
      <c r="J376">
        <v>-1.7611794173716978E-3</v>
      </c>
      <c r="K376">
        <v>2.9721707105636874E-3</v>
      </c>
      <c r="L376">
        <v>4.2483657598494928E-3</v>
      </c>
      <c r="M376">
        <v>1.2936396524309991E-3</v>
      </c>
      <c r="N376">
        <v>1.435411162674401E-3</v>
      </c>
      <c r="O376">
        <v>5.4801478981970977E-3</v>
      </c>
      <c r="P376">
        <v>-3.9203464984900044E-4</v>
      </c>
      <c r="Q376">
        <v>-9.7739510238170277E-4</v>
      </c>
      <c r="R376">
        <v>-1.213736832142015E-4</v>
      </c>
      <c r="S376">
        <v>-2.0283972844480991E-4</v>
      </c>
      <c r="T376">
        <v>-6.1049126088619232E-5</v>
      </c>
      <c r="U376">
        <v>-1.2064632028341302E-3</v>
      </c>
      <c r="V376">
        <v>-1.5671062283217994E-4</v>
      </c>
      <c r="W376">
        <v>-7.0416741073129827E-4</v>
      </c>
      <c r="X376">
        <v>-4.0572397410869043E-3</v>
      </c>
      <c r="Y376">
        <v>-4.8766471445559935E-4</v>
      </c>
      <c r="Z376">
        <v>3.22038307786E-4</v>
      </c>
      <c r="AA376">
        <v>-4.887003451584989E-4</v>
      </c>
      <c r="AB376">
        <v>5.8029149658977985E-4</v>
      </c>
    </row>
    <row r="377" spans="1:28" x14ac:dyDescent="0.2">
      <c r="A377" s="43"/>
      <c r="B377" s="28" t="s">
        <v>12</v>
      </c>
      <c r="C377" s="14"/>
      <c r="D377">
        <v>2.4050623178481917E-3</v>
      </c>
      <c r="E377">
        <v>1.893140375614194E-3</v>
      </c>
      <c r="F377">
        <v>-1.211471855640401E-3</v>
      </c>
      <c r="G377">
        <v>-9.2975329607719939E-5</v>
      </c>
      <c r="H377">
        <v>-6.0544349253180071E-4</v>
      </c>
      <c r="I377">
        <v>2.0928382873535017E-3</v>
      </c>
      <c r="J377">
        <v>-7.7780522406100186E-4</v>
      </c>
      <c r="K377">
        <v>-3.3871643245219976E-3</v>
      </c>
      <c r="L377">
        <v>-6.805770099162986E-4</v>
      </c>
      <c r="M377">
        <v>6.1228312551970046E-4</v>
      </c>
      <c r="N377">
        <v>1.6903206706047006E-3</v>
      </c>
      <c r="O377">
        <v>-3.9203464984900044E-4</v>
      </c>
      <c r="P377">
        <v>1.8991045653820038E-3</v>
      </c>
      <c r="Q377">
        <v>-5.1679834723480228E-4</v>
      </c>
      <c r="R377">
        <v>-9.9045783281330457E-4</v>
      </c>
      <c r="S377">
        <v>-3.1413463875651013E-4</v>
      </c>
      <c r="T377">
        <v>6.2180496752253962E-4</v>
      </c>
      <c r="U377">
        <v>-1.9680708646798578E-5</v>
      </c>
      <c r="V377">
        <v>3.3526029437780033E-4</v>
      </c>
      <c r="W377">
        <v>-1.4258380979299996E-3</v>
      </c>
      <c r="X377">
        <v>-1.9909255206585E-3</v>
      </c>
      <c r="Y377">
        <v>-2.3466628044844021E-4</v>
      </c>
      <c r="Z377">
        <v>2.7029123157261935E-4</v>
      </c>
      <c r="AA377">
        <v>-1.5211012214422E-3</v>
      </c>
      <c r="AB377">
        <v>-3.3395818900316997E-4</v>
      </c>
    </row>
    <row r="378" spans="1:28" x14ac:dyDescent="0.2">
      <c r="A378" s="43"/>
      <c r="B378" s="28" t="s">
        <v>13</v>
      </c>
      <c r="C378" s="15"/>
      <c r="D378">
        <v>1.373466104269104E-3</v>
      </c>
      <c r="E378">
        <v>9.1741979122159784E-4</v>
      </c>
      <c r="F378">
        <v>-9.8018348217010151E-4</v>
      </c>
      <c r="G378">
        <v>-1.0300427675299234E-6</v>
      </c>
      <c r="H378">
        <v>-1.3441033661359958E-4</v>
      </c>
      <c r="I378">
        <v>-2.5161132216452997E-3</v>
      </c>
      <c r="J378">
        <v>3.6277039907872005E-4</v>
      </c>
      <c r="K378">
        <v>2.8965622186660073E-4</v>
      </c>
      <c r="L378">
        <v>1.3505164533853982E-3</v>
      </c>
      <c r="M378">
        <v>4.8269843682647012E-4</v>
      </c>
      <c r="N378">
        <v>2.1189423277973209E-3</v>
      </c>
      <c r="O378">
        <v>-9.7739510238170277E-4</v>
      </c>
      <c r="P378">
        <v>-5.1679834723480228E-4</v>
      </c>
      <c r="Q378">
        <v>-2.887189388275202E-3</v>
      </c>
      <c r="R378">
        <v>-1.8101073801517001E-3</v>
      </c>
      <c r="S378">
        <v>-5.0893402658403007E-4</v>
      </c>
      <c r="T378">
        <v>1.0707639157772012E-3</v>
      </c>
      <c r="U378">
        <v>-1.1814199388029967E-4</v>
      </c>
      <c r="V378">
        <v>4.3163914233445948E-4</v>
      </c>
      <c r="W378">
        <v>1.1412017047405E-3</v>
      </c>
      <c r="X378">
        <v>9.4468146562579763E-4</v>
      </c>
      <c r="Y378">
        <v>5.2220094949007034E-4</v>
      </c>
      <c r="Z378">
        <v>9.1360323131084008E-4</v>
      </c>
      <c r="AA378">
        <v>-1.7530974000691604E-3</v>
      </c>
      <c r="AB378">
        <v>-2.0115380175412005E-4</v>
      </c>
    </row>
    <row r="379" spans="1:28" x14ac:dyDescent="0.2">
      <c r="A379" s="43"/>
      <c r="B379" s="28" t="s">
        <v>14</v>
      </c>
      <c r="C379" s="16"/>
      <c r="D379">
        <v>6.9447010755539773E-3</v>
      </c>
      <c r="E379">
        <v>5.5488198995589932E-3</v>
      </c>
      <c r="F379">
        <v>-2.9644854366780021E-3</v>
      </c>
      <c r="G379">
        <v>-1.0734144598239896E-4</v>
      </c>
      <c r="H379">
        <v>-3.6809816956520011E-3</v>
      </c>
      <c r="I379">
        <v>-1.0226979851722801E-2</v>
      </c>
      <c r="J379">
        <v>-6.3521675765514998E-3</v>
      </c>
      <c r="K379">
        <v>-5.6262537837029059E-3</v>
      </c>
      <c r="L379">
        <v>-3.5123974084854959E-3</v>
      </c>
      <c r="M379">
        <v>3.0640512704016576E-6</v>
      </c>
      <c r="N379">
        <v>6.8477913737290119E-4</v>
      </c>
      <c r="O379">
        <v>-1.213736832142015E-4</v>
      </c>
      <c r="P379">
        <v>-9.9045783281330457E-4</v>
      </c>
      <c r="Q379">
        <v>-1.8101073801517001E-3</v>
      </c>
      <c r="R379">
        <v>-2.2232681512839997E-3</v>
      </c>
      <c r="S379">
        <v>-3.6544026806951003E-4</v>
      </c>
      <c r="T379">
        <v>1.1863559484489791E-4</v>
      </c>
      <c r="U379">
        <v>-4.3153762817380037E-4</v>
      </c>
      <c r="V379">
        <v>2.2681150585412979E-4</v>
      </c>
      <c r="W379">
        <v>-2.1418631076813022E-3</v>
      </c>
      <c r="X379">
        <v>4.6332180499999986E-4</v>
      </c>
      <c r="Y379">
        <v>1.4736987650394995E-3</v>
      </c>
      <c r="Z379">
        <v>1.0222420096397955E-3</v>
      </c>
      <c r="AA379">
        <v>1.6706846654414992E-3</v>
      </c>
      <c r="AB379">
        <v>4.5533478260040023E-4</v>
      </c>
    </row>
    <row r="380" spans="1:28" x14ac:dyDescent="0.2">
      <c r="A380" s="43"/>
      <c r="B380" s="28" t="s">
        <v>15</v>
      </c>
      <c r="C380" s="17"/>
      <c r="D380">
        <v>4.1338778100908019E-4</v>
      </c>
      <c r="E380">
        <v>3.7813000380992022E-4</v>
      </c>
      <c r="F380">
        <v>-4.1684717871250023E-5</v>
      </c>
      <c r="G380">
        <v>2.5575398467482004E-5</v>
      </c>
      <c r="H380">
        <v>7.2567723691460001E-5</v>
      </c>
      <c r="I380">
        <v>-6.13691547187045E-4</v>
      </c>
      <c r="J380">
        <v>2.5326735340059888E-6</v>
      </c>
      <c r="K380">
        <v>5.5609270930290005E-5</v>
      </c>
      <c r="L380">
        <v>1.5992368571460984E-4</v>
      </c>
      <c r="M380">
        <v>4.1458843043074012E-5</v>
      </c>
      <c r="N380">
        <v>1.4434778131544601E-4</v>
      </c>
      <c r="O380">
        <v>-2.0283972844480991E-4</v>
      </c>
      <c r="P380">
        <v>-3.1413463875651013E-4</v>
      </c>
      <c r="Q380">
        <v>-5.0893402658403007E-4</v>
      </c>
      <c r="R380">
        <v>-3.6544026806951003E-4</v>
      </c>
      <c r="S380">
        <v>-5.7908997405320948E-5</v>
      </c>
      <c r="T380">
        <v>6.9354544393719977E-5</v>
      </c>
      <c r="U380">
        <v>-1.0946206748485999E-4</v>
      </c>
      <c r="V380">
        <v>-3.326951991766702E-5</v>
      </c>
      <c r="W380">
        <v>1.726947957649801E-4</v>
      </c>
      <c r="X380">
        <v>8.0338679254060227E-5</v>
      </c>
      <c r="Y380">
        <v>1.3508729171008002E-4</v>
      </c>
      <c r="Z380">
        <v>1.1302670463919011E-4</v>
      </c>
      <c r="AA380">
        <v>-2.4032266810537013E-4</v>
      </c>
      <c r="AB380">
        <v>2.8108479455110158E-6</v>
      </c>
    </row>
    <row r="381" spans="1:28" x14ac:dyDescent="0.2">
      <c r="A381" s="43"/>
      <c r="B381" s="28" t="s">
        <v>16</v>
      </c>
      <c r="C381" s="18"/>
      <c r="D381">
        <v>9.0261176228530193E-4</v>
      </c>
      <c r="E381">
        <v>7.1674399077890222E-4</v>
      </c>
      <c r="F381">
        <v>-5.4327212274074988E-4</v>
      </c>
      <c r="G381">
        <v>-4.1654799133540067E-5</v>
      </c>
      <c r="H381">
        <v>-1.0078642517328002E-3</v>
      </c>
      <c r="I381">
        <v>-3.1461714538636395E-3</v>
      </c>
      <c r="J381">
        <v>-1.76643795566633E-3</v>
      </c>
      <c r="K381">
        <v>-9.8819751292458097E-4</v>
      </c>
      <c r="L381">
        <v>-4.852823913097E-4</v>
      </c>
      <c r="M381">
        <v>1.0639941319824002E-4</v>
      </c>
      <c r="N381">
        <v>1.6776216216384974E-4</v>
      </c>
      <c r="O381">
        <v>-6.1049126088619232E-5</v>
      </c>
      <c r="P381">
        <v>6.2180496752253962E-4</v>
      </c>
      <c r="Q381">
        <v>1.0707639157772012E-3</v>
      </c>
      <c r="R381">
        <v>1.1863559484489791E-4</v>
      </c>
      <c r="S381">
        <v>6.9354544393719977E-5</v>
      </c>
      <c r="T381">
        <v>6.3993223011493076E-4</v>
      </c>
      <c r="U381">
        <v>8.0457702279091055E-4</v>
      </c>
      <c r="V381">
        <v>4.1268486529588005E-4</v>
      </c>
      <c r="W381">
        <v>3.8035120815039895E-4</v>
      </c>
      <c r="X381">
        <v>2.1101832389831994E-3</v>
      </c>
      <c r="Y381">
        <v>8.8332407176493991E-4</v>
      </c>
      <c r="Z381">
        <v>6.770645268261502E-4</v>
      </c>
      <c r="AA381">
        <v>2.1356530487537037E-4</v>
      </c>
      <c r="AB381">
        <v>-7.9531528172083063E-6</v>
      </c>
    </row>
    <row r="382" spans="1:28" x14ac:dyDescent="0.2">
      <c r="A382" s="43"/>
      <c r="B382" s="28" t="s">
        <v>17</v>
      </c>
      <c r="C382" s="19"/>
      <c r="D382">
        <v>1.2240502983330986E-3</v>
      </c>
      <c r="E382">
        <v>9.623300284146985E-4</v>
      </c>
      <c r="F382">
        <v>-7.0578232407565028E-4</v>
      </c>
      <c r="G382">
        <v>3.5756966099139992E-5</v>
      </c>
      <c r="H382">
        <v>-2.5914423167710046E-4</v>
      </c>
      <c r="I382">
        <v>-4.2020613327621806E-3</v>
      </c>
      <c r="J382">
        <v>-2.8125615790486076E-4</v>
      </c>
      <c r="K382">
        <v>7.1898335590957988E-4</v>
      </c>
      <c r="L382">
        <v>1.63164874538779E-3</v>
      </c>
      <c r="M382">
        <v>4.2017654050140987E-4</v>
      </c>
      <c r="N382">
        <v>4.4105364941060977E-4</v>
      </c>
      <c r="O382">
        <v>-1.2064632028341302E-3</v>
      </c>
      <c r="P382">
        <v>-1.9680708646798578E-5</v>
      </c>
      <c r="Q382">
        <v>-1.1814199388029967E-4</v>
      </c>
      <c r="R382">
        <v>-4.3153762817380037E-4</v>
      </c>
      <c r="S382">
        <v>-1.0946206748485999E-4</v>
      </c>
      <c r="T382">
        <v>8.0457702279091055E-4</v>
      </c>
      <c r="U382">
        <v>-2.9638223350050147E-4</v>
      </c>
      <c r="V382">
        <v>3.369487822055808E-4</v>
      </c>
      <c r="W382">
        <v>8.2385074347260043E-4</v>
      </c>
      <c r="X382">
        <v>3.9312504231929987E-3</v>
      </c>
      <c r="Y382">
        <v>1.7869165167213007E-3</v>
      </c>
      <c r="Z382">
        <v>1.045235432684399E-3</v>
      </c>
      <c r="AA382">
        <v>-1.2920089066029011E-3</v>
      </c>
      <c r="AB382">
        <v>-1.3424293138086991E-4</v>
      </c>
    </row>
    <row r="383" spans="1:28" x14ac:dyDescent="0.2">
      <c r="A383" s="43"/>
      <c r="B383" s="28" t="s">
        <v>18</v>
      </c>
      <c r="C383" s="20"/>
      <c r="D383">
        <v>-3.6855693906540435E-5</v>
      </c>
      <c r="E383">
        <v>-1.4402437955140894E-4</v>
      </c>
      <c r="F383">
        <v>-3.6257179453969002E-4</v>
      </c>
      <c r="G383">
        <v>-3.0247494578361945E-5</v>
      </c>
      <c r="H383">
        <v>-3.5619502887130044E-4</v>
      </c>
      <c r="I383">
        <v>-1.1794460006058203E-3</v>
      </c>
      <c r="J383">
        <v>-2.1681375801563003E-4</v>
      </c>
      <c r="K383">
        <v>1.5397730749100013E-4</v>
      </c>
      <c r="L383">
        <v>3.8995291106403004E-4</v>
      </c>
      <c r="M383">
        <v>1.4709669630974499E-4</v>
      </c>
      <c r="N383">
        <v>1.5914428513496203E-4</v>
      </c>
      <c r="O383">
        <v>-1.5671062283217994E-4</v>
      </c>
      <c r="P383">
        <v>3.3526029437780033E-4</v>
      </c>
      <c r="Q383">
        <v>4.3163914233445948E-4</v>
      </c>
      <c r="R383">
        <v>2.2681150585412979E-4</v>
      </c>
      <c r="S383">
        <v>-3.326951991766702E-5</v>
      </c>
      <c r="T383">
        <v>4.1268486529588005E-4</v>
      </c>
      <c r="U383">
        <v>3.369487822055808E-4</v>
      </c>
      <c r="V383">
        <v>1.6348343342542995E-4</v>
      </c>
      <c r="W383">
        <v>1.894729211926495E-4</v>
      </c>
      <c r="X383">
        <v>2.0601432770490993E-3</v>
      </c>
      <c r="Y383">
        <v>6.0305534861981999E-4</v>
      </c>
      <c r="Z383">
        <v>4.0317629463970011E-4</v>
      </c>
      <c r="AA383">
        <v>1.6641803085800516E-5</v>
      </c>
      <c r="AB383">
        <v>-6.4660824136807972E-5</v>
      </c>
    </row>
    <row r="384" spans="1:28" x14ac:dyDescent="0.2">
      <c r="A384" s="43"/>
      <c r="B384" s="28" t="s">
        <v>19</v>
      </c>
      <c r="C384" s="21"/>
      <c r="D384">
        <v>6.9344267249108055E-3</v>
      </c>
      <c r="E384">
        <v>6.7665055394172946E-3</v>
      </c>
      <c r="F384">
        <v>1.0207295417993811E-6</v>
      </c>
      <c r="G384">
        <v>3.8534542545677012E-4</v>
      </c>
      <c r="H384">
        <v>-1.1788904666900982E-3</v>
      </c>
      <c r="I384">
        <v>-4.0565319359302E-3</v>
      </c>
      <c r="J384">
        <v>-6.3160313293337701E-3</v>
      </c>
      <c r="K384">
        <v>-7.9024471342563976E-3</v>
      </c>
      <c r="L384">
        <v>-7.9423747956753055E-3</v>
      </c>
      <c r="M384">
        <v>-1.4654546976089044E-4</v>
      </c>
      <c r="N384">
        <v>-3.9640534669159976E-4</v>
      </c>
      <c r="O384">
        <v>-7.0416741073129827E-4</v>
      </c>
      <c r="P384">
        <v>-1.4258380979299996E-3</v>
      </c>
      <c r="Q384">
        <v>1.1412017047405E-3</v>
      </c>
      <c r="R384">
        <v>-2.1418631076813022E-3</v>
      </c>
      <c r="S384">
        <v>1.726947957649801E-4</v>
      </c>
      <c r="T384">
        <v>3.8035120815039895E-4</v>
      </c>
      <c r="U384">
        <v>8.2385074347260043E-4</v>
      </c>
      <c r="V384">
        <v>1.894729211926495E-4</v>
      </c>
      <c r="W384">
        <v>-1.6088522970676006E-3</v>
      </c>
      <c r="X384">
        <v>-2.3911222815514027E-3</v>
      </c>
      <c r="Y384">
        <v>4.5202113688000076E-4</v>
      </c>
      <c r="Z384">
        <v>1.5167426317929979E-3</v>
      </c>
      <c r="AA384">
        <v>1.8403679132459987E-4</v>
      </c>
      <c r="AB384">
        <v>5.3549511358142008E-4</v>
      </c>
    </row>
    <row r="385" spans="1:28" x14ac:dyDescent="0.2">
      <c r="A385" s="43"/>
      <c r="B385" s="28" t="s">
        <v>20</v>
      </c>
      <c r="C385" s="22"/>
      <c r="D385">
        <v>5.2056759595870139E-3</v>
      </c>
      <c r="E385">
        <v>3.2403469085690029E-3</v>
      </c>
      <c r="F385">
        <v>-6.1939805746079046E-3</v>
      </c>
      <c r="G385">
        <v>-9.0561807155598723E-5</v>
      </c>
      <c r="H385">
        <v>-7.2971135377880025E-3</v>
      </c>
      <c r="I385">
        <v>-1.5513915568590102E-2</v>
      </c>
      <c r="J385">
        <v>-8.4716044366360023E-3</v>
      </c>
      <c r="K385">
        <v>-7.8153461217879971E-3</v>
      </c>
      <c r="L385">
        <v>-7.9447999596595972E-3</v>
      </c>
      <c r="M385">
        <v>-8.2627963274716984E-4</v>
      </c>
      <c r="N385">
        <v>-1.9991649314762012E-3</v>
      </c>
      <c r="O385">
        <v>-4.0572397410869043E-3</v>
      </c>
      <c r="P385">
        <v>-1.9909255206585E-3</v>
      </c>
      <c r="Q385">
        <v>9.4468146562579763E-4</v>
      </c>
      <c r="R385">
        <v>4.6332180499999986E-4</v>
      </c>
      <c r="S385">
        <v>8.0338679254060227E-5</v>
      </c>
      <c r="T385">
        <v>2.1101832389831994E-3</v>
      </c>
      <c r="U385">
        <v>3.9312504231929987E-3</v>
      </c>
      <c r="V385">
        <v>2.0601432770490993E-3</v>
      </c>
      <c r="W385">
        <v>-2.3911222815514027E-3</v>
      </c>
      <c r="X385">
        <v>2.2896021604538019E-2</v>
      </c>
      <c r="Y385">
        <v>9.2404186725609933E-3</v>
      </c>
      <c r="Z385">
        <v>4.2811632156379981E-3</v>
      </c>
      <c r="AA385">
        <v>7.0491433143610033E-3</v>
      </c>
      <c r="AB385">
        <v>1.0844208300113019E-3</v>
      </c>
    </row>
    <row r="386" spans="1:28" x14ac:dyDescent="0.2">
      <c r="A386" s="43"/>
      <c r="B386" s="28" t="s">
        <v>21</v>
      </c>
      <c r="C386" s="23"/>
      <c r="D386">
        <v>-2.3015215992929633E-4</v>
      </c>
      <c r="E386">
        <v>-1.0853074491024017E-3</v>
      </c>
      <c r="F386">
        <v>-2.7724746614694006E-3</v>
      </c>
      <c r="G386">
        <v>-2.2738613188267014E-4</v>
      </c>
      <c r="H386">
        <v>-3.1195245683192999E-3</v>
      </c>
      <c r="I386">
        <v>-4.4216336682439007E-3</v>
      </c>
      <c r="J386">
        <v>-2.1265260875225093E-3</v>
      </c>
      <c r="K386">
        <v>-1.062003895640401E-3</v>
      </c>
      <c r="L386">
        <v>-1.1486923322082E-3</v>
      </c>
      <c r="M386">
        <v>-3.6397483199830053E-5</v>
      </c>
      <c r="N386">
        <v>-3.5473378375172008E-4</v>
      </c>
      <c r="O386">
        <v>-4.8766471445559935E-4</v>
      </c>
      <c r="P386">
        <v>-2.3466628044844021E-4</v>
      </c>
      <c r="Q386">
        <v>5.2220094949007034E-4</v>
      </c>
      <c r="R386">
        <v>1.4736987650394995E-3</v>
      </c>
      <c r="S386">
        <v>1.3508729171008002E-4</v>
      </c>
      <c r="T386">
        <v>8.8332407176493991E-4</v>
      </c>
      <c r="U386">
        <v>1.7869165167213007E-3</v>
      </c>
      <c r="V386">
        <v>6.0305534861981999E-4</v>
      </c>
      <c r="W386">
        <v>4.5202113688000076E-4</v>
      </c>
      <c r="X386">
        <v>9.2404186725609933E-3</v>
      </c>
      <c r="Y386">
        <v>3.3349357545375963E-3</v>
      </c>
      <c r="Z386">
        <v>1.4502108097076971E-3</v>
      </c>
      <c r="AA386">
        <v>2.7879513800143987E-3</v>
      </c>
      <c r="AB386">
        <v>2.7321977540850986E-4</v>
      </c>
    </row>
    <row r="387" spans="1:28" x14ac:dyDescent="0.2">
      <c r="A387" s="43"/>
      <c r="B387" s="28" t="s">
        <v>22</v>
      </c>
      <c r="C387" s="24"/>
      <c r="D387">
        <v>1.192077994346695E-3</v>
      </c>
      <c r="E387">
        <v>4.3799728155130557E-4</v>
      </c>
      <c r="F387">
        <v>-2.288552001118601E-3</v>
      </c>
      <c r="G387">
        <v>-1.0249717161059033E-4</v>
      </c>
      <c r="H387">
        <v>-2.4798624217510015E-3</v>
      </c>
      <c r="I387">
        <v>-5.5899836006574324E-3</v>
      </c>
      <c r="J387">
        <v>-2.2147314157336903E-3</v>
      </c>
      <c r="K387">
        <v>5.383947864174999E-4</v>
      </c>
      <c r="L387">
        <v>1.6259402036669993E-4</v>
      </c>
      <c r="M387">
        <v>3.3366959542029985E-5</v>
      </c>
      <c r="N387">
        <v>-3.4693721681834048E-4</v>
      </c>
      <c r="O387">
        <v>3.22038307786E-4</v>
      </c>
      <c r="P387">
        <v>2.7029123157261935E-4</v>
      </c>
      <c r="Q387">
        <v>9.1360323131084008E-4</v>
      </c>
      <c r="R387">
        <v>1.0222420096397955E-3</v>
      </c>
      <c r="S387">
        <v>1.1302670463919011E-4</v>
      </c>
      <c r="T387">
        <v>6.770645268261502E-4</v>
      </c>
      <c r="U387">
        <v>1.045235432684399E-3</v>
      </c>
      <c r="V387">
        <v>4.0317629463970011E-4</v>
      </c>
      <c r="W387">
        <v>1.5167426317929979E-3</v>
      </c>
      <c r="X387">
        <v>4.2811632156379981E-3</v>
      </c>
      <c r="Y387">
        <v>1.4502108097076971E-3</v>
      </c>
      <c r="Z387">
        <v>-1.1886283755300348E-4</v>
      </c>
      <c r="AA387">
        <v>1.5080235898494998E-3</v>
      </c>
      <c r="AB387">
        <v>7.4159353971481323E-5</v>
      </c>
    </row>
    <row r="388" spans="1:28" x14ac:dyDescent="0.2">
      <c r="A388" s="43"/>
      <c r="B388" s="28" t="s">
        <v>23</v>
      </c>
      <c r="C388" s="25"/>
      <c r="D388">
        <v>-4.9173086881639655E-4</v>
      </c>
      <c r="E388">
        <v>-1.5477240085601945E-3</v>
      </c>
      <c r="F388">
        <v>-3.0639301985502E-3</v>
      </c>
      <c r="G388">
        <v>-2.3021968081594034E-4</v>
      </c>
      <c r="H388">
        <v>-2.113129943609203E-3</v>
      </c>
      <c r="I388">
        <v>7.9275833559221587E-4</v>
      </c>
      <c r="J388">
        <v>4.2748497799038974E-4</v>
      </c>
      <c r="K388">
        <v>1.2050252407788606E-3</v>
      </c>
      <c r="L388">
        <v>2.5125313550234014E-4</v>
      </c>
      <c r="M388">
        <v>5.8747828006739614E-5</v>
      </c>
      <c r="N388">
        <v>-2.612965181470004E-5</v>
      </c>
      <c r="O388">
        <v>-4.887003451584989E-4</v>
      </c>
      <c r="P388">
        <v>-1.5211012214422E-3</v>
      </c>
      <c r="Q388">
        <v>-1.7530974000691604E-3</v>
      </c>
      <c r="R388">
        <v>1.6706846654414992E-3</v>
      </c>
      <c r="S388">
        <v>-2.4032266810537013E-4</v>
      </c>
      <c r="T388">
        <v>2.1356530487537037E-4</v>
      </c>
      <c r="U388">
        <v>-1.2920089066029011E-3</v>
      </c>
      <c r="V388">
        <v>1.6641803085800516E-5</v>
      </c>
      <c r="W388">
        <v>1.8403679132459987E-4</v>
      </c>
      <c r="X388">
        <v>7.0491433143610033E-3</v>
      </c>
      <c r="Y388">
        <v>2.7879513800143987E-3</v>
      </c>
      <c r="Z388">
        <v>1.5080235898494998E-3</v>
      </c>
      <c r="AA388">
        <v>2.9550567269324979E-3</v>
      </c>
      <c r="AB388">
        <v>6.5686600282788971E-4</v>
      </c>
    </row>
    <row r="389" spans="1:28" x14ac:dyDescent="0.2">
      <c r="A389" s="43"/>
      <c r="B389" s="28" t="s">
        <v>24</v>
      </c>
      <c r="C389" s="26"/>
      <c r="D389">
        <v>-4.6986155211919955E-4</v>
      </c>
      <c r="E389">
        <v>-6.5637100487940005E-4</v>
      </c>
      <c r="F389">
        <v>-7.0292036980390982E-4</v>
      </c>
      <c r="G389">
        <v>-8.2427286542949892E-5</v>
      </c>
      <c r="H389">
        <v>-9.1775367036462004E-4</v>
      </c>
      <c r="I389">
        <v>-1.7887849826365698E-3</v>
      </c>
      <c r="J389">
        <v>-5.9905071975662502E-4</v>
      </c>
      <c r="K389">
        <v>8.0768112093209982E-4</v>
      </c>
      <c r="L389">
        <v>2.79712658084463E-4</v>
      </c>
      <c r="M389">
        <v>-2.0561419660225023E-5</v>
      </c>
      <c r="N389">
        <v>-1.9499851623550101E-4</v>
      </c>
      <c r="O389">
        <v>5.8029149658977985E-4</v>
      </c>
      <c r="P389">
        <v>-3.3395818900316997E-4</v>
      </c>
      <c r="Q389">
        <v>-2.0115380175412005E-4</v>
      </c>
      <c r="R389">
        <v>4.5533478260040023E-4</v>
      </c>
      <c r="S389">
        <v>2.8108479455110158E-6</v>
      </c>
      <c r="T389">
        <v>-7.9531528172083063E-6</v>
      </c>
      <c r="U389">
        <v>-1.3424293138086991E-4</v>
      </c>
      <c r="V389">
        <v>-6.4660824136807972E-5</v>
      </c>
      <c r="W389">
        <v>5.3549511358142008E-4</v>
      </c>
      <c r="X389">
        <v>1.0844208300113019E-3</v>
      </c>
      <c r="Y389">
        <v>2.7321977540850986E-4</v>
      </c>
      <c r="Z389">
        <v>7.4159353971481323E-5</v>
      </c>
      <c r="AA389">
        <v>6.5686600282788971E-4</v>
      </c>
      <c r="AB389">
        <v>6.0335570015013001E-4</v>
      </c>
    </row>
    <row r="391" spans="1:28" x14ac:dyDescent="0.2">
      <c r="D391" s="2"/>
      <c r="E391" s="3"/>
      <c r="F391" s="4"/>
      <c r="G391" s="5"/>
      <c r="H391" s="6"/>
      <c r="I391" s="7"/>
      <c r="J391" s="8"/>
      <c r="K391" s="9"/>
      <c r="L391" s="10"/>
      <c r="M391" s="11"/>
      <c r="N391" s="12"/>
      <c r="O391" s="13"/>
      <c r="P391" s="14"/>
      <c r="Q391" s="15"/>
      <c r="R391" s="16"/>
      <c r="S391" s="17"/>
      <c r="T391" s="18"/>
      <c r="U391" s="19"/>
      <c r="V391" s="20"/>
      <c r="W391" s="21"/>
      <c r="X391" s="22"/>
      <c r="Y391" s="23"/>
      <c r="Z391" s="24"/>
      <c r="AA391" s="25"/>
      <c r="AB391" s="26"/>
    </row>
    <row r="392" spans="1:28" ht="16" customHeight="1" x14ac:dyDescent="0.2">
      <c r="A392" s="42" t="s">
        <v>42</v>
      </c>
      <c r="B392" s="28" t="s">
        <v>0</v>
      </c>
      <c r="C392" s="2"/>
      <c r="D392">
        <v>-3.8202673196792047E-2</v>
      </c>
      <c r="E392">
        <v>-4.8189342021942028E-2</v>
      </c>
      <c r="F392">
        <v>2.2834241390228063E-3</v>
      </c>
      <c r="G392">
        <v>-4.0326267480801647E-5</v>
      </c>
      <c r="H392">
        <v>-9.265616536140997E-4</v>
      </c>
      <c r="I392">
        <v>1.4672830700873996E-2</v>
      </c>
      <c r="J392">
        <v>1.2828879058361102E-2</v>
      </c>
      <c r="K392">
        <v>1.0034561157226007E-2</v>
      </c>
      <c r="L392">
        <v>4.9261748790739995E-3</v>
      </c>
      <c r="M392">
        <v>1.8960516899824004E-3</v>
      </c>
      <c r="N392">
        <v>-5.7971663773060192E-4</v>
      </c>
      <c r="O392">
        <v>2.5485754013060968E-3</v>
      </c>
      <c r="P392">
        <v>2.0786821842193048E-3</v>
      </c>
      <c r="Q392">
        <v>1.0192506015300959E-3</v>
      </c>
      <c r="R392">
        <v>5.3497254848479947E-3</v>
      </c>
      <c r="S392">
        <v>-1.7669401131570036E-4</v>
      </c>
      <c r="T392">
        <v>1.6043148934839768E-4</v>
      </c>
      <c r="U392">
        <v>-2.1453108638525009E-3</v>
      </c>
      <c r="V392">
        <v>-1.9413931295276035E-4</v>
      </c>
      <c r="W392">
        <v>4.4039972126483987E-3</v>
      </c>
      <c r="X392">
        <v>2.1223574876789997E-3</v>
      </c>
      <c r="Y392">
        <v>1.7050579190254003E-3</v>
      </c>
      <c r="Z392">
        <v>1.0455138981342038E-3</v>
      </c>
      <c r="AA392">
        <v>1.3898350298404971E-3</v>
      </c>
      <c r="AB392">
        <v>-5.9827510267500099E-4</v>
      </c>
    </row>
    <row r="393" spans="1:28" x14ac:dyDescent="0.2">
      <c r="A393" s="43"/>
      <c r="B393" s="28" t="s">
        <v>1</v>
      </c>
      <c r="C393" s="3"/>
      <c r="D393">
        <v>-4.8189342021942028E-2</v>
      </c>
      <c r="E393">
        <v>-5.7837069034577027E-2</v>
      </c>
      <c r="F393">
        <v>1.037314534187303E-3</v>
      </c>
      <c r="G393">
        <v>-1.9835308194160114E-4</v>
      </c>
      <c r="H393">
        <v>-2.0198225975036899E-3</v>
      </c>
      <c r="I393">
        <v>2.0247474312781982E-2</v>
      </c>
      <c r="J393">
        <v>1.5783637762069702E-2</v>
      </c>
      <c r="K393">
        <v>1.3689987361431996E-2</v>
      </c>
      <c r="L393">
        <v>7.7852904796599925E-3</v>
      </c>
      <c r="M393">
        <v>2.5375336408614974E-3</v>
      </c>
      <c r="N393">
        <v>-7.1017071604798088E-5</v>
      </c>
      <c r="O393">
        <v>4.5271962881087979E-3</v>
      </c>
      <c r="P393">
        <v>4.0896460413933078E-3</v>
      </c>
      <c r="Q393">
        <v>1.9960626959800998E-3</v>
      </c>
      <c r="R393">
        <v>8.6370408535000054E-3</v>
      </c>
      <c r="S393">
        <v>-1.0101404041052038E-4</v>
      </c>
      <c r="T393">
        <v>6.203446537255998E-4</v>
      </c>
      <c r="U393">
        <v>-1.8455069512127997E-3</v>
      </c>
      <c r="V393">
        <v>-6.6597014665610577E-5</v>
      </c>
      <c r="W393">
        <v>6.222113966941889E-3</v>
      </c>
      <c r="X393">
        <v>6.082087755203025E-3</v>
      </c>
      <c r="Y393">
        <v>3.0581913888454992E-3</v>
      </c>
      <c r="Z393">
        <v>2.3151673376560072E-3</v>
      </c>
      <c r="AA393">
        <v>2.8132423758506914E-3</v>
      </c>
      <c r="AB393">
        <v>-4.2534247040749984E-4</v>
      </c>
    </row>
    <row r="394" spans="1:28" x14ac:dyDescent="0.2">
      <c r="A394" s="43"/>
      <c r="B394" s="28" t="s">
        <v>2</v>
      </c>
      <c r="C394" s="4"/>
      <c r="D394">
        <v>2.2834241390228063E-3</v>
      </c>
      <c r="E394">
        <v>1.037314534187303E-3</v>
      </c>
      <c r="F394">
        <v>-1.3873949646949976E-3</v>
      </c>
      <c r="G394">
        <v>-5.9088226407767036E-4</v>
      </c>
      <c r="H394">
        <v>3.6876536905764978E-3</v>
      </c>
      <c r="I394">
        <v>7.443085312843406E-3</v>
      </c>
      <c r="J394">
        <v>4.9367807805538004E-3</v>
      </c>
      <c r="K394">
        <v>2.5062933564186027E-3</v>
      </c>
      <c r="L394">
        <v>3.3700838685030154E-4</v>
      </c>
      <c r="M394">
        <v>3.8412865251302025E-4</v>
      </c>
      <c r="N394">
        <v>-4.9490015953779047E-4</v>
      </c>
      <c r="O394">
        <v>-2.5956705212590303E-4</v>
      </c>
      <c r="P394">
        <v>1.760106533766001E-4</v>
      </c>
      <c r="Q394">
        <v>-1.8053874373440137E-4</v>
      </c>
      <c r="R394">
        <v>-4.0115788578989897E-4</v>
      </c>
      <c r="S394">
        <v>-1.3391522224991993E-4</v>
      </c>
      <c r="T394">
        <v>-4.1347835212946025E-4</v>
      </c>
      <c r="U394">
        <v>-1.5143333002924104E-3</v>
      </c>
      <c r="V394">
        <v>-2.640401944518098E-4</v>
      </c>
      <c r="W394">
        <v>5.5058114230630006E-4</v>
      </c>
      <c r="X394">
        <v>-3.2958015799522955E-3</v>
      </c>
      <c r="Y394">
        <v>-6.9192610681059752E-4</v>
      </c>
      <c r="Z394">
        <v>-1.0234676301479027E-3</v>
      </c>
      <c r="AA394">
        <v>-9.6552819013600091E-4</v>
      </c>
      <c r="AB394">
        <v>-5.1716761663556012E-4</v>
      </c>
    </row>
    <row r="395" spans="1:28" x14ac:dyDescent="0.2">
      <c r="A395" s="43"/>
      <c r="B395" s="28" t="s">
        <v>3</v>
      </c>
      <c r="C395" s="5"/>
      <c r="D395">
        <v>-4.0326267480801647E-5</v>
      </c>
      <c r="E395">
        <v>-1.9835308194160114E-4</v>
      </c>
      <c r="F395">
        <v>-5.9088226407767036E-4</v>
      </c>
      <c r="G395">
        <v>-4.3031061068177006E-4</v>
      </c>
      <c r="H395">
        <v>1.229625195264001E-4</v>
      </c>
      <c r="I395">
        <v>4.6183960512280985E-4</v>
      </c>
      <c r="J395">
        <v>4.2985560139641101E-4</v>
      </c>
      <c r="K395">
        <v>4.3978914618492126E-4</v>
      </c>
      <c r="L395">
        <v>-1.1743698269128106E-4</v>
      </c>
      <c r="M395">
        <v>5.4287025704979897E-5</v>
      </c>
      <c r="N395">
        <v>-4.4189859181649905E-5</v>
      </c>
      <c r="O395">
        <v>-3.4011900424905234E-6</v>
      </c>
      <c r="P395">
        <v>1.3433909043669961E-4</v>
      </c>
      <c r="Q395">
        <v>2.6084436103702025E-4</v>
      </c>
      <c r="R395">
        <v>3.994908183812991E-4</v>
      </c>
      <c r="S395">
        <v>2.2358144633470339E-6</v>
      </c>
      <c r="T395">
        <v>3.4598633647008395E-7</v>
      </c>
      <c r="U395">
        <v>-2.1890108473599E-4</v>
      </c>
      <c r="V395">
        <v>-8.0156023614108562E-6</v>
      </c>
      <c r="W395">
        <v>5.4967449977994052E-4</v>
      </c>
      <c r="X395">
        <v>8.4980577230459736E-4</v>
      </c>
      <c r="Y395">
        <v>3.6766612902282975E-4</v>
      </c>
      <c r="Z395">
        <v>2.7875695377589053E-4</v>
      </c>
      <c r="AA395">
        <v>3.7058629095554092E-4</v>
      </c>
      <c r="AB395">
        <v>-2.7228146791460081E-5</v>
      </c>
    </row>
    <row r="396" spans="1:28" x14ac:dyDescent="0.2">
      <c r="A396" s="43"/>
      <c r="B396" s="28" t="s">
        <v>4</v>
      </c>
      <c r="C396" s="6"/>
      <c r="D396">
        <v>-9.265616536140997E-4</v>
      </c>
      <c r="E396">
        <v>-2.0198225975036899E-3</v>
      </c>
      <c r="F396">
        <v>3.6876536905764978E-3</v>
      </c>
      <c r="G396">
        <v>1.229625195264001E-4</v>
      </c>
      <c r="H396">
        <v>2.4311020970345029E-3</v>
      </c>
      <c r="I396">
        <v>3.6303908564150299E-3</v>
      </c>
      <c r="J396">
        <v>1.3030096888542002E-3</v>
      </c>
      <c r="K396">
        <v>-4.0694475173950993E-3</v>
      </c>
      <c r="L396">
        <v>-5.3768754005432996E-3</v>
      </c>
      <c r="M396">
        <v>-2.2408738732337952E-4</v>
      </c>
      <c r="N396">
        <v>-1.0917354375123891E-3</v>
      </c>
      <c r="O396">
        <v>-2.9021352529526034E-3</v>
      </c>
      <c r="P396">
        <v>-9.6377357840540107E-4</v>
      </c>
      <c r="Q396">
        <v>7.4438564479350003E-4</v>
      </c>
      <c r="R396">
        <v>-3.5977214574814051E-3</v>
      </c>
      <c r="S396">
        <v>-8.8761327788229854E-5</v>
      </c>
      <c r="T396">
        <v>-8.8804494589570133E-4</v>
      </c>
      <c r="U396">
        <v>-1.9184146076441002E-3</v>
      </c>
      <c r="V396">
        <v>-2.9805675148964015E-4</v>
      </c>
      <c r="W396">
        <v>-9.7897648811339638E-4</v>
      </c>
      <c r="X396">
        <v>-5.0809383392330099E-3</v>
      </c>
      <c r="Y396">
        <v>-1.0973624885082939E-3</v>
      </c>
      <c r="Z396">
        <v>-1.0898858308792045E-3</v>
      </c>
      <c r="AA396">
        <v>-1.0137148201466023E-3</v>
      </c>
      <c r="AB396">
        <v>-7.1592582389711987E-4</v>
      </c>
    </row>
    <row r="397" spans="1:28" x14ac:dyDescent="0.2">
      <c r="A397" s="43"/>
      <c r="B397" s="28" t="s">
        <v>5</v>
      </c>
      <c r="C397" s="7"/>
      <c r="D397">
        <v>1.4672830700873996E-2</v>
      </c>
      <c r="E397">
        <v>2.0247474312781982E-2</v>
      </c>
      <c r="F397">
        <v>7.443085312843406E-3</v>
      </c>
      <c r="G397">
        <v>4.6183960512280985E-4</v>
      </c>
      <c r="H397">
        <v>3.6303908564150299E-3</v>
      </c>
      <c r="I397">
        <v>1.0300040245055986E-2</v>
      </c>
      <c r="J397">
        <v>-7.3809027671809802E-3</v>
      </c>
      <c r="K397">
        <v>-1.244192570447919E-2</v>
      </c>
      <c r="L397">
        <v>-1.0805673897266298E-2</v>
      </c>
      <c r="M397">
        <v>-2.1581314504146992E-3</v>
      </c>
      <c r="N397">
        <v>2.2630635648966009E-3</v>
      </c>
      <c r="O397">
        <v>-1.0265812277793905E-2</v>
      </c>
      <c r="P397">
        <v>-2.4213641881950382E-4</v>
      </c>
      <c r="Q397">
        <v>6.6902860999110136E-4</v>
      </c>
      <c r="R397">
        <v>-1.0224826633930206E-2</v>
      </c>
      <c r="S397">
        <v>2.9012473532929399E-4</v>
      </c>
      <c r="T397">
        <v>-2.8673274500761129E-3</v>
      </c>
      <c r="U397">
        <v>-4.94061131030318E-3</v>
      </c>
      <c r="V397">
        <v>-1.6134234610944999E-3</v>
      </c>
      <c r="W397">
        <v>-1.0239584371447997E-3</v>
      </c>
      <c r="X397">
        <v>-9.7950734198092998E-3</v>
      </c>
      <c r="Y397">
        <v>-5.4212305694818514E-3</v>
      </c>
      <c r="Z397">
        <v>-3.5982725676149104E-3</v>
      </c>
      <c r="AA397">
        <v>-2.3178824922069903E-3</v>
      </c>
      <c r="AB397">
        <v>-1.1887216242030302E-3</v>
      </c>
    </row>
    <row r="398" spans="1:28" x14ac:dyDescent="0.2">
      <c r="A398" s="43"/>
      <c r="B398" s="28" t="s">
        <v>6</v>
      </c>
      <c r="C398" s="8"/>
      <c r="D398">
        <v>1.2828879058361102E-2</v>
      </c>
      <c r="E398">
        <v>1.5783637762069702E-2</v>
      </c>
      <c r="F398">
        <v>4.9367807805538004E-3</v>
      </c>
      <c r="G398">
        <v>4.2985560139641101E-4</v>
      </c>
      <c r="H398">
        <v>1.3030096888542002E-3</v>
      </c>
      <c r="I398">
        <v>-7.3809027671809802E-3</v>
      </c>
      <c r="J398">
        <v>-4.5763924717902998E-3</v>
      </c>
      <c r="K398">
        <v>-7.04091787338261E-3</v>
      </c>
      <c r="L398">
        <v>-5.8156251907348008E-3</v>
      </c>
      <c r="M398">
        <v>-6.7470408976080115E-4</v>
      </c>
      <c r="N398">
        <v>-2.4585053324698968E-4</v>
      </c>
      <c r="O398">
        <v>-3.3313743770122008E-3</v>
      </c>
      <c r="P398">
        <v>-1.3454053550959015E-3</v>
      </c>
      <c r="Q398">
        <v>1.811453868867829E-3</v>
      </c>
      <c r="R398">
        <v>-7.300462573766698E-3</v>
      </c>
      <c r="S398">
        <v>1.1211103992536599E-4</v>
      </c>
      <c r="T398">
        <v>-1.1177287742611939E-3</v>
      </c>
      <c r="U398">
        <v>-1.2200013734400298E-3</v>
      </c>
      <c r="V398">
        <v>-2.9514194466173996E-4</v>
      </c>
      <c r="W398">
        <v>-3.9890017360448699E-3</v>
      </c>
      <c r="X398">
        <v>-8.4554478526114966E-3</v>
      </c>
      <c r="Y398">
        <v>-2.6653204113245002E-3</v>
      </c>
      <c r="Z398">
        <v>-1.9515024032443801E-3</v>
      </c>
      <c r="AA398">
        <v>-2.2265515290200797E-3</v>
      </c>
      <c r="AB398">
        <v>-5.6038540787994601E-4</v>
      </c>
    </row>
    <row r="399" spans="1:28" x14ac:dyDescent="0.2">
      <c r="A399" s="43"/>
      <c r="B399" s="28" t="s">
        <v>7</v>
      </c>
      <c r="C399" s="9"/>
      <c r="D399">
        <v>1.0034561157226007E-2</v>
      </c>
      <c r="E399">
        <v>1.3689987361431996E-2</v>
      </c>
      <c r="F399">
        <v>2.5062933564186027E-3</v>
      </c>
      <c r="G399">
        <v>4.3978914618492126E-4</v>
      </c>
      <c r="H399">
        <v>-4.0694475173950993E-3</v>
      </c>
      <c r="I399">
        <v>-1.244192570447919E-2</v>
      </c>
      <c r="J399">
        <v>-7.04091787338261E-3</v>
      </c>
      <c r="K399">
        <v>-6.6149383783339899E-3</v>
      </c>
      <c r="L399">
        <v>-1.1380016803739929E-3</v>
      </c>
      <c r="M399">
        <v>2.3895874619501295E-5</v>
      </c>
      <c r="N399">
        <v>7.4369646608829845E-4</v>
      </c>
      <c r="O399">
        <v>3.3591464161873003E-3</v>
      </c>
      <c r="P399">
        <v>-9.5418095588689633E-4</v>
      </c>
      <c r="Q399">
        <v>1.9592382013796997E-3</v>
      </c>
      <c r="R399">
        <v>-2.9337108135223944E-3</v>
      </c>
      <c r="S399">
        <v>1.3297831173986001E-4</v>
      </c>
      <c r="T399">
        <v>4.6203471720218138E-4</v>
      </c>
      <c r="U399">
        <v>6.119071040302502E-4</v>
      </c>
      <c r="V399">
        <v>7.4998475611210303E-5</v>
      </c>
      <c r="W399">
        <v>-5.7895407080649983E-3</v>
      </c>
      <c r="X399">
        <v>-6.7587383091450015E-3</v>
      </c>
      <c r="Y399">
        <v>-1.0167462751269011E-3</v>
      </c>
      <c r="Z399">
        <v>5.4670777171850031E-4</v>
      </c>
      <c r="AA399">
        <v>-6.7451689392329997E-4</v>
      </c>
      <c r="AB399">
        <v>6.1705114785582022E-4</v>
      </c>
    </row>
    <row r="400" spans="1:28" x14ac:dyDescent="0.2">
      <c r="A400" s="43"/>
      <c r="B400" s="28" t="s">
        <v>8</v>
      </c>
      <c r="C400" s="10"/>
      <c r="D400">
        <v>4.9261748790739995E-3</v>
      </c>
      <c r="E400">
        <v>7.7852904796599925E-3</v>
      </c>
      <c r="F400">
        <v>3.3700838685030154E-4</v>
      </c>
      <c r="G400">
        <v>-1.1743698269128106E-4</v>
      </c>
      <c r="H400">
        <v>-5.3768754005432996E-3</v>
      </c>
      <c r="I400">
        <v>-1.0805673897266298E-2</v>
      </c>
      <c r="J400">
        <v>-5.8156251907348008E-3</v>
      </c>
      <c r="K400">
        <v>-1.1380016803739929E-3</v>
      </c>
      <c r="L400">
        <v>4.0938630700119993E-3</v>
      </c>
      <c r="M400">
        <v>1.0246615856885979E-3</v>
      </c>
      <c r="N400">
        <v>2.0195059478282998E-3</v>
      </c>
      <c r="O400">
        <v>7.0428475737571994E-3</v>
      </c>
      <c r="P400">
        <v>4.4604279100894997E-3</v>
      </c>
      <c r="Q400">
        <v>5.0457995384931009E-3</v>
      </c>
      <c r="R400">
        <v>2.0572394132614136E-3</v>
      </c>
      <c r="S400">
        <v>3.2002606894821015E-4</v>
      </c>
      <c r="T400">
        <v>1.4949282631277396E-3</v>
      </c>
      <c r="U400">
        <v>2.2462345659732801E-3</v>
      </c>
      <c r="V400">
        <v>5.3435633890330011E-4</v>
      </c>
      <c r="W400">
        <v>-3.5253427922725955E-3</v>
      </c>
      <c r="X400">
        <v>-5.4177828133106024E-3</v>
      </c>
      <c r="Y400">
        <v>-8.1917271018029994E-4</v>
      </c>
      <c r="Z400">
        <v>-1.5188567340370003E-4</v>
      </c>
      <c r="AA400">
        <v>-7.1657588705420928E-4</v>
      </c>
      <c r="AB400">
        <v>-2.0530540496110997E-5</v>
      </c>
    </row>
    <row r="401" spans="1:28" x14ac:dyDescent="0.2">
      <c r="A401" s="43"/>
      <c r="B401" s="28" t="s">
        <v>9</v>
      </c>
      <c r="C401" s="11"/>
      <c r="D401">
        <v>1.8960516899824004E-3</v>
      </c>
      <c r="E401">
        <v>2.5375336408614974E-3</v>
      </c>
      <c r="F401">
        <v>3.8412865251302025E-4</v>
      </c>
      <c r="G401">
        <v>5.4287025704979897E-5</v>
      </c>
      <c r="H401">
        <v>-2.2408738732337952E-4</v>
      </c>
      <c r="I401">
        <v>-2.1581314504146992E-3</v>
      </c>
      <c r="J401">
        <v>-6.7470408976080115E-4</v>
      </c>
      <c r="K401">
        <v>2.3895874619501295E-5</v>
      </c>
      <c r="L401">
        <v>1.0246615856885979E-3</v>
      </c>
      <c r="M401">
        <v>-1.7292052507399992E-4</v>
      </c>
      <c r="N401">
        <v>1.9648997113109069E-4</v>
      </c>
      <c r="O401">
        <v>5.9139635413880086E-4</v>
      </c>
      <c r="P401">
        <v>-6.5875612199309957E-4</v>
      </c>
      <c r="Q401">
        <v>-4.6340515837073933E-4</v>
      </c>
      <c r="R401">
        <v>-6.7749619483949836E-4</v>
      </c>
      <c r="S401">
        <v>-9.1369875008240993E-5</v>
      </c>
      <c r="T401">
        <v>-1.2335972860454993E-4</v>
      </c>
      <c r="U401">
        <v>-4.6097731683404012E-4</v>
      </c>
      <c r="V401">
        <v>-1.9312981748953494E-4</v>
      </c>
      <c r="W401">
        <v>-3.8925092667340972E-4</v>
      </c>
      <c r="X401">
        <v>-1.6715591773390787E-3</v>
      </c>
      <c r="Y401">
        <v>-4.563257098197898E-4</v>
      </c>
      <c r="Z401">
        <v>-1.5384936705231016E-4</v>
      </c>
      <c r="AA401">
        <v>-4.5329122804104978E-4</v>
      </c>
      <c r="AB401">
        <v>1.3607990695164014E-5</v>
      </c>
    </row>
    <row r="402" spans="1:28" x14ac:dyDescent="0.2">
      <c r="A402" s="43"/>
      <c r="B402" s="28" t="s">
        <v>10</v>
      </c>
      <c r="C402" s="12"/>
      <c r="D402">
        <v>-5.7971663773060192E-4</v>
      </c>
      <c r="E402">
        <v>-7.1017071604798088E-5</v>
      </c>
      <c r="F402">
        <v>-4.9490015953779047E-4</v>
      </c>
      <c r="G402">
        <v>-4.4189859181649905E-5</v>
      </c>
      <c r="H402">
        <v>-1.0917354375123891E-3</v>
      </c>
      <c r="I402">
        <v>2.2630635648966009E-3</v>
      </c>
      <c r="J402">
        <v>-2.4585053324698968E-4</v>
      </c>
      <c r="K402">
        <v>7.4369646608829845E-4</v>
      </c>
      <c r="L402">
        <v>2.0195059478282998E-3</v>
      </c>
      <c r="M402">
        <v>1.9648997113109069E-4</v>
      </c>
      <c r="N402">
        <v>9.3070697039364988E-4</v>
      </c>
      <c r="O402">
        <v>1.8114410340786015E-3</v>
      </c>
      <c r="P402">
        <v>2.2674929350613993E-3</v>
      </c>
      <c r="Q402">
        <v>1.6602855175732907E-3</v>
      </c>
      <c r="R402">
        <v>1.9081942737102994E-3</v>
      </c>
      <c r="S402">
        <v>1.6727193724363999E-4</v>
      </c>
      <c r="T402">
        <v>5.5127590894698967E-4</v>
      </c>
      <c r="U402">
        <v>9.4925845041870984E-4</v>
      </c>
      <c r="V402">
        <v>2.3832696024328308E-4</v>
      </c>
      <c r="W402">
        <v>8.4449537098411215E-5</v>
      </c>
      <c r="X402">
        <v>-7.8617781400680022E-4</v>
      </c>
      <c r="Y402">
        <v>-4.3154787272213935E-4</v>
      </c>
      <c r="Z402">
        <v>-6.5752770751719911E-5</v>
      </c>
      <c r="AA402">
        <v>6.9690402597189817E-5</v>
      </c>
      <c r="AB402">
        <v>-2.0966376177966595E-4</v>
      </c>
    </row>
    <row r="403" spans="1:28" x14ac:dyDescent="0.2">
      <c r="A403" s="43"/>
      <c r="B403" s="28" t="s">
        <v>11</v>
      </c>
      <c r="C403" s="13"/>
      <c r="D403">
        <v>2.5485754013060968E-3</v>
      </c>
      <c r="E403">
        <v>4.5271962881087979E-3</v>
      </c>
      <c r="F403">
        <v>-2.5956705212590303E-4</v>
      </c>
      <c r="G403">
        <v>-3.4011900424905234E-6</v>
      </c>
      <c r="H403">
        <v>-2.9021352529526034E-3</v>
      </c>
      <c r="I403">
        <v>-1.0265812277793905E-2</v>
      </c>
      <c r="J403">
        <v>-3.3313743770122008E-3</v>
      </c>
      <c r="K403">
        <v>3.3591464161873003E-3</v>
      </c>
      <c r="L403">
        <v>7.0428475737571994E-3</v>
      </c>
      <c r="M403">
        <v>5.9139635413880086E-4</v>
      </c>
      <c r="N403">
        <v>1.8114410340786015E-3</v>
      </c>
      <c r="O403">
        <v>5.7331100106240013E-3</v>
      </c>
      <c r="P403">
        <v>7.2120130062099802E-4</v>
      </c>
      <c r="Q403">
        <v>5.0114654004580067E-4</v>
      </c>
      <c r="R403">
        <v>9.3069672584530222E-4</v>
      </c>
      <c r="S403">
        <v>7.20287207514104E-5</v>
      </c>
      <c r="T403">
        <v>6.1189290136099035E-4</v>
      </c>
      <c r="U403">
        <v>-5.3876079618929949E-5</v>
      </c>
      <c r="V403">
        <v>-1.688867341727001E-4</v>
      </c>
      <c r="W403">
        <v>2.6031956076619928E-4</v>
      </c>
      <c r="X403">
        <v>-2.8088875114917963E-3</v>
      </c>
      <c r="Y403">
        <v>-8.8063348084689921E-4</v>
      </c>
      <c r="Z403">
        <v>-3.3867917954919988E-4</v>
      </c>
      <c r="AA403">
        <v>-9.459126740693994E-4</v>
      </c>
      <c r="AB403">
        <v>4.7316867858171983E-4</v>
      </c>
    </row>
    <row r="404" spans="1:28" x14ac:dyDescent="0.2">
      <c r="A404" s="43"/>
      <c r="B404" s="28" t="s">
        <v>12</v>
      </c>
      <c r="C404" s="14"/>
      <c r="D404">
        <v>2.0786821842193048E-3</v>
      </c>
      <c r="E404">
        <v>4.0896460413933078E-3</v>
      </c>
      <c r="F404">
        <v>1.760106533766001E-4</v>
      </c>
      <c r="G404">
        <v>1.3433909043669961E-4</v>
      </c>
      <c r="H404">
        <v>-9.6377357840540107E-4</v>
      </c>
      <c r="I404">
        <v>-2.4213641881950382E-4</v>
      </c>
      <c r="J404">
        <v>-1.3454053550959015E-3</v>
      </c>
      <c r="K404">
        <v>-9.5418095588689633E-4</v>
      </c>
      <c r="L404">
        <v>4.4604279100894997E-3</v>
      </c>
      <c r="M404">
        <v>-6.5875612199309957E-4</v>
      </c>
      <c r="N404">
        <v>2.2674929350613993E-3</v>
      </c>
      <c r="O404">
        <v>7.2120130062099802E-4</v>
      </c>
      <c r="P404">
        <v>3.592424094676902E-3</v>
      </c>
      <c r="Q404">
        <v>-5.0469860434539798E-4</v>
      </c>
      <c r="R404">
        <v>1.4266707003115983E-3</v>
      </c>
      <c r="S404">
        <v>2.0752218551932985E-4</v>
      </c>
      <c r="T404">
        <v>1.1423258110880505E-3</v>
      </c>
      <c r="U404">
        <v>3.7066694349051008E-3</v>
      </c>
      <c r="V404">
        <v>2.7240766212343996E-4</v>
      </c>
      <c r="W404">
        <v>6.2939338386060195E-4</v>
      </c>
      <c r="X404">
        <v>-3.2385811209680038E-4</v>
      </c>
      <c r="Y404">
        <v>-1.0700859129428898E-3</v>
      </c>
      <c r="Z404">
        <v>-1.2085502967238496E-3</v>
      </c>
      <c r="AA404">
        <v>1.4539267867803001E-3</v>
      </c>
      <c r="AB404">
        <v>-3.7269375752657001E-4</v>
      </c>
    </row>
    <row r="405" spans="1:28" x14ac:dyDescent="0.2">
      <c r="A405" s="43"/>
      <c r="B405" s="28" t="s">
        <v>13</v>
      </c>
      <c r="C405" s="15"/>
      <c r="D405">
        <v>1.0192506015300959E-3</v>
      </c>
      <c r="E405">
        <v>1.9960626959800998E-3</v>
      </c>
      <c r="F405">
        <v>-1.8053874373440137E-4</v>
      </c>
      <c r="G405">
        <v>2.6084436103702025E-4</v>
      </c>
      <c r="H405">
        <v>7.4438564479350003E-4</v>
      </c>
      <c r="I405">
        <v>6.6902860999110136E-4</v>
      </c>
      <c r="J405">
        <v>1.811453868867829E-3</v>
      </c>
      <c r="K405">
        <v>1.9592382013796997E-3</v>
      </c>
      <c r="L405">
        <v>5.0457995384931009E-3</v>
      </c>
      <c r="M405">
        <v>-4.6340515837073933E-4</v>
      </c>
      <c r="N405">
        <v>1.6602855175732907E-3</v>
      </c>
      <c r="O405">
        <v>5.0114654004580067E-4</v>
      </c>
      <c r="P405">
        <v>-5.0469860434539798E-4</v>
      </c>
      <c r="Q405">
        <v>-5.0831139087677002E-3</v>
      </c>
      <c r="R405">
        <v>-6.0699880123140509E-4</v>
      </c>
      <c r="S405">
        <v>-2.3708632215858026E-4</v>
      </c>
      <c r="T405">
        <v>9.4769056886434902E-4</v>
      </c>
      <c r="U405">
        <v>2.8990600258111988E-3</v>
      </c>
      <c r="V405">
        <v>1.5777908265591015E-4</v>
      </c>
      <c r="W405">
        <v>1.7324443906546003E-3</v>
      </c>
      <c r="X405">
        <v>-8.3049759268759987E-4</v>
      </c>
      <c r="Y405">
        <v>-8.0665154382587E-4</v>
      </c>
      <c r="Z405">
        <v>-1.2194616720080298E-3</v>
      </c>
      <c r="AA405">
        <v>1.3404125347733498E-3</v>
      </c>
      <c r="AB405">
        <v>-2.1365750581026034E-4</v>
      </c>
    </row>
    <row r="406" spans="1:28" x14ac:dyDescent="0.2">
      <c r="A406" s="43"/>
      <c r="B406" s="28" t="s">
        <v>14</v>
      </c>
      <c r="C406" s="16"/>
      <c r="D406">
        <v>5.3497254848479947E-3</v>
      </c>
      <c r="E406">
        <v>8.6370408535000054E-3</v>
      </c>
      <c r="F406">
        <v>-4.0115788578989897E-4</v>
      </c>
      <c r="G406">
        <v>3.994908183812991E-4</v>
      </c>
      <c r="H406">
        <v>-3.5977214574814051E-3</v>
      </c>
      <c r="I406">
        <v>-1.0224826633930206E-2</v>
      </c>
      <c r="J406">
        <v>-7.300462573766698E-3</v>
      </c>
      <c r="K406">
        <v>-2.9337108135223944E-3</v>
      </c>
      <c r="L406">
        <v>2.0572394132614136E-3</v>
      </c>
      <c r="M406">
        <v>-6.7749619483949836E-4</v>
      </c>
      <c r="N406">
        <v>1.9081942737102994E-3</v>
      </c>
      <c r="O406">
        <v>9.3069672584530222E-4</v>
      </c>
      <c r="P406">
        <v>1.4266707003115983E-3</v>
      </c>
      <c r="Q406">
        <v>-6.0699880123140509E-4</v>
      </c>
      <c r="R406">
        <v>1.5866979956629945E-3</v>
      </c>
      <c r="S406">
        <v>2.0569050684571006E-4</v>
      </c>
      <c r="T406">
        <v>9.1315992176539858E-4</v>
      </c>
      <c r="U406">
        <v>3.8304068148136E-3</v>
      </c>
      <c r="V406">
        <v>4.0466524660587051E-4</v>
      </c>
      <c r="W406">
        <v>9.5840170979499817E-4</v>
      </c>
      <c r="X406">
        <v>3.7623941898340119E-3</v>
      </c>
      <c r="Y406">
        <v>-9.2742219567299583E-4</v>
      </c>
      <c r="Z406">
        <v>7.2441995143889687E-4</v>
      </c>
      <c r="AA406">
        <v>1.6890503466129025E-3</v>
      </c>
      <c r="AB406">
        <v>3.098244778812001E-4</v>
      </c>
    </row>
    <row r="407" spans="1:28" x14ac:dyDescent="0.2">
      <c r="A407" s="43"/>
      <c r="B407" s="28" t="s">
        <v>15</v>
      </c>
      <c r="C407" s="17"/>
      <c r="D407">
        <v>-1.7669401131570036E-4</v>
      </c>
      <c r="E407">
        <v>-1.0101404041052038E-4</v>
      </c>
      <c r="F407">
        <v>-1.3391522224991993E-4</v>
      </c>
      <c r="G407">
        <v>2.2358144633470339E-6</v>
      </c>
      <c r="H407">
        <v>-8.8761327788229854E-5</v>
      </c>
      <c r="I407">
        <v>2.9012473532929399E-4</v>
      </c>
      <c r="J407">
        <v>1.1211103992536599E-4</v>
      </c>
      <c r="K407">
        <v>1.3297831173986001E-4</v>
      </c>
      <c r="L407">
        <v>3.2002606894821015E-4</v>
      </c>
      <c r="M407">
        <v>-9.1369875008240993E-5</v>
      </c>
      <c r="N407">
        <v>1.6727193724363999E-4</v>
      </c>
      <c r="O407">
        <v>7.20287207514104E-5</v>
      </c>
      <c r="P407">
        <v>2.0752218551932985E-4</v>
      </c>
      <c r="Q407">
        <v>-2.3708632215858026E-4</v>
      </c>
      <c r="R407">
        <v>2.0569050684571006E-4</v>
      </c>
      <c r="S407">
        <v>4.8841320676728975E-5</v>
      </c>
      <c r="T407">
        <v>1.5788176096975999E-4</v>
      </c>
      <c r="U407">
        <v>3.8562971167267019E-4</v>
      </c>
      <c r="V407">
        <v>1.6099761705845594E-4</v>
      </c>
      <c r="W407">
        <v>1.8438766710460013E-4</v>
      </c>
      <c r="X407">
        <v>3.1170574948190949E-4</v>
      </c>
      <c r="Y407">
        <v>-1.3794982805850073E-5</v>
      </c>
      <c r="Z407">
        <v>2.9114657081660139E-5</v>
      </c>
      <c r="AA407">
        <v>2.6491063181311001E-4</v>
      </c>
      <c r="AB407">
        <v>-3.063119947910298E-5</v>
      </c>
    </row>
    <row r="408" spans="1:28" x14ac:dyDescent="0.2">
      <c r="A408" s="43"/>
      <c r="B408" s="28" t="s">
        <v>16</v>
      </c>
      <c r="C408" s="18"/>
      <c r="D408">
        <v>1.6043148934839768E-4</v>
      </c>
      <c r="E408">
        <v>6.203446537255998E-4</v>
      </c>
      <c r="F408">
        <v>-4.1347835212946025E-4</v>
      </c>
      <c r="G408">
        <v>3.4598633647008395E-7</v>
      </c>
      <c r="H408">
        <v>-8.8804494589570133E-4</v>
      </c>
      <c r="I408">
        <v>-2.8673274500761129E-3</v>
      </c>
      <c r="J408">
        <v>-1.1177287742611939E-3</v>
      </c>
      <c r="K408">
        <v>4.6203471720218138E-4</v>
      </c>
      <c r="L408">
        <v>1.4949282631277396E-3</v>
      </c>
      <c r="M408">
        <v>-1.2335972860454993E-4</v>
      </c>
      <c r="N408">
        <v>5.5127590894698967E-4</v>
      </c>
      <c r="O408">
        <v>6.1189290136099035E-4</v>
      </c>
      <c r="P408">
        <v>1.1423258110880505E-3</v>
      </c>
      <c r="Q408">
        <v>9.4769056886434902E-4</v>
      </c>
      <c r="R408">
        <v>9.1315992176539858E-4</v>
      </c>
      <c r="S408">
        <v>1.5788176096975999E-4</v>
      </c>
      <c r="T408">
        <v>7.8283064067363999E-4</v>
      </c>
      <c r="U408">
        <v>1.1543165892362612E-3</v>
      </c>
      <c r="V408">
        <v>5.1739462651313002E-4</v>
      </c>
      <c r="W408">
        <v>1.6708476468921003E-3</v>
      </c>
      <c r="X408">
        <v>1.2865886092186009E-3</v>
      </c>
      <c r="Y408">
        <v>2.182098105549795E-4</v>
      </c>
      <c r="Z408">
        <v>3.6679627373815017E-4</v>
      </c>
      <c r="AA408">
        <v>4.0666572749615063E-4</v>
      </c>
      <c r="AB408">
        <v>-1.646741075091991E-4</v>
      </c>
    </row>
    <row r="409" spans="1:28" x14ac:dyDescent="0.2">
      <c r="A409" s="43"/>
      <c r="B409" s="28" t="s">
        <v>17</v>
      </c>
      <c r="C409" s="19"/>
      <c r="D409">
        <v>-2.1453108638525009E-3</v>
      </c>
      <c r="E409">
        <v>-1.8455069512127997E-3</v>
      </c>
      <c r="F409">
        <v>-1.5143333002924104E-3</v>
      </c>
      <c r="G409">
        <v>-2.1890108473599E-4</v>
      </c>
      <c r="H409">
        <v>-1.9184146076441002E-3</v>
      </c>
      <c r="I409">
        <v>-4.94061131030318E-3</v>
      </c>
      <c r="J409">
        <v>-1.2200013734400298E-3</v>
      </c>
      <c r="K409">
        <v>6.119071040302502E-4</v>
      </c>
      <c r="L409">
        <v>2.2462345659732801E-3</v>
      </c>
      <c r="M409">
        <v>-4.6097731683404012E-4</v>
      </c>
      <c r="N409">
        <v>9.4925845041870984E-4</v>
      </c>
      <c r="O409">
        <v>-5.3876079618929949E-5</v>
      </c>
      <c r="P409">
        <v>3.7066694349051008E-3</v>
      </c>
      <c r="Q409">
        <v>2.8990600258111988E-3</v>
      </c>
      <c r="R409">
        <v>3.8304068148136E-3</v>
      </c>
      <c r="S409">
        <v>3.8562971167267019E-4</v>
      </c>
      <c r="T409">
        <v>1.1543165892362612E-3</v>
      </c>
      <c r="U409">
        <v>4.2155906558037012E-3</v>
      </c>
      <c r="V409">
        <v>1.0797167196869798E-3</v>
      </c>
      <c r="W409">
        <v>1.3128984719515003E-3</v>
      </c>
      <c r="X409">
        <v>9.3158483505248954E-3</v>
      </c>
      <c r="Y409">
        <v>2.1472815424204011E-3</v>
      </c>
      <c r="Z409">
        <v>1.5764376148581002E-3</v>
      </c>
      <c r="AA409">
        <v>3.6841630935668997E-3</v>
      </c>
      <c r="AB409">
        <v>-3.5261490847915996E-4</v>
      </c>
    </row>
    <row r="410" spans="1:28" x14ac:dyDescent="0.2">
      <c r="A410" s="43"/>
      <c r="B410" s="28" t="s">
        <v>18</v>
      </c>
      <c r="C410" s="20"/>
      <c r="D410">
        <v>-1.9413931295276035E-4</v>
      </c>
      <c r="E410">
        <v>-6.6597014665610577E-5</v>
      </c>
      <c r="F410">
        <v>-2.640401944518098E-4</v>
      </c>
      <c r="G410">
        <v>-8.0156023614108562E-6</v>
      </c>
      <c r="H410">
        <v>-2.9805675148964015E-4</v>
      </c>
      <c r="I410">
        <v>-1.6134234610944999E-3</v>
      </c>
      <c r="J410">
        <v>-2.9514194466173996E-4</v>
      </c>
      <c r="K410">
        <v>7.4998475611210303E-5</v>
      </c>
      <c r="L410">
        <v>5.3435633890330011E-4</v>
      </c>
      <c r="M410">
        <v>-1.9312981748953494E-4</v>
      </c>
      <c r="N410">
        <v>2.3832696024328308E-4</v>
      </c>
      <c r="O410">
        <v>-1.688867341727001E-4</v>
      </c>
      <c r="P410">
        <v>2.7240766212343996E-4</v>
      </c>
      <c r="Q410">
        <v>1.5777908265591015E-4</v>
      </c>
      <c r="R410">
        <v>4.0466524660587051E-4</v>
      </c>
      <c r="S410">
        <v>1.6099761705845594E-4</v>
      </c>
      <c r="T410">
        <v>5.1739462651313002E-4</v>
      </c>
      <c r="U410">
        <v>1.0797167196869798E-3</v>
      </c>
      <c r="V410">
        <v>3.8891192525624969E-4</v>
      </c>
      <c r="W410">
        <v>6.7367963492870938E-4</v>
      </c>
      <c r="X410">
        <v>2.3514609783888019E-3</v>
      </c>
      <c r="Y410">
        <v>5.6794914416968996E-4</v>
      </c>
      <c r="Z410">
        <v>4.9388944171368989E-4</v>
      </c>
      <c r="AA410">
        <v>8.4060453809798024E-4</v>
      </c>
      <c r="AB410">
        <v>-8.0324360169470039E-5</v>
      </c>
    </row>
    <row r="411" spans="1:28" x14ac:dyDescent="0.2">
      <c r="A411" s="43"/>
      <c r="B411" s="28" t="s">
        <v>19</v>
      </c>
      <c r="C411" s="21"/>
      <c r="D411">
        <v>4.4039972126483987E-3</v>
      </c>
      <c r="E411">
        <v>6.222113966941889E-3</v>
      </c>
      <c r="F411">
        <v>5.5058114230630006E-4</v>
      </c>
      <c r="G411">
        <v>5.4967449977994052E-4</v>
      </c>
      <c r="H411">
        <v>-9.7897648811339638E-4</v>
      </c>
      <c r="I411">
        <v>-1.0239584371447997E-3</v>
      </c>
      <c r="J411">
        <v>-3.9890017360448699E-3</v>
      </c>
      <c r="K411">
        <v>-5.7895407080649983E-3</v>
      </c>
      <c r="L411">
        <v>-3.5253427922725955E-3</v>
      </c>
      <c r="M411">
        <v>-3.8925092667340972E-4</v>
      </c>
      <c r="N411">
        <v>8.4449537098411215E-5</v>
      </c>
      <c r="O411">
        <v>2.6031956076619928E-4</v>
      </c>
      <c r="P411">
        <v>6.2939338386060195E-4</v>
      </c>
      <c r="Q411">
        <v>1.7324443906546003E-3</v>
      </c>
      <c r="R411">
        <v>9.5840170979499817E-4</v>
      </c>
      <c r="S411">
        <v>1.8438766710460013E-4</v>
      </c>
      <c r="T411">
        <v>1.6708476468921003E-3</v>
      </c>
      <c r="U411">
        <v>1.3128984719515003E-3</v>
      </c>
      <c r="V411">
        <v>6.7367963492870938E-4</v>
      </c>
      <c r="W411">
        <v>-1.5958063304424008E-3</v>
      </c>
      <c r="X411">
        <v>-8.4314495325091277E-4</v>
      </c>
      <c r="Y411">
        <v>1.0589025914669002E-3</v>
      </c>
      <c r="Z411">
        <v>1.7366502434014996E-3</v>
      </c>
      <c r="AA411">
        <v>-2.6136636734000115E-5</v>
      </c>
      <c r="AB411">
        <v>3.8665754254907001E-4</v>
      </c>
    </row>
    <row r="412" spans="1:28" x14ac:dyDescent="0.2">
      <c r="A412" s="43"/>
      <c r="B412" s="28" t="s">
        <v>20</v>
      </c>
      <c r="C412" s="22"/>
      <c r="D412">
        <v>2.1223574876789997E-3</v>
      </c>
      <c r="E412">
        <v>6.082087755203025E-3</v>
      </c>
      <c r="F412">
        <v>-3.2958015799522955E-3</v>
      </c>
      <c r="G412">
        <v>8.4980577230459736E-4</v>
      </c>
      <c r="H412">
        <v>-5.0809383392330099E-3</v>
      </c>
      <c r="I412">
        <v>-9.7950734198092998E-3</v>
      </c>
      <c r="J412">
        <v>-8.4554478526114966E-3</v>
      </c>
      <c r="K412">
        <v>-6.7587383091450015E-3</v>
      </c>
      <c r="L412">
        <v>-5.4177828133106024E-3</v>
      </c>
      <c r="M412">
        <v>-1.6715591773390787E-3</v>
      </c>
      <c r="N412">
        <v>-7.8617781400680022E-4</v>
      </c>
      <c r="O412">
        <v>-2.8088875114917963E-3</v>
      </c>
      <c r="P412">
        <v>-3.2385811209680038E-4</v>
      </c>
      <c r="Q412">
        <v>-8.3049759268759987E-4</v>
      </c>
      <c r="R412">
        <v>3.7623941898340119E-3</v>
      </c>
      <c r="S412">
        <v>3.1170574948190949E-4</v>
      </c>
      <c r="T412">
        <v>1.2865886092186009E-3</v>
      </c>
      <c r="U412">
        <v>9.3158483505248954E-3</v>
      </c>
      <c r="V412">
        <v>2.3514609783888019E-3</v>
      </c>
      <c r="W412">
        <v>-8.4314495325091277E-4</v>
      </c>
      <c r="X412">
        <v>2.4493724107741977E-2</v>
      </c>
      <c r="Y412">
        <v>4.4192001223559985E-3</v>
      </c>
      <c r="Z412">
        <v>6.0987249016759976E-3</v>
      </c>
      <c r="AA412">
        <v>5.3558722138409981E-3</v>
      </c>
      <c r="AB412">
        <v>1.1917669326067006E-3</v>
      </c>
    </row>
    <row r="413" spans="1:28" x14ac:dyDescent="0.2">
      <c r="A413" s="43"/>
      <c r="B413" s="28" t="s">
        <v>21</v>
      </c>
      <c r="C413" s="23"/>
      <c r="D413">
        <v>1.7050579190254003E-3</v>
      </c>
      <c r="E413">
        <v>3.0581913888454992E-3</v>
      </c>
      <c r="F413">
        <v>-6.9192610681059752E-4</v>
      </c>
      <c r="G413">
        <v>3.6766612902282975E-4</v>
      </c>
      <c r="H413">
        <v>-1.0973624885082939E-3</v>
      </c>
      <c r="I413">
        <v>-5.4212305694818514E-3</v>
      </c>
      <c r="J413">
        <v>-2.6653204113245002E-3</v>
      </c>
      <c r="K413">
        <v>-1.0167462751269011E-3</v>
      </c>
      <c r="L413">
        <v>-8.1917271018029994E-4</v>
      </c>
      <c r="M413">
        <v>-4.563257098197898E-4</v>
      </c>
      <c r="N413">
        <v>-4.3154787272213935E-4</v>
      </c>
      <c r="O413">
        <v>-8.8063348084689921E-4</v>
      </c>
      <c r="P413">
        <v>-1.0700859129428898E-3</v>
      </c>
      <c r="Q413">
        <v>-8.0665154382587E-4</v>
      </c>
      <c r="R413">
        <v>-9.2742219567299583E-4</v>
      </c>
      <c r="S413">
        <v>-1.3794982805850073E-5</v>
      </c>
      <c r="T413">
        <v>2.182098105549795E-4</v>
      </c>
      <c r="U413">
        <v>2.1472815424204011E-3</v>
      </c>
      <c r="V413">
        <v>5.6794914416968996E-4</v>
      </c>
      <c r="W413">
        <v>1.0589025914669002E-3</v>
      </c>
      <c r="X413">
        <v>4.4192001223559985E-3</v>
      </c>
      <c r="Y413">
        <v>5.1008537411689758E-4</v>
      </c>
      <c r="Z413">
        <v>2.5593116879469441E-4</v>
      </c>
      <c r="AA413">
        <v>-7.0866569876670144E-4</v>
      </c>
      <c r="AB413">
        <v>-6.0230493545529624E-5</v>
      </c>
    </row>
    <row r="414" spans="1:28" x14ac:dyDescent="0.2">
      <c r="A414" s="43"/>
      <c r="B414" s="28" t="s">
        <v>22</v>
      </c>
      <c r="C414" s="24"/>
      <c r="D414">
        <v>1.0455138981342038E-3</v>
      </c>
      <c r="E414">
        <v>2.3151673376560072E-3</v>
      </c>
      <c r="F414">
        <v>-1.0234676301479027E-3</v>
      </c>
      <c r="G414">
        <v>2.7875695377589053E-4</v>
      </c>
      <c r="H414">
        <v>-1.0898858308792045E-3</v>
      </c>
      <c r="I414">
        <v>-3.5982725676149104E-3</v>
      </c>
      <c r="J414">
        <v>-1.9515024032443801E-3</v>
      </c>
      <c r="K414">
        <v>5.4670777171850031E-4</v>
      </c>
      <c r="L414">
        <v>-1.5188567340370003E-4</v>
      </c>
      <c r="M414">
        <v>-1.5384936705231016E-4</v>
      </c>
      <c r="N414">
        <v>-6.5752770751719911E-5</v>
      </c>
      <c r="O414">
        <v>-3.3867917954919988E-4</v>
      </c>
      <c r="P414">
        <v>-1.2085502967238496E-3</v>
      </c>
      <c r="Q414">
        <v>-1.2194616720080298E-3</v>
      </c>
      <c r="R414">
        <v>7.2441995143889687E-4</v>
      </c>
      <c r="S414">
        <v>2.9114657081660139E-5</v>
      </c>
      <c r="T414">
        <v>3.6679627373815017E-4</v>
      </c>
      <c r="U414">
        <v>1.5764376148581002E-3</v>
      </c>
      <c r="V414">
        <v>4.9388944171368989E-4</v>
      </c>
      <c r="W414">
        <v>1.7366502434014996E-3</v>
      </c>
      <c r="X414">
        <v>6.0987249016759976E-3</v>
      </c>
      <c r="Y414">
        <v>2.5593116879469441E-4</v>
      </c>
      <c r="Z414">
        <v>1.4637038111686984E-3</v>
      </c>
      <c r="AA414">
        <v>3.9482489228249984E-4</v>
      </c>
      <c r="AB414">
        <v>4.5106699690222046E-4</v>
      </c>
    </row>
    <row r="415" spans="1:28" x14ac:dyDescent="0.2">
      <c r="A415" s="43"/>
      <c r="B415" s="28" t="s">
        <v>23</v>
      </c>
      <c r="C415" s="25"/>
      <c r="D415">
        <v>1.3898350298404971E-3</v>
      </c>
      <c r="E415">
        <v>2.8132423758506914E-3</v>
      </c>
      <c r="F415">
        <v>-9.6552819013600091E-4</v>
      </c>
      <c r="G415">
        <v>3.7058629095554092E-4</v>
      </c>
      <c r="H415">
        <v>-1.0137148201466023E-3</v>
      </c>
      <c r="I415">
        <v>-2.3178824922069903E-3</v>
      </c>
      <c r="J415">
        <v>-2.2265515290200797E-3</v>
      </c>
      <c r="K415">
        <v>-6.7451689392329997E-4</v>
      </c>
      <c r="L415">
        <v>-7.1657588705420928E-4</v>
      </c>
      <c r="M415">
        <v>-4.5329122804104978E-4</v>
      </c>
      <c r="N415">
        <v>6.9690402597189817E-5</v>
      </c>
      <c r="O415">
        <v>-9.459126740693994E-4</v>
      </c>
      <c r="P415">
        <v>1.4539267867803001E-3</v>
      </c>
      <c r="Q415">
        <v>1.3404125347733498E-3</v>
      </c>
      <c r="R415">
        <v>1.6890503466129025E-3</v>
      </c>
      <c r="S415">
        <v>2.6491063181311001E-4</v>
      </c>
      <c r="T415">
        <v>4.0666572749615063E-4</v>
      </c>
      <c r="U415">
        <v>3.6841630935668997E-3</v>
      </c>
      <c r="V415">
        <v>8.4060453809798024E-4</v>
      </c>
      <c r="W415">
        <v>-2.6136636734000115E-5</v>
      </c>
      <c r="X415">
        <v>5.3558722138409981E-3</v>
      </c>
      <c r="Y415">
        <v>-7.0866569876670144E-4</v>
      </c>
      <c r="Z415">
        <v>3.9482489228249984E-4</v>
      </c>
      <c r="AA415">
        <v>-6.3244253397001793E-5</v>
      </c>
      <c r="AB415">
        <v>-3.2558012753725919E-4</v>
      </c>
    </row>
    <row r="416" spans="1:28" x14ac:dyDescent="0.2">
      <c r="A416" s="43"/>
      <c r="B416" s="28" t="s">
        <v>24</v>
      </c>
      <c r="C416" s="26"/>
      <c r="D416">
        <v>-5.9827510267500099E-4</v>
      </c>
      <c r="E416">
        <v>-4.2534247040749984E-4</v>
      </c>
      <c r="F416">
        <v>-5.1716761663556012E-4</v>
      </c>
      <c r="G416">
        <v>-2.7228146791460081E-5</v>
      </c>
      <c r="H416">
        <v>-7.1592582389711987E-4</v>
      </c>
      <c r="I416">
        <v>-1.1887216242030302E-3</v>
      </c>
      <c r="J416">
        <v>-5.6038540787994601E-4</v>
      </c>
      <c r="K416">
        <v>6.1705114785582022E-4</v>
      </c>
      <c r="L416">
        <v>-2.0530540496110997E-5</v>
      </c>
      <c r="M416">
        <v>1.3607990695164014E-5</v>
      </c>
      <c r="N416">
        <v>-2.0966376177966595E-4</v>
      </c>
      <c r="O416">
        <v>4.7316867858171983E-4</v>
      </c>
      <c r="P416">
        <v>-3.7269375752657001E-4</v>
      </c>
      <c r="Q416">
        <v>-2.1365750581026034E-4</v>
      </c>
      <c r="R416">
        <v>3.098244778812001E-4</v>
      </c>
      <c r="S416">
        <v>-3.063119947910298E-5</v>
      </c>
      <c r="T416">
        <v>-1.646741075091991E-4</v>
      </c>
      <c r="U416">
        <v>-3.5261490847915996E-4</v>
      </c>
      <c r="V416">
        <v>-8.0324360169470039E-5</v>
      </c>
      <c r="W416">
        <v>3.8665754254907001E-4</v>
      </c>
      <c r="X416">
        <v>1.1917669326067006E-3</v>
      </c>
      <c r="Y416">
        <v>-6.0230493545529624E-5</v>
      </c>
      <c r="Z416">
        <v>4.5106699690222046E-4</v>
      </c>
      <c r="AA416">
        <v>-3.2558012753725919E-4</v>
      </c>
      <c r="AB416">
        <v>3.5845302045345003E-4</v>
      </c>
    </row>
    <row r="418" spans="1:28" x14ac:dyDescent="0.2">
      <c r="D418" s="2"/>
      <c r="E418" s="3"/>
      <c r="F418" s="4"/>
      <c r="G418" s="5"/>
      <c r="H418" s="6"/>
      <c r="I418" s="7"/>
      <c r="J418" s="8"/>
      <c r="K418" s="9"/>
      <c r="L418" s="10"/>
      <c r="M418" s="11"/>
      <c r="N418" s="12"/>
      <c r="O418" s="13"/>
      <c r="P418" s="14"/>
      <c r="Q418" s="15"/>
      <c r="R418" s="16"/>
      <c r="S418" s="17"/>
      <c r="T418" s="18"/>
      <c r="U418" s="19"/>
      <c r="V418" s="20"/>
      <c r="W418" s="21"/>
      <c r="X418" s="22"/>
      <c r="Y418" s="23"/>
      <c r="Z418" s="24"/>
      <c r="AA418" s="25"/>
      <c r="AB418" s="26"/>
    </row>
    <row r="419" spans="1:28" ht="16" customHeight="1" x14ac:dyDescent="0.2">
      <c r="A419" s="42" t="s">
        <v>43</v>
      </c>
      <c r="B419" s="28" t="s">
        <v>0</v>
      </c>
      <c r="C419" s="2"/>
      <c r="D419">
        <v>-7.3612391948700007E-2</v>
      </c>
      <c r="E419">
        <v>-4.5388400554657038E-2</v>
      </c>
      <c r="F419">
        <v>7.8174509108066975E-3</v>
      </c>
      <c r="G419">
        <v>4.873406141996002E-4</v>
      </c>
      <c r="H419">
        <v>-4.7013983130455017E-3</v>
      </c>
      <c r="I419">
        <v>1.4097660779953003E-2</v>
      </c>
      <c r="J419">
        <v>8.4206350147724013E-3</v>
      </c>
      <c r="K419">
        <v>7.6912045478819968E-3</v>
      </c>
      <c r="L419">
        <v>4.7940239310265004E-3</v>
      </c>
      <c r="M419">
        <v>2.9989033937454987E-3</v>
      </c>
      <c r="N419">
        <v>1.4693476259700078E-4</v>
      </c>
      <c r="O419">
        <v>4.1613280773162009E-3</v>
      </c>
      <c r="P419">
        <v>2.2355914115906039E-3</v>
      </c>
      <c r="Q419">
        <v>2.2501200437545985E-3</v>
      </c>
      <c r="R419">
        <v>5.5166780948640026E-3</v>
      </c>
      <c r="S419">
        <v>3.4670019522309997E-4</v>
      </c>
      <c r="T419">
        <v>4.6271830797202373E-5</v>
      </c>
      <c r="U419">
        <v>-3.0074827373029883E-4</v>
      </c>
      <c r="V419">
        <v>1.5750294551254013E-4</v>
      </c>
      <c r="W419">
        <v>6.9447942078113001E-3</v>
      </c>
      <c r="X419">
        <v>9.7598284482960096E-3</v>
      </c>
      <c r="Y419">
        <v>-6.6291913390159607E-4</v>
      </c>
      <c r="Z419">
        <v>-6.5548606216907015E-3</v>
      </c>
      <c r="AA419">
        <v>-8.5213221609592021E-3</v>
      </c>
      <c r="AB419">
        <v>-2.872112207114641E-3</v>
      </c>
    </row>
    <row r="420" spans="1:28" x14ac:dyDescent="0.2">
      <c r="A420" s="43"/>
      <c r="B420" s="28" t="s">
        <v>1</v>
      </c>
      <c r="C420" s="3"/>
      <c r="D420">
        <v>-4.5388400554657038E-2</v>
      </c>
      <c r="E420">
        <v>-2.0700871944426991E-2</v>
      </c>
      <c r="F420">
        <v>9.2461928725242962E-3</v>
      </c>
      <c r="G420">
        <v>1.7082784324883998E-3</v>
      </c>
      <c r="H420">
        <v>2.6333406567572992E-3</v>
      </c>
      <c r="I420">
        <v>5.8325380086899914E-3</v>
      </c>
      <c r="J420">
        <v>4.5751780271530082E-3</v>
      </c>
      <c r="K420">
        <v>3.1277537345900108E-4</v>
      </c>
      <c r="L420">
        <v>-1.5285387635240039E-3</v>
      </c>
      <c r="M420">
        <v>1.5663653612137014E-3</v>
      </c>
      <c r="N420">
        <v>-1.4830660074948987E-3</v>
      </c>
      <c r="O420">
        <v>-1.031398773193401E-3</v>
      </c>
      <c r="P420">
        <v>-1.7893835902213912E-3</v>
      </c>
      <c r="Q420">
        <v>-4.054531455039978E-4</v>
      </c>
      <c r="R420">
        <v>-3.5232305526730068E-3</v>
      </c>
      <c r="S420">
        <v>9.7373966127630579E-5</v>
      </c>
      <c r="T420">
        <v>-1.3005696237087007E-3</v>
      </c>
      <c r="U420">
        <v>-2.0169410854578018E-3</v>
      </c>
      <c r="V420">
        <v>-3.590835258364608E-4</v>
      </c>
      <c r="W420">
        <v>2.995394170284299E-3</v>
      </c>
      <c r="X420">
        <v>-2.3944675922389913E-3</v>
      </c>
      <c r="Y420">
        <v>-4.745300859212806E-3</v>
      </c>
      <c r="Z420">
        <v>-1.1117395013570806E-2</v>
      </c>
      <c r="AA420">
        <v>-1.3392932713031803E-2</v>
      </c>
      <c r="AB420">
        <v>-3.766465932130739E-3</v>
      </c>
    </row>
    <row r="421" spans="1:28" x14ac:dyDescent="0.2">
      <c r="A421" s="43"/>
      <c r="B421" s="28" t="s">
        <v>2</v>
      </c>
      <c r="C421" s="4"/>
      <c r="D421">
        <v>7.8174509108066975E-3</v>
      </c>
      <c r="E421">
        <v>9.2461928725242962E-3</v>
      </c>
      <c r="F421">
        <v>-1.2277700006961059E-3</v>
      </c>
      <c r="G421">
        <v>1.9027339294552794E-3</v>
      </c>
      <c r="H421">
        <v>5.8241561055182994E-3</v>
      </c>
      <c r="I421">
        <v>4.0686726570128978E-3</v>
      </c>
      <c r="J421">
        <v>1.3796556740999985E-3</v>
      </c>
      <c r="K421">
        <v>-1.760192215442602E-3</v>
      </c>
      <c r="L421">
        <v>-2.0631179213524004E-3</v>
      </c>
      <c r="M421">
        <v>2.273796126246487E-4</v>
      </c>
      <c r="N421">
        <v>-9.6784438937902104E-4</v>
      </c>
      <c r="O421">
        <v>-1.4303494244813988E-3</v>
      </c>
      <c r="P421">
        <v>-1.0492950677872016E-3</v>
      </c>
      <c r="Q421">
        <v>-7.9151242971419941E-4</v>
      </c>
      <c r="R421">
        <v>-3.9328597486018996E-3</v>
      </c>
      <c r="S421">
        <v>-4.0984479710459926E-5</v>
      </c>
      <c r="T421">
        <v>-9.5882872119546023E-4</v>
      </c>
      <c r="U421">
        <v>-1.3949535787105404E-3</v>
      </c>
      <c r="V421">
        <v>-3.2530818134545976E-4</v>
      </c>
      <c r="W421">
        <v>-4.4390559196470086E-4</v>
      </c>
      <c r="X421">
        <v>-5.6406334042548995E-3</v>
      </c>
      <c r="Y421">
        <v>-3.2691285014152006E-3</v>
      </c>
      <c r="Z421">
        <v>-5.5088829249143011E-3</v>
      </c>
      <c r="AA421">
        <v>-6.3569433987139996E-3</v>
      </c>
      <c r="AB421">
        <v>-1.64542603306472E-3</v>
      </c>
    </row>
    <row r="422" spans="1:28" x14ac:dyDescent="0.2">
      <c r="A422" s="43"/>
      <c r="B422" s="28" t="s">
        <v>3</v>
      </c>
      <c r="C422" s="5"/>
      <c r="D422">
        <v>4.873406141996002E-4</v>
      </c>
      <c r="E422">
        <v>1.7082784324883998E-3</v>
      </c>
      <c r="F422">
        <v>1.9027339294552794E-3</v>
      </c>
      <c r="G422">
        <v>8.2530581858009013E-4</v>
      </c>
      <c r="H422">
        <v>1.9106110557913607E-3</v>
      </c>
      <c r="I422">
        <v>8.6262892000376961E-4</v>
      </c>
      <c r="J422">
        <v>6.5240077674388994E-5</v>
      </c>
      <c r="K422">
        <v>-1.6662972047925004E-3</v>
      </c>
      <c r="L422">
        <v>-1.5996531583368804E-3</v>
      </c>
      <c r="M422">
        <v>-1.5612784773110975E-4</v>
      </c>
      <c r="N422">
        <v>-4.5181880705058011E-4</v>
      </c>
      <c r="O422">
        <v>-9.9627813324331977E-4</v>
      </c>
      <c r="P422">
        <v>-7.0735812187193957E-4</v>
      </c>
      <c r="Q422">
        <v>-4.5531103387475014E-4</v>
      </c>
      <c r="R422">
        <v>-2.0631318911910005E-3</v>
      </c>
      <c r="S422">
        <v>-3.2751006074248985E-5</v>
      </c>
      <c r="T422">
        <v>-3.949459642171799E-4</v>
      </c>
      <c r="U422">
        <v>-4.9761636182665998E-4</v>
      </c>
      <c r="V422">
        <v>-1.2612383579835296E-4</v>
      </c>
      <c r="W422">
        <v>-6.7250616848468954E-4</v>
      </c>
      <c r="X422">
        <v>-3.0410941690207013E-3</v>
      </c>
      <c r="Y422">
        <v>-1.2553553096950098E-3</v>
      </c>
      <c r="Z422">
        <v>-1.8758326768875105E-3</v>
      </c>
      <c r="AA422">
        <v>-2.0399754866957699E-3</v>
      </c>
      <c r="AB422">
        <v>-5.3710793145000392E-4</v>
      </c>
    </row>
    <row r="423" spans="1:28" x14ac:dyDescent="0.2">
      <c r="A423" s="43"/>
      <c r="B423" s="28" t="s">
        <v>4</v>
      </c>
      <c r="C423" s="6"/>
      <c r="D423">
        <v>-4.7013983130455017E-3</v>
      </c>
      <c r="E423">
        <v>2.6333406567572992E-3</v>
      </c>
      <c r="F423">
        <v>5.8241561055182994E-3</v>
      </c>
      <c r="G423">
        <v>1.9106110557913607E-3</v>
      </c>
      <c r="H423">
        <v>3.2976306974887987E-3</v>
      </c>
      <c r="I423">
        <v>6.0926994774490595E-3</v>
      </c>
      <c r="J423">
        <v>3.6308728158480214E-4</v>
      </c>
      <c r="K423">
        <v>-6.9797839969396001E-3</v>
      </c>
      <c r="L423">
        <v>-6.657103076577197E-3</v>
      </c>
      <c r="M423">
        <v>2.2885343059896989E-4</v>
      </c>
      <c r="N423">
        <v>-1.5506055206059802E-3</v>
      </c>
      <c r="O423">
        <v>-1.3125240802765031E-3</v>
      </c>
      <c r="P423">
        <v>-6.5925344824790261E-4</v>
      </c>
      <c r="Q423">
        <v>-3.5589188337330213E-4</v>
      </c>
      <c r="R423">
        <v>-5.5211000144480965E-3</v>
      </c>
      <c r="S423">
        <v>5.5484473705290013E-5</v>
      </c>
      <c r="T423">
        <v>-1.5032980591058991E-3</v>
      </c>
      <c r="U423">
        <v>-1.6780989244579991E-3</v>
      </c>
      <c r="V423">
        <v>-3.4332275390625E-4</v>
      </c>
      <c r="W423">
        <v>-2.1588094532489013E-3</v>
      </c>
      <c r="X423">
        <v>-1.075477898120851E-2</v>
      </c>
      <c r="Y423">
        <v>-3.911618143320101E-3</v>
      </c>
      <c r="Z423">
        <v>-6.8123750388623013E-3</v>
      </c>
      <c r="AA423">
        <v>-7.0631429553031991E-3</v>
      </c>
      <c r="AB423">
        <v>-2.1606776863336598E-3</v>
      </c>
    </row>
    <row r="424" spans="1:28" x14ac:dyDescent="0.2">
      <c r="A424" s="43"/>
      <c r="B424" s="28" t="s">
        <v>5</v>
      </c>
      <c r="C424" s="7"/>
      <c r="D424">
        <v>1.4097660779953003E-2</v>
      </c>
      <c r="E424">
        <v>5.8325380086899914E-3</v>
      </c>
      <c r="F424">
        <v>4.0686726570128978E-3</v>
      </c>
      <c r="G424">
        <v>8.6262892000376961E-4</v>
      </c>
      <c r="H424">
        <v>6.0926994774490595E-3</v>
      </c>
      <c r="I424">
        <v>4.9970746040343961E-2</v>
      </c>
      <c r="J424">
        <v>1.0155618190764992E-2</v>
      </c>
      <c r="K424">
        <v>-3.2642483711243092E-3</v>
      </c>
      <c r="L424">
        <v>-5.1806718111038E-3</v>
      </c>
      <c r="M424">
        <v>-4.0257908403880036E-4</v>
      </c>
      <c r="N424">
        <v>2.5577563792466979E-3</v>
      </c>
      <c r="O424">
        <v>-3.3960379660129963E-3</v>
      </c>
      <c r="P424">
        <v>7.7727176249028015E-3</v>
      </c>
      <c r="Q424">
        <v>-6.0496851801880233E-4</v>
      </c>
      <c r="R424">
        <v>5.1254779100419479E-4</v>
      </c>
      <c r="S424">
        <v>1.5110260574147094E-4</v>
      </c>
      <c r="T424">
        <v>-2.3390167043544291E-3</v>
      </c>
      <c r="U424">
        <v>-2.4140188470483E-3</v>
      </c>
      <c r="V424">
        <v>-6.375431548803997E-4</v>
      </c>
      <c r="W424">
        <v>-7.7891778200864705E-3</v>
      </c>
      <c r="X424">
        <v>-2.9596678912639601E-2</v>
      </c>
      <c r="Y424">
        <v>-3.9734495803713608E-3</v>
      </c>
      <c r="Z424">
        <v>-3.6096875555812966E-4</v>
      </c>
      <c r="AA424">
        <v>5.6380638852715406E-3</v>
      </c>
      <c r="AB424">
        <v>-1.0384784545749398E-3</v>
      </c>
    </row>
    <row r="425" spans="1:28" x14ac:dyDescent="0.2">
      <c r="A425" s="43"/>
      <c r="B425" s="28" t="s">
        <v>6</v>
      </c>
      <c r="C425" s="8"/>
      <c r="D425">
        <v>8.4206350147724013E-3</v>
      </c>
      <c r="E425">
        <v>4.5751780271530082E-3</v>
      </c>
      <c r="F425">
        <v>1.3796556740999985E-3</v>
      </c>
      <c r="G425">
        <v>6.5240077674388994E-5</v>
      </c>
      <c r="H425">
        <v>3.6308728158480214E-4</v>
      </c>
      <c r="I425">
        <v>1.0155618190764992E-2</v>
      </c>
      <c r="J425">
        <v>5.0900802016257962E-3</v>
      </c>
      <c r="K425">
        <v>-4.253461956977983E-4</v>
      </c>
      <c r="L425">
        <v>-1.3856478035449982E-3</v>
      </c>
      <c r="M425">
        <v>5.5001117289059896E-4</v>
      </c>
      <c r="N425">
        <v>8.3841849118470278E-5</v>
      </c>
      <c r="O425">
        <v>3.2651349902153015E-3</v>
      </c>
      <c r="P425">
        <v>3.2951571047305991E-3</v>
      </c>
      <c r="Q425">
        <v>1.071111706551162E-3</v>
      </c>
      <c r="R425">
        <v>-6.692670285700017E-5</v>
      </c>
      <c r="S425">
        <v>1.2602680362761097E-4</v>
      </c>
      <c r="T425">
        <v>-4.5362644596024806E-4</v>
      </c>
      <c r="U425">
        <v>-3.5857362672686056E-4</v>
      </c>
      <c r="V425">
        <v>1.6786158084869818E-5</v>
      </c>
      <c r="W425">
        <v>-3.1966302776709104E-3</v>
      </c>
      <c r="X425">
        <v>-1.3153865933418198E-2</v>
      </c>
      <c r="Y425">
        <v>-1.1596246622502795E-3</v>
      </c>
      <c r="Z425">
        <v>-6.0017872601748033E-4</v>
      </c>
      <c r="AA425">
        <v>1.1045550927519798E-3</v>
      </c>
      <c r="AB425">
        <v>-3.801126731559619E-4</v>
      </c>
    </row>
    <row r="426" spans="1:28" x14ac:dyDescent="0.2">
      <c r="A426" s="43"/>
      <c r="B426" s="28" t="s">
        <v>7</v>
      </c>
      <c r="C426" s="9"/>
      <c r="D426">
        <v>7.6912045478819968E-3</v>
      </c>
      <c r="E426">
        <v>3.1277537345900108E-4</v>
      </c>
      <c r="F426">
        <v>-1.760192215442602E-3</v>
      </c>
      <c r="G426">
        <v>-1.6662972047925004E-3</v>
      </c>
      <c r="H426">
        <v>-6.9797839969396001E-3</v>
      </c>
      <c r="I426">
        <v>-3.2642483711243092E-3</v>
      </c>
      <c r="J426">
        <v>-4.253461956977983E-4</v>
      </c>
      <c r="K426">
        <v>-7.6614320278201031E-4</v>
      </c>
      <c r="L426">
        <v>2.3270621895789961E-3</v>
      </c>
      <c r="M426">
        <v>7.7731348574160142E-4</v>
      </c>
      <c r="N426">
        <v>1.4149975031614997E-3</v>
      </c>
      <c r="O426">
        <v>9.7897574305534085E-3</v>
      </c>
      <c r="P426">
        <v>8.0061033368111004E-3</v>
      </c>
      <c r="Q426">
        <v>7.1913730353116989E-3</v>
      </c>
      <c r="R426">
        <v>6.9122165441513062E-3</v>
      </c>
      <c r="S426">
        <v>5.4439471568911986E-4</v>
      </c>
      <c r="T426">
        <v>2.6606568135320403E-3</v>
      </c>
      <c r="U426">
        <v>3.3068049233406804E-3</v>
      </c>
      <c r="V426">
        <v>1.04812229983509E-3</v>
      </c>
      <c r="W426">
        <v>-4.6429410576830088E-4</v>
      </c>
      <c r="X426">
        <v>-9.3948580324650019E-3</v>
      </c>
      <c r="Y426">
        <v>7.4006617069199282E-5</v>
      </c>
      <c r="Z426">
        <v>2.4216286838054015E-3</v>
      </c>
      <c r="AA426">
        <v>3.0295886099337794E-3</v>
      </c>
      <c r="AB426">
        <v>6.744298152625602E-4</v>
      </c>
    </row>
    <row r="427" spans="1:28" x14ac:dyDescent="0.2">
      <c r="A427" s="43"/>
      <c r="B427" s="28" t="s">
        <v>8</v>
      </c>
      <c r="C427" s="10"/>
      <c r="D427">
        <v>4.7940239310265004E-3</v>
      </c>
      <c r="E427">
        <v>-1.5285387635240039E-3</v>
      </c>
      <c r="F427">
        <v>-2.0631179213524004E-3</v>
      </c>
      <c r="G427">
        <v>-1.5996531583368804E-3</v>
      </c>
      <c r="H427">
        <v>-6.657103076577197E-3</v>
      </c>
      <c r="I427">
        <v>-5.1806718111038E-3</v>
      </c>
      <c r="J427">
        <v>-1.3856478035449982E-3</v>
      </c>
      <c r="K427">
        <v>2.3270621895789961E-3</v>
      </c>
      <c r="L427">
        <v>6.2166526913639969E-3</v>
      </c>
      <c r="M427">
        <v>1.2501701712608997E-3</v>
      </c>
      <c r="N427">
        <v>2.1617282181977983E-3</v>
      </c>
      <c r="O427">
        <v>9.4890855252742976E-3</v>
      </c>
      <c r="P427">
        <v>8.8071152567864019E-3</v>
      </c>
      <c r="Q427">
        <v>7.3797423392534013E-3</v>
      </c>
      <c r="R427">
        <v>6.8509727716445923E-3</v>
      </c>
      <c r="S427">
        <v>6.1435368843377005E-4</v>
      </c>
      <c r="T427">
        <v>3.1482065096496807E-3</v>
      </c>
      <c r="U427">
        <v>3.7334528751671306E-3</v>
      </c>
      <c r="V427">
        <v>1.13640446215868E-3</v>
      </c>
      <c r="W427">
        <v>3.8532838225364963E-3</v>
      </c>
      <c r="X427">
        <v>-8.2515776157379012E-3</v>
      </c>
      <c r="Y427">
        <v>-1.3241888955236002E-3</v>
      </c>
      <c r="Z427">
        <v>3.9110332727429996E-4</v>
      </c>
      <c r="AA427">
        <v>-2.3942813277245088E-4</v>
      </c>
      <c r="AB427">
        <v>-7.467833347618504E-5</v>
      </c>
    </row>
    <row r="428" spans="1:28" x14ac:dyDescent="0.2">
      <c r="A428" s="43"/>
      <c r="B428" s="28" t="s">
        <v>9</v>
      </c>
      <c r="C428" s="11"/>
      <c r="D428">
        <v>2.9989033937454987E-3</v>
      </c>
      <c r="E428">
        <v>1.5663653612137014E-3</v>
      </c>
      <c r="F428">
        <v>2.273796126246487E-4</v>
      </c>
      <c r="G428">
        <v>-1.5612784773110975E-4</v>
      </c>
      <c r="H428">
        <v>2.2885343059896989E-4</v>
      </c>
      <c r="I428">
        <v>-4.0257908403880036E-4</v>
      </c>
      <c r="J428">
        <v>5.5001117289059896E-4</v>
      </c>
      <c r="K428">
        <v>7.7731348574160142E-4</v>
      </c>
      <c r="L428">
        <v>1.2501701712608997E-3</v>
      </c>
      <c r="M428">
        <v>-8.6142681539059553E-5</v>
      </c>
      <c r="N428">
        <v>4.3543474748729966E-4</v>
      </c>
      <c r="O428">
        <v>6.2731280922879995E-4</v>
      </c>
      <c r="P428">
        <v>3.1198468059299989E-4</v>
      </c>
      <c r="Q428">
        <v>-7.2360970079900569E-5</v>
      </c>
      <c r="R428">
        <v>-3.0746683478400511E-5</v>
      </c>
      <c r="S428">
        <v>4.6252593165262937E-5</v>
      </c>
      <c r="T428">
        <v>1.8656416796147997E-4</v>
      </c>
      <c r="U428">
        <v>1.5447428449988994E-4</v>
      </c>
      <c r="V428">
        <v>1.7349782865494056E-5</v>
      </c>
      <c r="W428">
        <v>-5.8441888540990139E-5</v>
      </c>
      <c r="X428">
        <v>-3.2378239557147E-3</v>
      </c>
      <c r="Y428">
        <v>-6.9012632593512015E-4</v>
      </c>
      <c r="Z428">
        <v>-1.3543595559894995E-4</v>
      </c>
      <c r="AA428">
        <v>-2.2545037791133014E-4</v>
      </c>
      <c r="AB428">
        <v>-6.4976993598974997E-5</v>
      </c>
    </row>
    <row r="429" spans="1:28" x14ac:dyDescent="0.2">
      <c r="A429" s="43"/>
      <c r="B429" s="28" t="s">
        <v>10</v>
      </c>
      <c r="C429" s="12"/>
      <c r="D429">
        <v>1.4693476259700078E-4</v>
      </c>
      <c r="E429">
        <v>-1.4830660074948987E-3</v>
      </c>
      <c r="F429">
        <v>-9.6784438937902104E-4</v>
      </c>
      <c r="G429">
        <v>-4.5181880705058011E-4</v>
      </c>
      <c r="H429">
        <v>-1.5506055206059802E-3</v>
      </c>
      <c r="I429">
        <v>2.5577563792466979E-3</v>
      </c>
      <c r="J429">
        <v>8.3841849118470278E-5</v>
      </c>
      <c r="K429">
        <v>1.4149975031614997E-3</v>
      </c>
      <c r="L429">
        <v>2.1617282181977983E-3</v>
      </c>
      <c r="M429">
        <v>4.3543474748729966E-4</v>
      </c>
      <c r="N429">
        <v>1.12594245001673E-3</v>
      </c>
      <c r="O429">
        <v>1.8417630344628993E-3</v>
      </c>
      <c r="P429">
        <v>3.9870543405414009E-3</v>
      </c>
      <c r="Q429">
        <v>3.541229758411639E-3</v>
      </c>
      <c r="R429">
        <v>3.4869685769081012E-3</v>
      </c>
      <c r="S429">
        <v>2.4108559591695699E-4</v>
      </c>
      <c r="T429">
        <v>1.0076826438307797E-3</v>
      </c>
      <c r="U429">
        <v>1.8279950600117402E-3</v>
      </c>
      <c r="V429">
        <v>4.1896081529557412E-4</v>
      </c>
      <c r="W429">
        <v>6.4390245825051914E-4</v>
      </c>
      <c r="X429">
        <v>-3.4515466541060018E-4</v>
      </c>
      <c r="Y429">
        <v>-2.7317320927977996E-4</v>
      </c>
      <c r="Z429">
        <v>7.6019484549760992E-4</v>
      </c>
      <c r="AA429">
        <v>1.2976881116628599E-3</v>
      </c>
      <c r="AB429">
        <v>-1.0619271779432904E-4</v>
      </c>
    </row>
    <row r="430" spans="1:28" x14ac:dyDescent="0.2">
      <c r="A430" s="43"/>
      <c r="B430" s="28" t="s">
        <v>11</v>
      </c>
      <c r="C430" s="13"/>
      <c r="D430">
        <v>4.1613280773162009E-3</v>
      </c>
      <c r="E430">
        <v>-1.031398773193401E-3</v>
      </c>
      <c r="F430">
        <v>-1.4303494244813988E-3</v>
      </c>
      <c r="G430">
        <v>-9.9627813324331977E-4</v>
      </c>
      <c r="H430">
        <v>-1.3125240802765031E-3</v>
      </c>
      <c r="I430">
        <v>-3.3960379660129963E-3</v>
      </c>
      <c r="J430">
        <v>3.2651349902153015E-3</v>
      </c>
      <c r="K430">
        <v>9.7897574305534085E-3</v>
      </c>
      <c r="L430">
        <v>9.4890855252742976E-3</v>
      </c>
      <c r="M430">
        <v>6.2731280922879995E-4</v>
      </c>
      <c r="N430">
        <v>1.8417630344628993E-3</v>
      </c>
      <c r="O430">
        <v>3.7777461111545979E-3</v>
      </c>
      <c r="P430">
        <v>-5.0467625260360027E-4</v>
      </c>
      <c r="Q430">
        <v>-2.1728742867707998E-3</v>
      </c>
      <c r="R430">
        <v>1.2976080179213992E-3</v>
      </c>
      <c r="S430">
        <v>-2.1869828924537009E-4</v>
      </c>
      <c r="T430">
        <v>9.7394920885562897E-4</v>
      </c>
      <c r="U430">
        <v>-8.7297894060611031E-4</v>
      </c>
      <c r="V430">
        <v>-4.0960730984807014E-4</v>
      </c>
      <c r="W430">
        <v>3.4559592604636973E-3</v>
      </c>
      <c r="X430">
        <v>-4.2041353881358962E-3</v>
      </c>
      <c r="Y430">
        <v>-1.0726787149906002E-3</v>
      </c>
      <c r="Z430">
        <v>1.0393988341092994E-3</v>
      </c>
      <c r="AA430">
        <v>-5.7246536016459897E-4</v>
      </c>
      <c r="AB430">
        <v>9.3499891227110407E-4</v>
      </c>
    </row>
    <row r="431" spans="1:28" x14ac:dyDescent="0.2">
      <c r="A431" s="43"/>
      <c r="B431" s="28" t="s">
        <v>12</v>
      </c>
      <c r="C431" s="14"/>
      <c r="D431">
        <v>2.2355914115906039E-3</v>
      </c>
      <c r="E431">
        <v>-1.7893835902213912E-3</v>
      </c>
      <c r="F431">
        <v>-1.0492950677872016E-3</v>
      </c>
      <c r="G431">
        <v>-7.0735812187193957E-4</v>
      </c>
      <c r="H431">
        <v>-6.5925344824790261E-4</v>
      </c>
      <c r="I431">
        <v>7.7727176249028015E-3</v>
      </c>
      <c r="J431">
        <v>3.2951571047305991E-3</v>
      </c>
      <c r="K431">
        <v>8.0061033368111004E-3</v>
      </c>
      <c r="L431">
        <v>8.8071152567864019E-3</v>
      </c>
      <c r="M431">
        <v>3.1198468059299989E-4</v>
      </c>
      <c r="N431">
        <v>3.9870543405414009E-3</v>
      </c>
      <c r="O431">
        <v>-5.0467625260360027E-4</v>
      </c>
      <c r="P431">
        <v>4.1933953762053958E-3</v>
      </c>
      <c r="Q431">
        <v>5.0727277994100373E-5</v>
      </c>
      <c r="R431">
        <v>2.3211762309075026E-3</v>
      </c>
      <c r="S431">
        <v>-2.7684471569955999E-4</v>
      </c>
      <c r="T431">
        <v>1.312141306698331E-3</v>
      </c>
      <c r="U431">
        <v>9.5229595899579828E-4</v>
      </c>
      <c r="V431">
        <v>-3.762170672417034E-5</v>
      </c>
      <c r="W431">
        <v>4.871691577136501E-3</v>
      </c>
      <c r="X431">
        <v>-2.5489702820778032E-3</v>
      </c>
      <c r="Y431">
        <v>-2.8779115527868011E-3</v>
      </c>
      <c r="Z431">
        <v>2.1565426141023983E-4</v>
      </c>
      <c r="AA431">
        <v>-4.2977184057235995E-3</v>
      </c>
      <c r="AB431">
        <v>-6.6176650580018976E-4</v>
      </c>
    </row>
    <row r="432" spans="1:28" x14ac:dyDescent="0.2">
      <c r="A432" s="43"/>
      <c r="B432" s="28" t="s">
        <v>13</v>
      </c>
      <c r="C432" s="15"/>
      <c r="D432">
        <v>2.2501200437545985E-3</v>
      </c>
      <c r="E432">
        <v>-4.054531455039978E-4</v>
      </c>
      <c r="F432">
        <v>-7.9151242971419941E-4</v>
      </c>
      <c r="G432">
        <v>-4.5531103387475014E-4</v>
      </c>
      <c r="H432">
        <v>-3.5589188337330213E-4</v>
      </c>
      <c r="I432">
        <v>-6.0496851801880233E-4</v>
      </c>
      <c r="J432">
        <v>1.071111706551162E-3</v>
      </c>
      <c r="K432">
        <v>7.1913730353116989E-3</v>
      </c>
      <c r="L432">
        <v>7.3797423392534013E-3</v>
      </c>
      <c r="M432">
        <v>-7.2360970079900569E-5</v>
      </c>
      <c r="N432">
        <v>3.541229758411639E-3</v>
      </c>
      <c r="O432">
        <v>-2.1728742867707998E-3</v>
      </c>
      <c r="P432">
        <v>5.0727277994100373E-5</v>
      </c>
      <c r="Q432">
        <v>-9.7233802080150256E-4</v>
      </c>
      <c r="R432">
        <v>-8.4434449672699668E-4</v>
      </c>
      <c r="S432">
        <v>-2.1680071949958021E-4</v>
      </c>
      <c r="T432">
        <v>1.2363744899630495E-3</v>
      </c>
      <c r="U432">
        <v>1.3577025383711E-3</v>
      </c>
      <c r="V432">
        <v>1.8607079982756961E-4</v>
      </c>
      <c r="W432">
        <v>5.7334443554281503E-3</v>
      </c>
      <c r="X432">
        <v>1.6024708747859953E-4</v>
      </c>
      <c r="Y432">
        <v>-2.4624434299767104E-3</v>
      </c>
      <c r="Z432">
        <v>2.0698877051472057E-4</v>
      </c>
      <c r="AA432">
        <v>-5.2716024219989291E-3</v>
      </c>
      <c r="AB432">
        <v>-8.8328646961599003E-4</v>
      </c>
    </row>
    <row r="433" spans="1:28" x14ac:dyDescent="0.2">
      <c r="A433" s="43"/>
      <c r="B433" s="28" t="s">
        <v>14</v>
      </c>
      <c r="C433" s="16"/>
      <c r="D433">
        <v>5.5166780948640026E-3</v>
      </c>
      <c r="E433">
        <v>-3.5232305526730068E-3</v>
      </c>
      <c r="F433">
        <v>-3.9328597486018996E-3</v>
      </c>
      <c r="G433">
        <v>-2.0631318911910005E-3</v>
      </c>
      <c r="H433">
        <v>-5.5211000144480965E-3</v>
      </c>
      <c r="I433">
        <v>5.1254779100419479E-4</v>
      </c>
      <c r="J433">
        <v>-6.692670285700017E-5</v>
      </c>
      <c r="K433">
        <v>6.9122165441513062E-3</v>
      </c>
      <c r="L433">
        <v>6.8509727716445923E-3</v>
      </c>
      <c r="M433">
        <v>-3.0746683478400511E-5</v>
      </c>
      <c r="N433">
        <v>3.4869685769081012E-3</v>
      </c>
      <c r="O433">
        <v>1.2976080179213992E-3</v>
      </c>
      <c r="P433">
        <v>2.3211762309075026E-3</v>
      </c>
      <c r="Q433">
        <v>-8.4434449672699668E-4</v>
      </c>
      <c r="R433">
        <v>8.0107897520070026E-3</v>
      </c>
      <c r="S433">
        <v>-3.594816662371202E-4</v>
      </c>
      <c r="T433">
        <v>1.7290841788054016E-3</v>
      </c>
      <c r="U433">
        <v>1.9967183470725978E-3</v>
      </c>
      <c r="V433">
        <v>3.7535140290856014E-4</v>
      </c>
      <c r="W433">
        <v>3.3504068851471017E-3</v>
      </c>
      <c r="X433">
        <v>8.6291432380679878E-3</v>
      </c>
      <c r="Y433">
        <v>4.4902116060257027E-3</v>
      </c>
      <c r="Z433">
        <v>1.0783951729536001E-2</v>
      </c>
      <c r="AA433">
        <v>1.0748829692602199E-2</v>
      </c>
      <c r="AB433">
        <v>3.2090560998767597E-3</v>
      </c>
    </row>
    <row r="434" spans="1:28" x14ac:dyDescent="0.2">
      <c r="A434" s="43"/>
      <c r="B434" s="28" t="s">
        <v>15</v>
      </c>
      <c r="C434" s="17"/>
      <c r="D434">
        <v>3.4670019522309997E-4</v>
      </c>
      <c r="E434">
        <v>9.7373966127630579E-5</v>
      </c>
      <c r="F434">
        <v>-4.0984479710459926E-5</v>
      </c>
      <c r="G434">
        <v>-3.2751006074248985E-5</v>
      </c>
      <c r="H434">
        <v>5.5484473705290013E-5</v>
      </c>
      <c r="I434">
        <v>1.5110260574147094E-4</v>
      </c>
      <c r="J434">
        <v>1.2602680362761097E-4</v>
      </c>
      <c r="K434">
        <v>5.4439471568911986E-4</v>
      </c>
      <c r="L434">
        <v>6.1435368843377005E-4</v>
      </c>
      <c r="M434">
        <v>4.6252593165262937E-5</v>
      </c>
      <c r="N434">
        <v>2.4108559591695699E-4</v>
      </c>
      <c r="O434">
        <v>-2.1869828924537009E-4</v>
      </c>
      <c r="P434">
        <v>-2.7684471569955999E-4</v>
      </c>
      <c r="Q434">
        <v>-2.1680071949958021E-4</v>
      </c>
      <c r="R434">
        <v>-3.594816662371202E-4</v>
      </c>
      <c r="S434">
        <v>8.386492845602301E-5</v>
      </c>
      <c r="T434">
        <v>6.7860819399300464E-6</v>
      </c>
      <c r="U434">
        <v>-2.0077684894209778E-5</v>
      </c>
      <c r="V434">
        <v>-1.8849736079572981E-5</v>
      </c>
      <c r="W434">
        <v>5.0710543291643099E-4</v>
      </c>
      <c r="X434">
        <v>-5.2580097690224994E-4</v>
      </c>
      <c r="Y434">
        <v>-3.7963315844536001E-4</v>
      </c>
      <c r="Z434">
        <v>-3.3820979297169993E-5</v>
      </c>
      <c r="AA434">
        <v>-7.6316669583320011E-4</v>
      </c>
      <c r="AB434">
        <v>-7.6112351962364993E-5</v>
      </c>
    </row>
    <row r="435" spans="1:28" x14ac:dyDescent="0.2">
      <c r="A435" s="43"/>
      <c r="B435" s="28" t="s">
        <v>16</v>
      </c>
      <c r="C435" s="18"/>
      <c r="D435">
        <v>4.6271830797202373E-5</v>
      </c>
      <c r="E435">
        <v>-1.3005696237087007E-3</v>
      </c>
      <c r="F435">
        <v>-9.5882872119546023E-4</v>
      </c>
      <c r="G435">
        <v>-3.949459642171799E-4</v>
      </c>
      <c r="H435">
        <v>-1.5032980591058991E-3</v>
      </c>
      <c r="I435">
        <v>-2.3390167043544291E-3</v>
      </c>
      <c r="J435">
        <v>-4.5362644596024806E-4</v>
      </c>
      <c r="K435">
        <v>2.6606568135320403E-3</v>
      </c>
      <c r="L435">
        <v>3.1482065096496807E-3</v>
      </c>
      <c r="M435">
        <v>1.8656416796147997E-4</v>
      </c>
      <c r="N435">
        <v>1.0076826438307797E-3</v>
      </c>
      <c r="O435">
        <v>9.7394920885562897E-4</v>
      </c>
      <c r="P435">
        <v>1.312141306698331E-3</v>
      </c>
      <c r="Q435">
        <v>1.2363744899630495E-3</v>
      </c>
      <c r="R435">
        <v>1.7290841788054016E-3</v>
      </c>
      <c r="S435">
        <v>6.7860819399300464E-6</v>
      </c>
      <c r="T435">
        <v>8.5123488679527976E-4</v>
      </c>
      <c r="U435">
        <v>7.1862526237964977E-4</v>
      </c>
      <c r="V435">
        <v>1.4905654825270002E-4</v>
      </c>
      <c r="W435">
        <v>3.2480191439389697E-3</v>
      </c>
      <c r="X435">
        <v>1.4303810894489011E-3</v>
      </c>
      <c r="Y435">
        <v>5.1758717745539924E-5</v>
      </c>
      <c r="Z435">
        <v>4.9896677955985069E-4</v>
      </c>
      <c r="AA435">
        <v>-1.0472359135746904E-3</v>
      </c>
      <c r="AB435">
        <v>-5.1937691750936197E-5</v>
      </c>
    </row>
    <row r="436" spans="1:28" x14ac:dyDescent="0.2">
      <c r="A436" s="43"/>
      <c r="B436" s="28" t="s">
        <v>17</v>
      </c>
      <c r="C436" s="19"/>
      <c r="D436">
        <v>-3.0074827373029883E-4</v>
      </c>
      <c r="E436">
        <v>-2.0169410854578018E-3</v>
      </c>
      <c r="F436">
        <v>-1.3949535787105404E-3</v>
      </c>
      <c r="G436">
        <v>-4.9761636182665998E-4</v>
      </c>
      <c r="H436">
        <v>-1.6780989244579991E-3</v>
      </c>
      <c r="I436">
        <v>-2.4140188470483E-3</v>
      </c>
      <c r="J436">
        <v>-3.5857362672686056E-4</v>
      </c>
      <c r="K436">
        <v>3.3068049233406804E-3</v>
      </c>
      <c r="L436">
        <v>3.7334528751671306E-3</v>
      </c>
      <c r="M436">
        <v>1.5447428449988994E-4</v>
      </c>
      <c r="N436">
        <v>1.8279950600117402E-3</v>
      </c>
      <c r="O436">
        <v>-8.7297894060611031E-4</v>
      </c>
      <c r="P436">
        <v>9.5229595899579828E-4</v>
      </c>
      <c r="Q436">
        <v>1.3577025383711E-3</v>
      </c>
      <c r="R436">
        <v>1.9967183470725978E-3</v>
      </c>
      <c r="S436">
        <v>-2.0077684894209778E-5</v>
      </c>
      <c r="T436">
        <v>7.1862526237964977E-4</v>
      </c>
      <c r="U436">
        <v>1.4357287436723987E-3</v>
      </c>
      <c r="V436">
        <v>1.3789208605885939E-4</v>
      </c>
      <c r="W436">
        <v>2.9923664405941807E-3</v>
      </c>
      <c r="X436">
        <v>4.8412419855594982E-3</v>
      </c>
      <c r="Y436">
        <v>-8.4327068179849973E-4</v>
      </c>
      <c r="Z436">
        <v>5.1092449575660011E-4</v>
      </c>
      <c r="AA436">
        <v>-3.8947081193328025E-3</v>
      </c>
      <c r="AB436">
        <v>-6.2207609880715999E-4</v>
      </c>
    </row>
    <row r="437" spans="1:28" x14ac:dyDescent="0.2">
      <c r="A437" s="43"/>
      <c r="B437" s="28" t="s">
        <v>18</v>
      </c>
      <c r="C437" s="20"/>
      <c r="D437">
        <v>1.5750294551254013E-4</v>
      </c>
      <c r="E437">
        <v>-3.590835258364608E-4</v>
      </c>
      <c r="F437">
        <v>-3.2530818134545976E-4</v>
      </c>
      <c r="G437">
        <v>-1.2612383579835296E-4</v>
      </c>
      <c r="H437">
        <v>-3.4332275390625E-4</v>
      </c>
      <c r="I437">
        <v>-6.375431548803997E-4</v>
      </c>
      <c r="J437">
        <v>1.6786158084869818E-5</v>
      </c>
      <c r="K437">
        <v>1.04812229983509E-3</v>
      </c>
      <c r="L437">
        <v>1.13640446215868E-3</v>
      </c>
      <c r="M437">
        <v>1.7349782865494056E-5</v>
      </c>
      <c r="N437">
        <v>4.1896081529557412E-4</v>
      </c>
      <c r="O437">
        <v>-4.0960730984807014E-4</v>
      </c>
      <c r="P437">
        <v>-3.762170672417034E-5</v>
      </c>
      <c r="Q437">
        <v>1.8607079982756961E-4</v>
      </c>
      <c r="R437">
        <v>3.7535140290856014E-4</v>
      </c>
      <c r="S437">
        <v>-1.8849736079572981E-5</v>
      </c>
      <c r="T437">
        <v>1.4905654825270002E-4</v>
      </c>
      <c r="U437">
        <v>1.3789208605885939E-4</v>
      </c>
      <c r="V437">
        <v>-9.8144635558130092E-5</v>
      </c>
      <c r="W437">
        <v>9.7495503723621021E-4</v>
      </c>
      <c r="X437">
        <v>1.1369725689291989E-3</v>
      </c>
      <c r="Y437">
        <v>-3.3840187825263024E-4</v>
      </c>
      <c r="Z437">
        <v>-1.0859221220020383E-5</v>
      </c>
      <c r="AA437">
        <v>-1.37732969596982E-3</v>
      </c>
      <c r="AB437">
        <v>-1.6697627143003003E-4</v>
      </c>
    </row>
    <row r="438" spans="1:28" x14ac:dyDescent="0.2">
      <c r="A438" s="43"/>
      <c r="B438" s="28" t="s">
        <v>19</v>
      </c>
      <c r="C438" s="21"/>
      <c r="D438">
        <v>6.9447942078113001E-3</v>
      </c>
      <c r="E438">
        <v>2.995394170284299E-3</v>
      </c>
      <c r="F438">
        <v>-4.4390559196470086E-4</v>
      </c>
      <c r="G438">
        <v>-6.7250616848468954E-4</v>
      </c>
      <c r="H438">
        <v>-2.1588094532489013E-3</v>
      </c>
      <c r="I438">
        <v>-7.7891778200864705E-3</v>
      </c>
      <c r="J438">
        <v>-3.1966302776709104E-3</v>
      </c>
      <c r="K438">
        <v>-4.6429410576830088E-4</v>
      </c>
      <c r="L438">
        <v>3.8532838225364963E-3</v>
      </c>
      <c r="M438">
        <v>-5.8441888540990139E-5</v>
      </c>
      <c r="N438">
        <v>6.4390245825051914E-4</v>
      </c>
      <c r="O438">
        <v>3.4559592604636973E-3</v>
      </c>
      <c r="P438">
        <v>4.871691577136501E-3</v>
      </c>
      <c r="Q438">
        <v>5.7334443554281503E-3</v>
      </c>
      <c r="R438">
        <v>3.3504068851471017E-3</v>
      </c>
      <c r="S438">
        <v>5.0710543291643099E-4</v>
      </c>
      <c r="T438">
        <v>3.2480191439389697E-3</v>
      </c>
      <c r="U438">
        <v>2.9923664405941807E-3</v>
      </c>
      <c r="V438">
        <v>9.7495503723621021E-4</v>
      </c>
      <c r="W438">
        <v>7.9078972339629988E-3</v>
      </c>
      <c r="X438">
        <v>-3.8700178265571039E-3</v>
      </c>
      <c r="Y438">
        <v>-3.9810873568059749E-4</v>
      </c>
      <c r="Z438">
        <v>-7.5818598270410015E-4</v>
      </c>
      <c r="AA438">
        <v>-1.4272360131144992E-3</v>
      </c>
      <c r="AB438">
        <v>-2.4576415307819973E-4</v>
      </c>
    </row>
    <row r="439" spans="1:28" x14ac:dyDescent="0.2">
      <c r="A439" s="43"/>
      <c r="B439" s="28" t="s">
        <v>20</v>
      </c>
      <c r="C439" s="22"/>
      <c r="D439">
        <v>9.7598284482960096E-3</v>
      </c>
      <c r="E439">
        <v>-2.3944675922389913E-3</v>
      </c>
      <c r="F439">
        <v>-5.6406334042548995E-3</v>
      </c>
      <c r="G439">
        <v>-3.0410941690207013E-3</v>
      </c>
      <c r="H439">
        <v>-1.075477898120851E-2</v>
      </c>
      <c r="I439">
        <v>-2.9596678912639601E-2</v>
      </c>
      <c r="J439">
        <v>-1.3153865933418198E-2</v>
      </c>
      <c r="K439">
        <v>-9.3948580324650019E-3</v>
      </c>
      <c r="L439">
        <v>-8.2515776157379012E-3</v>
      </c>
      <c r="M439">
        <v>-3.2378239557147E-3</v>
      </c>
      <c r="N439">
        <v>-3.4515466541060018E-4</v>
      </c>
      <c r="O439">
        <v>-4.2041353881358962E-3</v>
      </c>
      <c r="P439">
        <v>-2.5489702820778032E-3</v>
      </c>
      <c r="Q439">
        <v>1.6024708747859953E-4</v>
      </c>
      <c r="R439">
        <v>8.6291432380679878E-3</v>
      </c>
      <c r="S439">
        <v>-5.2580097690224994E-4</v>
      </c>
      <c r="T439">
        <v>1.4303810894489011E-3</v>
      </c>
      <c r="U439">
        <v>4.8412419855594982E-3</v>
      </c>
      <c r="V439">
        <v>1.1369725689291989E-3</v>
      </c>
      <c r="W439">
        <v>-3.8700178265571039E-3</v>
      </c>
      <c r="X439">
        <v>4.5780897140502985E-2</v>
      </c>
      <c r="Y439">
        <v>1.7566494643687494E-2</v>
      </c>
      <c r="Z439">
        <v>2.5670364499091602E-2</v>
      </c>
      <c r="AA439">
        <v>2.8787396848201197E-2</v>
      </c>
      <c r="AB439">
        <v>8.5029015317558982E-3</v>
      </c>
    </row>
    <row r="440" spans="1:28" x14ac:dyDescent="0.2">
      <c r="A440" s="43"/>
      <c r="B440" s="28" t="s">
        <v>21</v>
      </c>
      <c r="C440" s="23"/>
      <c r="D440">
        <v>-6.6291913390159607E-4</v>
      </c>
      <c r="E440">
        <v>-4.745300859212806E-3</v>
      </c>
      <c r="F440">
        <v>-3.2691285014152006E-3</v>
      </c>
      <c r="G440">
        <v>-1.2553553096950098E-3</v>
      </c>
      <c r="H440">
        <v>-3.911618143320101E-3</v>
      </c>
      <c r="I440">
        <v>-3.9734495803713608E-3</v>
      </c>
      <c r="J440">
        <v>-1.1596246622502795E-3</v>
      </c>
      <c r="K440">
        <v>7.4006617069199282E-5</v>
      </c>
      <c r="L440">
        <v>-1.3241888955236002E-3</v>
      </c>
      <c r="M440">
        <v>-6.9012632593512015E-4</v>
      </c>
      <c r="N440">
        <v>-2.7317320927977996E-4</v>
      </c>
      <c r="O440">
        <v>-1.0726787149906002E-3</v>
      </c>
      <c r="P440">
        <v>-2.8779115527868011E-3</v>
      </c>
      <c r="Q440">
        <v>-2.4624434299767104E-3</v>
      </c>
      <c r="R440">
        <v>4.4902116060257027E-3</v>
      </c>
      <c r="S440">
        <v>-3.7963315844536001E-4</v>
      </c>
      <c r="T440">
        <v>5.1758717745539924E-5</v>
      </c>
      <c r="U440">
        <v>-8.4327068179849973E-4</v>
      </c>
      <c r="V440">
        <v>-3.3840187825263024E-4</v>
      </c>
      <c r="W440">
        <v>-3.9810873568059749E-4</v>
      </c>
      <c r="X440">
        <v>1.7566494643687494E-2</v>
      </c>
      <c r="Y440">
        <v>6.758593022823299E-3</v>
      </c>
      <c r="Z440">
        <v>8.857030421495396E-3</v>
      </c>
      <c r="AA440">
        <v>1.0261286050081201E-2</v>
      </c>
      <c r="AB440">
        <v>3.3596621360629797E-3</v>
      </c>
    </row>
    <row r="441" spans="1:28" x14ac:dyDescent="0.2">
      <c r="A441" s="43"/>
      <c r="B441" s="28" t="s">
        <v>22</v>
      </c>
      <c r="C441" s="24"/>
      <c r="D441">
        <v>-6.5548606216907015E-3</v>
      </c>
      <c r="E441">
        <v>-1.1117395013570806E-2</v>
      </c>
      <c r="F441">
        <v>-5.5088829249143011E-3</v>
      </c>
      <c r="G441">
        <v>-1.8758326768875105E-3</v>
      </c>
      <c r="H441">
        <v>-6.8123750388623013E-3</v>
      </c>
      <c r="I441">
        <v>-3.6096875555812966E-4</v>
      </c>
      <c r="J441">
        <v>-6.0017872601748033E-4</v>
      </c>
      <c r="K441">
        <v>2.4216286838054015E-3</v>
      </c>
      <c r="L441">
        <v>3.9110332727429996E-4</v>
      </c>
      <c r="M441">
        <v>-1.3543595559894995E-4</v>
      </c>
      <c r="N441">
        <v>7.6019484549760992E-4</v>
      </c>
      <c r="O441">
        <v>1.0393988341092994E-3</v>
      </c>
      <c r="P441">
        <v>2.1565426141023983E-4</v>
      </c>
      <c r="Q441">
        <v>2.0698877051472057E-4</v>
      </c>
      <c r="R441">
        <v>1.0783951729536001E-2</v>
      </c>
      <c r="S441">
        <v>-3.3820979297169993E-5</v>
      </c>
      <c r="T441">
        <v>4.9896677955985069E-4</v>
      </c>
      <c r="U441">
        <v>5.1092449575660011E-4</v>
      </c>
      <c r="V441">
        <v>-1.0859221220020383E-5</v>
      </c>
      <c r="W441">
        <v>-7.5818598270410015E-4</v>
      </c>
      <c r="X441">
        <v>2.5670364499091602E-2</v>
      </c>
      <c r="Y441">
        <v>8.857030421495396E-3</v>
      </c>
      <c r="Z441">
        <v>1.1869631707668398E-2</v>
      </c>
      <c r="AA441">
        <v>1.4760818332433704E-2</v>
      </c>
      <c r="AB441">
        <v>3.9218789897859097E-3</v>
      </c>
    </row>
    <row r="442" spans="1:28" x14ac:dyDescent="0.2">
      <c r="A442" s="43"/>
      <c r="B442" s="28" t="s">
        <v>23</v>
      </c>
      <c r="C442" s="25"/>
      <c r="D442">
        <v>-8.5213221609592021E-3</v>
      </c>
      <c r="E442">
        <v>-1.3392932713031803E-2</v>
      </c>
      <c r="F442">
        <v>-6.3569433987139996E-3</v>
      </c>
      <c r="G442">
        <v>-2.0399754866957699E-3</v>
      </c>
      <c r="H442">
        <v>-7.0631429553031991E-3</v>
      </c>
      <c r="I442">
        <v>5.6380638852715406E-3</v>
      </c>
      <c r="J442">
        <v>1.1045550927519798E-3</v>
      </c>
      <c r="K442">
        <v>3.0295886099337794E-3</v>
      </c>
      <c r="L442">
        <v>-2.3942813277245088E-4</v>
      </c>
      <c r="M442">
        <v>-2.2545037791133014E-4</v>
      </c>
      <c r="N442">
        <v>1.2976881116628599E-3</v>
      </c>
      <c r="O442">
        <v>-5.7246536016459897E-4</v>
      </c>
      <c r="P442">
        <v>-4.2977184057235995E-3</v>
      </c>
      <c r="Q442">
        <v>-5.2716024219989291E-3</v>
      </c>
      <c r="R442">
        <v>1.0748829692602199E-2</v>
      </c>
      <c r="S442">
        <v>-7.6316669583320011E-4</v>
      </c>
      <c r="T442">
        <v>-1.0472359135746904E-3</v>
      </c>
      <c r="U442">
        <v>-3.8947081193328025E-3</v>
      </c>
      <c r="V442">
        <v>-1.37732969596982E-3</v>
      </c>
      <c r="W442">
        <v>-1.4272360131144992E-3</v>
      </c>
      <c r="X442">
        <v>2.8787396848201197E-2</v>
      </c>
      <c r="Y442">
        <v>1.0261286050081201E-2</v>
      </c>
      <c r="Z442">
        <v>1.4760818332433704E-2</v>
      </c>
      <c r="AA442">
        <v>1.6439821571111696E-2</v>
      </c>
      <c r="AB442">
        <v>5.1722717471420791E-3</v>
      </c>
    </row>
    <row r="443" spans="1:28" x14ac:dyDescent="0.2">
      <c r="A443" s="43"/>
      <c r="B443" s="28" t="s">
        <v>24</v>
      </c>
      <c r="C443" s="26"/>
      <c r="D443">
        <v>-2.872112207114641E-3</v>
      </c>
      <c r="E443">
        <v>-3.766465932130739E-3</v>
      </c>
      <c r="F443">
        <v>-1.64542603306472E-3</v>
      </c>
      <c r="G443">
        <v>-5.3710793145000392E-4</v>
      </c>
      <c r="H443">
        <v>-2.1606776863336598E-3</v>
      </c>
      <c r="I443">
        <v>-1.0384784545749398E-3</v>
      </c>
      <c r="J443">
        <v>-3.801126731559619E-4</v>
      </c>
      <c r="K443">
        <v>6.744298152625602E-4</v>
      </c>
      <c r="L443">
        <v>-7.467833347618504E-5</v>
      </c>
      <c r="M443">
        <v>-6.4976993598974997E-5</v>
      </c>
      <c r="N443">
        <v>-1.0619271779432904E-4</v>
      </c>
      <c r="O443">
        <v>9.3499891227110407E-4</v>
      </c>
      <c r="P443">
        <v>-6.6176650580018976E-4</v>
      </c>
      <c r="Q443">
        <v>-8.8328646961599003E-4</v>
      </c>
      <c r="R443">
        <v>3.2090560998767597E-3</v>
      </c>
      <c r="S443">
        <v>-7.6112351962364993E-5</v>
      </c>
      <c r="T443">
        <v>-5.1937691750936197E-5</v>
      </c>
      <c r="U443">
        <v>-6.2207609880715999E-4</v>
      </c>
      <c r="V443">
        <v>-1.6697627143003003E-4</v>
      </c>
      <c r="W443">
        <v>-2.4576415307819973E-4</v>
      </c>
      <c r="X443">
        <v>8.5029015317558982E-3</v>
      </c>
      <c r="Y443">
        <v>3.3596621360629797E-3</v>
      </c>
      <c r="Z443">
        <v>3.9218789897859097E-3</v>
      </c>
      <c r="AA443">
        <v>5.1722717471420791E-3</v>
      </c>
      <c r="AB443">
        <v>1.73934549093246E-3</v>
      </c>
    </row>
  </sheetData>
  <mergeCells count="32">
    <mergeCell ref="AD29:BB29"/>
    <mergeCell ref="A31:A55"/>
    <mergeCell ref="D57:AB57"/>
    <mergeCell ref="AD1:BB1"/>
    <mergeCell ref="A3:A27"/>
    <mergeCell ref="D29:AB29"/>
    <mergeCell ref="D1:AB1"/>
    <mergeCell ref="AD85:BB85"/>
    <mergeCell ref="A87:A111"/>
    <mergeCell ref="D113:AB113"/>
    <mergeCell ref="AD57:BB57"/>
    <mergeCell ref="A59:A83"/>
    <mergeCell ref="D85:AB85"/>
    <mergeCell ref="AD141:BB141"/>
    <mergeCell ref="A143:A167"/>
    <mergeCell ref="D169:AB169"/>
    <mergeCell ref="AD113:BB113"/>
    <mergeCell ref="A115:A139"/>
    <mergeCell ref="D141:AB141"/>
    <mergeCell ref="AD197:BB197"/>
    <mergeCell ref="A199:A223"/>
    <mergeCell ref="A230:A254"/>
    <mergeCell ref="AD169:BB169"/>
    <mergeCell ref="A171:A195"/>
    <mergeCell ref="D197:AB197"/>
    <mergeCell ref="A419:A443"/>
    <mergeCell ref="A338:A362"/>
    <mergeCell ref="A365:A389"/>
    <mergeCell ref="A392:A416"/>
    <mergeCell ref="A257:A281"/>
    <mergeCell ref="A284:A308"/>
    <mergeCell ref="A311:A335"/>
  </mergeCells>
  <conditionalFormatting sqref="D3:AC28">
    <cfRule type="colorScale" priority="524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:BB28">
    <cfRule type="colorScale" priority="508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AC55">
    <cfRule type="colorScale" priority="506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1:BB55">
    <cfRule type="colorScale" priority="490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AC83">
    <cfRule type="colorScale" priority="488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59:BB83">
    <cfRule type="colorScale" priority="472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7:AC111">
    <cfRule type="colorScale" priority="470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87:BB111">
    <cfRule type="colorScale" priority="454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5:AC139">
    <cfRule type="colorScale" priority="452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15:BB139">
    <cfRule type="colorScale" priority="436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3:AC167">
    <cfRule type="colorScale" priority="434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43:BB167">
    <cfRule type="colorScale" priority="418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1:AC195">
    <cfRule type="colorScale" priority="416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71:BB195">
    <cfRule type="colorScale" priority="400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9:AC224 E225:AC227">
    <cfRule type="colorScale" priority="398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99:BB227">
    <cfRule type="colorScale" priority="382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0:AC254">
    <cfRule type="colorScale" priority="37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257:AC281">
    <cfRule type="colorScale" priority="376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311:AC335">
    <cfRule type="colorScale" priority="37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338:AC362">
    <cfRule type="colorScale" priority="37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365:AC389">
    <cfRule type="colorScale" priority="373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392:AC416">
    <cfRule type="colorScale" priority="37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419:AC443">
    <cfRule type="colorScale" priority="371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284:AC308">
    <cfRule type="colorScale" priority="370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225">
    <cfRule type="colorScale" priority="369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226">
    <cfRule type="colorScale" priority="368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227">
    <cfRule type="colorScale" priority="36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56:AC56">
    <cfRule type="colorScale" priority="191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56:BB56">
    <cfRule type="colorScale" priority="175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4:AC84">
    <cfRule type="colorScale" priority="159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84:BB84">
    <cfRule type="colorScale" priority="143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2:AC112">
    <cfRule type="colorScale" priority="127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12:BB112">
    <cfRule type="colorScale" priority="111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0:AC140">
    <cfRule type="colorScale" priority="95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40:BB140">
    <cfRule type="colorScale" priority="79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8:AC168">
    <cfRule type="colorScale" priority="63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68:BB168">
    <cfRule type="colorScale" priority="47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6:AC196">
    <cfRule type="colorScale" priority="31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96:BB196">
    <cfRule type="colorScale" priority="15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Fig6b</vt:lpstr>
      <vt:lpstr>ExtFig6c</vt:lpstr>
      <vt:lpstr>Ext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icrosoft Office User</cp:lastModifiedBy>
  <dcterms:created xsi:type="dcterms:W3CDTF">2022-10-03T21:19:46Z</dcterms:created>
  <dcterms:modified xsi:type="dcterms:W3CDTF">2022-10-20T17:26:08Z</dcterms:modified>
</cp:coreProperties>
</file>